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urabhi\Documents\Post doc 260418\Project - SSRs\Manuscript - SSRs across evolution\5. BMC Genomics\BMCgenomics_upload\"/>
    </mc:Choice>
  </mc:AlternateContent>
  <bookViews>
    <workbookView xWindow="0" yWindow="0" windowWidth="15347" windowHeight="4573" tabRatio="659" activeTab="1"/>
  </bookViews>
  <sheets>
    <sheet name="Mastersheet_all_stats" sheetId="1" r:id="rId1"/>
    <sheet name="Density_subgroups" sheetId="4" r:id="rId2"/>
    <sheet name="ACCTCC_Primates" sheetId="3" r:id="rId3"/>
  </sheets>
  <definedNames>
    <definedName name="_xlnm._FilterDatabase" localSheetId="2" hidden="1">ACCTCC_Primates!$A$1:$K$1</definedName>
    <definedName name="_xlnm._FilterDatabase" localSheetId="0">Mastersheet_all_stats!$B$1:$Q$1</definedName>
    <definedName name="_FilterDatabase_0" localSheetId="0">Mastersheet_all_stats!$B$1:$Q$1</definedName>
    <definedName name="_FilterDatabase_0_0" localSheetId="0">Mastersheet_all_stats!$B$1:$Q$1</definedName>
  </definedNames>
  <calcPr calcId="152511"/>
  <extLst>
    <ext xmlns:loext="http://schemas.libreoffice.org/" uri="{7626C862-2A13-11E5-B345-FEFF819CDC9F}">
      <loext:extCalcPr stringRefSyntax="ExcelA1"/>
    </ext>
  </extLst>
</workbook>
</file>

<file path=xl/calcChain.xml><?xml version="1.0" encoding="utf-8"?>
<calcChain xmlns="http://schemas.openxmlformats.org/spreadsheetml/2006/main">
  <c r="N720" i="1" l="1"/>
  <c r="N719" i="1"/>
  <c r="N718" i="1"/>
  <c r="N717" i="1"/>
  <c r="N716" i="1"/>
  <c r="N715" i="1"/>
  <c r="N714" i="1"/>
  <c r="N713" i="1"/>
  <c r="N712" i="1"/>
  <c r="N711" i="1"/>
  <c r="N710" i="1"/>
  <c r="N709" i="1"/>
  <c r="N708" i="1"/>
  <c r="N707" i="1"/>
  <c r="N706" i="1"/>
  <c r="N705" i="1"/>
  <c r="N704" i="1"/>
  <c r="N703" i="1"/>
  <c r="N702" i="1"/>
  <c r="N701" i="1"/>
  <c r="N700" i="1"/>
  <c r="N699" i="1"/>
  <c r="N698" i="1"/>
  <c r="N697" i="1"/>
  <c r="N696" i="1"/>
  <c r="N695" i="1"/>
  <c r="N694" i="1"/>
  <c r="N693" i="1"/>
  <c r="N692" i="1"/>
  <c r="N691" i="1"/>
  <c r="N690" i="1"/>
  <c r="N689" i="1"/>
  <c r="N688" i="1"/>
  <c r="N687" i="1"/>
  <c r="N686" i="1"/>
  <c r="N685" i="1"/>
  <c r="N684" i="1"/>
  <c r="N683" i="1"/>
  <c r="N682" i="1"/>
  <c r="N681" i="1"/>
  <c r="N680" i="1"/>
  <c r="N679" i="1"/>
  <c r="N678" i="1"/>
  <c r="N677" i="1"/>
  <c r="N676" i="1"/>
  <c r="N675" i="1"/>
  <c r="N674" i="1"/>
  <c r="N673" i="1"/>
  <c r="N672" i="1"/>
  <c r="N671" i="1"/>
  <c r="N670" i="1"/>
  <c r="N669" i="1"/>
  <c r="N668" i="1"/>
  <c r="N667" i="1"/>
  <c r="N666" i="1"/>
  <c r="N665" i="1"/>
  <c r="N664" i="1"/>
  <c r="N663" i="1"/>
  <c r="N662" i="1"/>
  <c r="N661" i="1"/>
  <c r="N660" i="1"/>
  <c r="N659" i="1"/>
  <c r="N658" i="1"/>
  <c r="N657" i="1"/>
  <c r="N656" i="1"/>
  <c r="N655" i="1"/>
  <c r="N654" i="1"/>
  <c r="N653" i="1"/>
  <c r="N652" i="1"/>
  <c r="N651" i="1"/>
  <c r="N650" i="1"/>
  <c r="N649" i="1"/>
  <c r="N648" i="1"/>
  <c r="N647" i="1"/>
  <c r="N646" i="1"/>
  <c r="N645" i="1"/>
  <c r="N644" i="1"/>
  <c r="N643" i="1"/>
  <c r="N642" i="1"/>
  <c r="N641" i="1"/>
  <c r="N640" i="1"/>
  <c r="N639" i="1"/>
  <c r="N638" i="1"/>
  <c r="N637" i="1"/>
  <c r="N636" i="1"/>
  <c r="N635" i="1"/>
  <c r="N634" i="1"/>
  <c r="N633" i="1"/>
  <c r="N632" i="1"/>
  <c r="N631" i="1"/>
  <c r="N630" i="1"/>
  <c r="N629" i="1"/>
  <c r="N628" i="1"/>
  <c r="N627" i="1"/>
  <c r="N626" i="1"/>
  <c r="N625" i="1"/>
  <c r="N624" i="1"/>
  <c r="N623" i="1"/>
  <c r="N622" i="1"/>
  <c r="N621" i="1"/>
  <c r="N620" i="1"/>
  <c r="N619" i="1"/>
  <c r="N618" i="1"/>
  <c r="N617" i="1"/>
  <c r="N616" i="1"/>
  <c r="N615" i="1"/>
  <c r="N614" i="1"/>
  <c r="N613" i="1"/>
  <c r="N612" i="1"/>
  <c r="N611" i="1"/>
  <c r="N610" i="1"/>
  <c r="N609" i="1"/>
  <c r="N608" i="1"/>
  <c r="N607" i="1"/>
  <c r="N606" i="1"/>
  <c r="N605" i="1"/>
  <c r="N604" i="1"/>
  <c r="N603" i="1"/>
  <c r="N602" i="1"/>
  <c r="N601" i="1"/>
  <c r="N600" i="1"/>
  <c r="N599" i="1"/>
  <c r="N598" i="1"/>
  <c r="N597" i="1"/>
  <c r="N596" i="1"/>
  <c r="N595" i="1"/>
  <c r="N594" i="1"/>
  <c r="N593" i="1"/>
  <c r="N592" i="1"/>
  <c r="N591" i="1"/>
  <c r="N590" i="1"/>
  <c r="N589" i="1"/>
  <c r="N588" i="1"/>
  <c r="N587" i="1"/>
  <c r="N586" i="1"/>
  <c r="N585" i="1"/>
  <c r="N584" i="1"/>
  <c r="N583" i="1"/>
  <c r="N582" i="1"/>
  <c r="N581" i="1"/>
  <c r="N580" i="1"/>
  <c r="N579" i="1"/>
  <c r="N578" i="1"/>
  <c r="N577" i="1"/>
  <c r="N576" i="1"/>
  <c r="N575" i="1"/>
  <c r="N574" i="1"/>
  <c r="N573" i="1"/>
  <c r="N572" i="1"/>
  <c r="N571" i="1"/>
  <c r="N570" i="1"/>
  <c r="N569" i="1"/>
  <c r="N568" i="1"/>
  <c r="N567" i="1"/>
  <c r="N566" i="1"/>
  <c r="N565" i="1"/>
  <c r="N564" i="1"/>
  <c r="N563" i="1"/>
  <c r="N562" i="1"/>
  <c r="N561" i="1"/>
  <c r="N560" i="1"/>
  <c r="N559" i="1"/>
  <c r="N558" i="1"/>
  <c r="N557" i="1"/>
  <c r="N556" i="1"/>
  <c r="N555" i="1"/>
  <c r="N554" i="1"/>
  <c r="N553" i="1"/>
  <c r="N552" i="1"/>
  <c r="N551" i="1"/>
  <c r="N550" i="1"/>
  <c r="N549" i="1"/>
  <c r="N548" i="1"/>
  <c r="N547" i="1"/>
  <c r="N546" i="1"/>
  <c r="N545" i="1"/>
  <c r="N544" i="1"/>
  <c r="N543" i="1"/>
  <c r="N542" i="1"/>
  <c r="N541" i="1"/>
  <c r="N540" i="1"/>
  <c r="N539" i="1"/>
  <c r="N538" i="1"/>
  <c r="N537" i="1"/>
  <c r="N536" i="1"/>
  <c r="N535" i="1"/>
  <c r="N534" i="1"/>
  <c r="N533" i="1"/>
  <c r="N532" i="1"/>
  <c r="N531" i="1"/>
  <c r="N530" i="1"/>
  <c r="N529" i="1"/>
  <c r="N528" i="1"/>
  <c r="N527" i="1"/>
  <c r="N526" i="1"/>
  <c r="N525" i="1"/>
  <c r="N524" i="1"/>
  <c r="N523" i="1"/>
  <c r="N522" i="1"/>
  <c r="N521" i="1"/>
  <c r="N520" i="1"/>
  <c r="N519" i="1"/>
  <c r="N518" i="1"/>
  <c r="N517" i="1"/>
  <c r="N516" i="1"/>
  <c r="N515" i="1"/>
  <c r="N514" i="1"/>
  <c r="N513" i="1"/>
  <c r="N512" i="1"/>
  <c r="N511" i="1"/>
  <c r="N510" i="1"/>
  <c r="N509" i="1"/>
  <c r="N508" i="1"/>
  <c r="N507" i="1"/>
  <c r="N506" i="1"/>
  <c r="N505" i="1"/>
  <c r="N504" i="1"/>
  <c r="N503" i="1"/>
  <c r="N502" i="1"/>
  <c r="N501" i="1"/>
  <c r="N500" i="1"/>
  <c r="N499" i="1"/>
  <c r="N498" i="1"/>
  <c r="N497" i="1"/>
  <c r="N496" i="1"/>
  <c r="N495" i="1"/>
  <c r="N494" i="1"/>
  <c r="N493" i="1"/>
  <c r="N492" i="1"/>
  <c r="N491" i="1"/>
  <c r="N490" i="1"/>
  <c r="N489" i="1"/>
  <c r="N488" i="1"/>
  <c r="N487" i="1"/>
  <c r="N486" i="1"/>
  <c r="N485" i="1"/>
  <c r="N484" i="1"/>
  <c r="N483" i="1"/>
  <c r="N482" i="1"/>
  <c r="N481" i="1"/>
  <c r="N480" i="1"/>
  <c r="N479" i="1"/>
  <c r="N478" i="1"/>
  <c r="N477" i="1"/>
  <c r="N476" i="1"/>
  <c r="N475" i="1"/>
  <c r="N474" i="1"/>
  <c r="N473" i="1"/>
  <c r="N472" i="1"/>
  <c r="N471" i="1"/>
  <c r="N470" i="1"/>
  <c r="N469" i="1"/>
  <c r="N468" i="1"/>
  <c r="N467" i="1"/>
  <c r="N466" i="1"/>
  <c r="N465" i="1"/>
  <c r="N464" i="1"/>
  <c r="N463" i="1"/>
  <c r="N462" i="1"/>
  <c r="N461" i="1"/>
  <c r="N460" i="1"/>
  <c r="N459" i="1"/>
  <c r="N458" i="1"/>
  <c r="N457" i="1"/>
  <c r="N456" i="1"/>
  <c r="N455" i="1"/>
  <c r="N454" i="1"/>
  <c r="N453" i="1"/>
  <c r="N452" i="1"/>
  <c r="N451" i="1"/>
  <c r="N450" i="1"/>
  <c r="N449" i="1"/>
  <c r="N448" i="1"/>
  <c r="N447" i="1"/>
  <c r="N446" i="1"/>
  <c r="N445" i="1"/>
  <c r="N444" i="1"/>
  <c r="N443" i="1"/>
  <c r="N442" i="1"/>
  <c r="N441" i="1"/>
  <c r="N440" i="1"/>
  <c r="N439" i="1"/>
  <c r="N438" i="1"/>
  <c r="N437" i="1"/>
  <c r="N436" i="1"/>
  <c r="N435" i="1"/>
  <c r="N434" i="1"/>
  <c r="N433" i="1"/>
  <c r="N432" i="1"/>
  <c r="N431" i="1"/>
  <c r="N430" i="1"/>
  <c r="N429" i="1"/>
  <c r="N428" i="1"/>
  <c r="N427" i="1"/>
  <c r="N426" i="1"/>
  <c r="N425" i="1"/>
  <c r="N424" i="1"/>
  <c r="N423" i="1"/>
  <c r="N422" i="1"/>
  <c r="N421" i="1"/>
  <c r="N420" i="1"/>
  <c r="N419" i="1"/>
  <c r="N418" i="1"/>
  <c r="N417" i="1"/>
  <c r="N416" i="1"/>
  <c r="N415" i="1"/>
  <c r="N414" i="1"/>
  <c r="N413" i="1"/>
  <c r="N412" i="1"/>
  <c r="N411" i="1"/>
  <c r="N410" i="1"/>
  <c r="N409" i="1"/>
  <c r="N408" i="1"/>
  <c r="N407" i="1"/>
  <c r="N406" i="1"/>
  <c r="N405" i="1"/>
  <c r="N404" i="1"/>
  <c r="N403" i="1"/>
  <c r="N402" i="1"/>
  <c r="N401" i="1"/>
  <c r="N400" i="1"/>
  <c r="N399" i="1"/>
  <c r="N398" i="1"/>
  <c r="N397" i="1"/>
  <c r="N396" i="1"/>
  <c r="N395" i="1"/>
  <c r="N394" i="1"/>
  <c r="N393" i="1"/>
  <c r="N392" i="1"/>
  <c r="N391" i="1"/>
  <c r="N390" i="1"/>
  <c r="N389" i="1"/>
  <c r="N388" i="1"/>
  <c r="N387" i="1"/>
  <c r="N386" i="1"/>
  <c r="N385" i="1"/>
  <c r="N384" i="1"/>
  <c r="N383" i="1"/>
  <c r="N382" i="1"/>
  <c r="N381" i="1"/>
  <c r="N380" i="1"/>
  <c r="N379" i="1"/>
  <c r="N378" i="1"/>
  <c r="N377" i="1"/>
  <c r="N376" i="1"/>
  <c r="N375" i="1"/>
  <c r="N374" i="1"/>
  <c r="N373" i="1"/>
  <c r="N372" i="1"/>
  <c r="N371" i="1"/>
  <c r="N370" i="1"/>
  <c r="N369" i="1"/>
  <c r="N368" i="1"/>
  <c r="N367" i="1"/>
  <c r="N366" i="1"/>
  <c r="N365" i="1"/>
  <c r="N364" i="1"/>
  <c r="N363" i="1"/>
  <c r="N362" i="1"/>
  <c r="N361" i="1"/>
  <c r="N360" i="1"/>
  <c r="N359" i="1"/>
  <c r="N358" i="1"/>
  <c r="N357" i="1"/>
  <c r="N356" i="1"/>
  <c r="N355" i="1"/>
  <c r="N354" i="1"/>
  <c r="N353" i="1"/>
  <c r="N352" i="1"/>
  <c r="N351" i="1"/>
  <c r="N350" i="1"/>
  <c r="N349" i="1"/>
  <c r="N348" i="1"/>
  <c r="N347" i="1"/>
  <c r="N346" i="1"/>
  <c r="N345" i="1"/>
  <c r="N344" i="1"/>
  <c r="N343" i="1"/>
  <c r="N342" i="1"/>
  <c r="N341" i="1"/>
  <c r="N340" i="1"/>
  <c r="N339" i="1"/>
  <c r="N338" i="1"/>
  <c r="N337" i="1"/>
  <c r="N336" i="1"/>
  <c r="N335" i="1"/>
  <c r="N334" i="1"/>
  <c r="N333" i="1"/>
  <c r="N332" i="1"/>
  <c r="N331" i="1"/>
  <c r="N330" i="1"/>
  <c r="N329" i="1"/>
  <c r="N328" i="1"/>
  <c r="N327" i="1"/>
  <c r="N326" i="1"/>
  <c r="N325" i="1"/>
  <c r="N324" i="1"/>
  <c r="N323" i="1"/>
  <c r="N322" i="1"/>
  <c r="N321" i="1"/>
  <c r="N320" i="1"/>
  <c r="N319" i="1"/>
  <c r="N318" i="1"/>
  <c r="N317" i="1"/>
  <c r="N316" i="1"/>
  <c r="N315" i="1"/>
  <c r="N314" i="1"/>
  <c r="N313" i="1"/>
  <c r="N312" i="1"/>
  <c r="N311" i="1"/>
  <c r="N310" i="1"/>
  <c r="N309" i="1"/>
  <c r="N308" i="1"/>
  <c r="N307" i="1"/>
  <c r="N306" i="1"/>
  <c r="N305" i="1"/>
  <c r="N304" i="1"/>
  <c r="N303" i="1"/>
  <c r="N302" i="1"/>
  <c r="N301" i="1"/>
  <c r="N300" i="1"/>
  <c r="N299" i="1"/>
  <c r="N298" i="1"/>
  <c r="N297" i="1"/>
  <c r="N296" i="1"/>
  <c r="N295" i="1"/>
  <c r="N294" i="1"/>
  <c r="N293" i="1"/>
  <c r="N292" i="1"/>
  <c r="N291" i="1"/>
  <c r="N290" i="1"/>
  <c r="N289" i="1"/>
  <c r="N288" i="1"/>
  <c r="N287" i="1"/>
  <c r="N286" i="1"/>
  <c r="N285" i="1"/>
  <c r="N284" i="1"/>
  <c r="N283" i="1"/>
  <c r="N282" i="1"/>
  <c r="N281" i="1"/>
  <c r="N280" i="1"/>
  <c r="N279" i="1"/>
  <c r="N278" i="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196" i="1"/>
  <c r="N195" i="1"/>
  <c r="N194" i="1"/>
  <c r="N193" i="1"/>
  <c r="N192" i="1"/>
  <c r="N191" i="1"/>
  <c r="N190" i="1"/>
  <c r="N189" i="1"/>
  <c r="N188" i="1"/>
  <c r="N187" i="1"/>
  <c r="N186" i="1"/>
  <c r="N185" i="1"/>
  <c r="N184" i="1"/>
  <c r="N183" i="1"/>
  <c r="N182" i="1"/>
  <c r="N181" i="1"/>
  <c r="N180" i="1"/>
  <c r="N179" i="1"/>
  <c r="N178" i="1"/>
  <c r="N177" i="1"/>
  <c r="N176" i="1"/>
  <c r="N175" i="1"/>
  <c r="N174" i="1"/>
  <c r="N173" i="1"/>
  <c r="N172" i="1"/>
  <c r="N171" i="1"/>
  <c r="N170" i="1"/>
  <c r="N169" i="1"/>
  <c r="N168" i="1"/>
  <c r="N167" i="1"/>
  <c r="N166" i="1"/>
  <c r="N165" i="1"/>
  <c r="N164" i="1"/>
  <c r="N163" i="1"/>
  <c r="N162" i="1"/>
  <c r="N161" i="1"/>
  <c r="N160" i="1"/>
  <c r="N159" i="1"/>
  <c r="N158" i="1"/>
  <c r="N157" i="1"/>
  <c r="N156" i="1"/>
  <c r="N155" i="1"/>
  <c r="N154" i="1"/>
  <c r="N153" i="1"/>
  <c r="N152" i="1"/>
  <c r="N151" i="1"/>
  <c r="N150" i="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N6" i="1"/>
  <c r="N5" i="1"/>
  <c r="N4" i="1"/>
  <c r="N3" i="1"/>
  <c r="N2" i="1"/>
</calcChain>
</file>

<file path=xl/sharedStrings.xml><?xml version="1.0" encoding="utf-8"?>
<sst xmlns="http://schemas.openxmlformats.org/spreadsheetml/2006/main" count="6071" uniqueCount="1897">
  <si>
    <t xml:space="preserve"> S.no</t>
  </si>
  <si>
    <t>Organism</t>
  </si>
  <si>
    <t>Filemap</t>
  </si>
  <si>
    <t>Kingdom</t>
  </si>
  <si>
    <t>Group</t>
  </si>
  <si>
    <t>Subgroup</t>
  </si>
  <si>
    <t>Subdivision</t>
  </si>
  <si>
    <t>Common_name</t>
  </si>
  <si>
    <t>Genomesize (Mb)</t>
  </si>
  <si>
    <t>Genomic GC %</t>
  </si>
  <si>
    <t>SSR_GC %</t>
  </si>
  <si>
    <t>SSR_density (bp per Mb)</t>
  </si>
  <si>
    <t>Total_Repbases</t>
  </si>
  <si>
    <t>% SSR coverage</t>
  </si>
  <si>
    <t>Total_Repfreq</t>
  </si>
  <si>
    <t>Total_Repfreq_Dense (freq/genomeSize)</t>
  </si>
  <si>
    <t>Number_of_SSR classes_present</t>
  </si>
  <si>
    <t>Annotation_available</t>
  </si>
  <si>
    <t>Plasmodium coatneyi</t>
  </si>
  <si>
    <t>Plasmodium_coatneyi</t>
  </si>
  <si>
    <t>Eukaryota</t>
  </si>
  <si>
    <t>Protists</t>
  </si>
  <si>
    <t>Apicomplexans</t>
  </si>
  <si>
    <t>NA</t>
  </si>
  <si>
    <t>N</t>
  </si>
  <si>
    <t>Plasmodium falciparum 3D7</t>
  </si>
  <si>
    <t>Plasmodium_falciparum_3D7</t>
  </si>
  <si>
    <t>Plasmodium gaboni</t>
  </si>
  <si>
    <t>Plasmodium_gaboni</t>
  </si>
  <si>
    <t>Plasmodium reichenowi</t>
  </si>
  <si>
    <t>Plasmodium_reichenowi</t>
  </si>
  <si>
    <t>Plasmodium cynomolgi strain B</t>
  </si>
  <si>
    <t>Plasmodium_cynomolgi_strain_B</t>
  </si>
  <si>
    <t>Plasmodium fragile</t>
  </si>
  <si>
    <t>Plasmodium_fragile</t>
  </si>
  <si>
    <t>Plasmodium inui San Antonio 1</t>
  </si>
  <si>
    <t>Plasmodium_inui_San_Antonio_1</t>
  </si>
  <si>
    <t>Plasmodium knowlesi strain H</t>
  </si>
  <si>
    <t>Plasmodium_knowlesi_strain_H</t>
  </si>
  <si>
    <t>Plasmodium vivax</t>
  </si>
  <si>
    <t>Plasmodium_vivax</t>
  </si>
  <si>
    <t>Plasmodium berghei</t>
  </si>
  <si>
    <t>Plasmodium_berghei</t>
  </si>
  <si>
    <t>Plasmodium chabaudi chabaudi</t>
  </si>
  <si>
    <t>Plasmodium_chabaudi_chabaudi</t>
  </si>
  <si>
    <t>Plasmodium vinckei vinckei</t>
  </si>
  <si>
    <t>Plasmodium_vinckei_vinckei</t>
  </si>
  <si>
    <t>Plasmodium yoelii yoelii</t>
  </si>
  <si>
    <t>Plasmodium_yoelii_yoelii</t>
  </si>
  <si>
    <t>Babesia bigemina</t>
  </si>
  <si>
    <t>Babesia_bigemina</t>
  </si>
  <si>
    <t>Babesia bovis</t>
  </si>
  <si>
    <t>Babesia_bovis</t>
  </si>
  <si>
    <t>Babesia microti strain RI</t>
  </si>
  <si>
    <t>Babesia_microti_strain_RI</t>
  </si>
  <si>
    <t>Theileria annulata strain Ankara</t>
  </si>
  <si>
    <t>Theileria_annulata_strain_Ankara</t>
  </si>
  <si>
    <t>Theileria equi strain WA</t>
  </si>
  <si>
    <t>Theileria_equi_strain_WA</t>
  </si>
  <si>
    <t>Theileria orientalis strain Shintoku</t>
  </si>
  <si>
    <t>Theileria_orientalis_strain_Shintoku</t>
  </si>
  <si>
    <t>Theileria parva</t>
  </si>
  <si>
    <t>Theileria_parva</t>
  </si>
  <si>
    <t>Cryptosporidium hominis</t>
  </si>
  <si>
    <t>Cryptosporidium_hominis</t>
  </si>
  <si>
    <t>Cryptosporidium muris RN66</t>
  </si>
  <si>
    <t>Cryptosporidium_muris_RN66</t>
  </si>
  <si>
    <t>Cryptosporidium parvum Iowa II</t>
  </si>
  <si>
    <t>Cryptosporidium_parvum_Iowa_II</t>
  </si>
  <si>
    <t>Eimeria acervulina</t>
  </si>
  <si>
    <t>Eimeria_acervulina</t>
  </si>
  <si>
    <t>Eimeria maxima</t>
  </si>
  <si>
    <t>Eimeria_maxima</t>
  </si>
  <si>
    <t>Eimeria mitis</t>
  </si>
  <si>
    <t>Eimeria_mitis</t>
  </si>
  <si>
    <t>Eimeria necatrix</t>
  </si>
  <si>
    <t>Eimeria_necatrix</t>
  </si>
  <si>
    <t>Eimeria tenella</t>
  </si>
  <si>
    <t>Eimeria_tenella</t>
  </si>
  <si>
    <t>Hammondia hammondi</t>
  </si>
  <si>
    <t>Hammondia_hammondi</t>
  </si>
  <si>
    <t>Neospora caninum Liverpool</t>
  </si>
  <si>
    <t>Neospora_caninum_Liverpool</t>
  </si>
  <si>
    <t>Toxoplasma gondii ME49</t>
  </si>
  <si>
    <t>Toxoplasma_gondii_ME49</t>
  </si>
  <si>
    <t>Gregarina niphandrodes</t>
  </si>
  <si>
    <t>Gregarina_niphandrodes</t>
  </si>
  <si>
    <t>Nannochloropsis gaditana CCMP526</t>
  </si>
  <si>
    <t>Nannochloropsis_gaditana_CCMP526</t>
  </si>
  <si>
    <t>Other Protists</t>
  </si>
  <si>
    <t>Naegleria gruberi</t>
  </si>
  <si>
    <t>Naegleria_gruberi</t>
  </si>
  <si>
    <t>Sphaeroforma arctica JP610</t>
  </si>
  <si>
    <t>Sphaeroforma_arctica_JP610</t>
  </si>
  <si>
    <t>Capsaspora owczarzaki ATCC 30864</t>
  </si>
  <si>
    <t>Capsaspora_owczarzaki_ATCC_30864</t>
  </si>
  <si>
    <t>Monosiga brevicollis MX1</t>
  </si>
  <si>
    <t>Monosiga_brevicollis_MX1</t>
  </si>
  <si>
    <t>Salpingoeca rosetta</t>
  </si>
  <si>
    <t>Salpingoeca_rosetta</t>
  </si>
  <si>
    <t>Acytostelium subglobosum LB1</t>
  </si>
  <si>
    <t>Acytostelium_subglobosum_LB1</t>
  </si>
  <si>
    <t>Dictyostelium discoideum</t>
  </si>
  <si>
    <t>Dictyostelium_discoideum</t>
  </si>
  <si>
    <t>Dictyostelium fasciculatum</t>
  </si>
  <si>
    <t>Dictyostelium_fasciculatum</t>
  </si>
  <si>
    <t>Dictyostelium purpureum</t>
  </si>
  <si>
    <t>Dictyostelium_purpureum</t>
  </si>
  <si>
    <t>Polysphondylium pallidum PN500</t>
  </si>
  <si>
    <t>Polysphondylium_pallidum_PN500</t>
  </si>
  <si>
    <t>Emiliania huxleyi CCMP1516</t>
  </si>
  <si>
    <t>Emiliania_huxleyi_CCMP1516</t>
  </si>
  <si>
    <t>Leishmania donovani</t>
  </si>
  <si>
    <t>Leishmania_donovani</t>
  </si>
  <si>
    <t>Kinetoplasts</t>
  </si>
  <si>
    <t>Leishmania infantum JPCM5</t>
  </si>
  <si>
    <t>Leishmania_infantum_JPCM5</t>
  </si>
  <si>
    <t>Leishmania major strain Friedlin</t>
  </si>
  <si>
    <t>Leishmania_major_strain_Friedlin</t>
  </si>
  <si>
    <t>Leishmania mexicana MHOM/GT/2001/U1103</t>
  </si>
  <si>
    <t>Leishmania_mexicana_MHOM-GT-2001-U1103</t>
  </si>
  <si>
    <t>Leishmania braziliensis MHOM/BR/75/M2904</t>
  </si>
  <si>
    <t>Leishmania_braziliensis_MHOM-BR-75-M2904</t>
  </si>
  <si>
    <t>Leishmania panamensis</t>
  </si>
  <si>
    <t>Leishmania_panamensis</t>
  </si>
  <si>
    <t>Leptomonas pyrrhocoris</t>
  </si>
  <si>
    <t>Leptomonas_pyrrhocoris</t>
  </si>
  <si>
    <t>Trypanosoma grayi</t>
  </si>
  <si>
    <t>Trypanosoma_grayi</t>
  </si>
  <si>
    <t>Trypanosoma cruzi</t>
  </si>
  <si>
    <t>Trypanosoma_cruzi</t>
  </si>
  <si>
    <t>Trypanosoma brucei brucei TREU927</t>
  </si>
  <si>
    <t>Trypanosoma_brucei_brucei_TREU927</t>
  </si>
  <si>
    <t>Trypanosoma brucei gambiense DAL972</t>
  </si>
  <si>
    <t>Trypanosoma_brucei_gambiense_DAL972</t>
  </si>
  <si>
    <t>Acanthamoeba castellanii str. Neff</t>
  </si>
  <si>
    <t>Acanthamoeba_castellanii_str-Neff</t>
  </si>
  <si>
    <t>Thecamonas trahens ATCC 50062</t>
  </si>
  <si>
    <t>Thecamonas_trahens_ATCC_50062</t>
  </si>
  <si>
    <t>Entamoeba dispar SAW760</t>
  </si>
  <si>
    <t>Entamoeba_dispar_SAW760</t>
  </si>
  <si>
    <t>Entamoeba histolytica HM-1:IMSS</t>
  </si>
  <si>
    <t>Entamoeba_histolytica_HM-1IMSS</t>
  </si>
  <si>
    <t>Entamoeba invadens IP1</t>
  </si>
  <si>
    <t>Entamoeba_invadens_IP1</t>
  </si>
  <si>
    <t>Entamoeba nuttalli P19</t>
  </si>
  <si>
    <t>Entamoeba_nuttalli_P19</t>
  </si>
  <si>
    <t>Giardia lamblia ATCC 50803</t>
  </si>
  <si>
    <t>Giardia_lamblia_ATCC_50803</t>
  </si>
  <si>
    <t>Blastocystis hominis</t>
  </si>
  <si>
    <t>Blastocystis_hominis</t>
  </si>
  <si>
    <t>Blastocystis sp. subtype 4</t>
  </si>
  <si>
    <t>Blastocystis_sp-subtype_4</t>
  </si>
  <si>
    <t>Fonticula alba</t>
  </si>
  <si>
    <t>Fonticula_alba</t>
  </si>
  <si>
    <t>Trichomonas vaginalis G3</t>
  </si>
  <si>
    <t>Trichomonas_vaginalis_G3</t>
  </si>
  <si>
    <t>Phytophthora infestans T30-4</t>
  </si>
  <si>
    <t>Phytophthora_infestans_T30-4</t>
  </si>
  <si>
    <t>Phytophthora parasitica INRA-310</t>
  </si>
  <si>
    <t>Phytophthora_parasitica_INRA-310</t>
  </si>
  <si>
    <t>Phytophthora sojae</t>
  </si>
  <si>
    <t>Phytophthora_sojae</t>
  </si>
  <si>
    <t>Aphanomyces astaci</t>
  </si>
  <si>
    <t>Aphanomyces_astaci</t>
  </si>
  <si>
    <t>Aphanomyces invadans</t>
  </si>
  <si>
    <t>Aphanomyces_invadans</t>
  </si>
  <si>
    <t>Saprolegnia diclina VS20</t>
  </si>
  <si>
    <t>Saprolegnia_diclina_VS20</t>
  </si>
  <si>
    <t>Saprolegnia parasitica CBS 223.65</t>
  </si>
  <si>
    <t>Saprolegnia_parasitica_CBS_223-65</t>
  </si>
  <si>
    <t>Aureococcus anophagefferens</t>
  </si>
  <si>
    <t>Aureococcus_anophagefferens</t>
  </si>
  <si>
    <t>Chlamydomonas reinhardtii</t>
  </si>
  <si>
    <t>Chlamydomonas_reinhardtii</t>
  </si>
  <si>
    <t>Plants</t>
  </si>
  <si>
    <t>Green Algae</t>
  </si>
  <si>
    <t>Volvox carteri f. nagariensis</t>
  </si>
  <si>
    <t>Volvox_carteri_f-nagariensis</t>
  </si>
  <si>
    <t>Monoraphidium neglectum</t>
  </si>
  <si>
    <t>Monoraphidium_neglectum</t>
  </si>
  <si>
    <t>Ostreococcus lucimarinus CCE9901</t>
  </si>
  <si>
    <t>Ostreococcus_lucimarinus_CCE9901</t>
  </si>
  <si>
    <t>Ostreococcus tauri</t>
  </si>
  <si>
    <t>Ostreococcus_tauri</t>
  </si>
  <si>
    <t>Micromonas commoda</t>
  </si>
  <si>
    <t>Micromonas_commoda</t>
  </si>
  <si>
    <t>Micromonas pusilla CCMP1545</t>
  </si>
  <si>
    <t>Micromonas_pusilla_CCMP1545</t>
  </si>
  <si>
    <t>Auxenochlorella protothecoides</t>
  </si>
  <si>
    <t>Auxenochlorella_protothecoides</t>
  </si>
  <si>
    <t>Chlorella variabilis</t>
  </si>
  <si>
    <t>Chlorella_variabilis</t>
  </si>
  <si>
    <t>Coccomyxa subellipsoidea C-169</t>
  </si>
  <si>
    <t>Coccomyxa_subellipsoidea_C-169</t>
  </si>
  <si>
    <t>Cyanidioschyzon merolae strain 10D</t>
  </si>
  <si>
    <t>Cyanidioschyzon_merolae_strain_10D</t>
  </si>
  <si>
    <t>Aegilops tauschii subsp. tauschii</t>
  </si>
  <si>
    <t>Aegilops_tauschii_subsp-tauschii</t>
  </si>
  <si>
    <t>Land Plants</t>
  </si>
  <si>
    <t>Tausch's goatgrass;Rough-spike hard grass</t>
  </si>
  <si>
    <t>Y</t>
  </si>
  <si>
    <t>Brachypodium distachyon</t>
  </si>
  <si>
    <t>Brachypodium_distachyon</t>
  </si>
  <si>
    <t>Purple false brome;Stiff brome</t>
  </si>
  <si>
    <t>Oryza brachyantha</t>
  </si>
  <si>
    <t>Oryza_brachyantha</t>
  </si>
  <si>
    <t>Oryza sativa Japonica Group</t>
  </si>
  <si>
    <t>Oryza_sativa_Japonica_Group</t>
  </si>
  <si>
    <t>Rice;Asian rice</t>
  </si>
  <si>
    <t>Sorghum bicolor</t>
  </si>
  <si>
    <t>Sorghum_bicolor</t>
  </si>
  <si>
    <t>Broom corn;Great millet;Jowari;Milo</t>
  </si>
  <si>
    <t>Zea mays</t>
  </si>
  <si>
    <t>Zea_mays</t>
  </si>
  <si>
    <t>Maize</t>
  </si>
  <si>
    <t>Setaria italica</t>
  </si>
  <si>
    <t>Setaria_italica</t>
  </si>
  <si>
    <t>Foxtail millet</t>
  </si>
  <si>
    <t>Ananas comosus</t>
  </si>
  <si>
    <t>Ananas_comosus</t>
  </si>
  <si>
    <t>Musa acuminata subsp. malaccensis</t>
  </si>
  <si>
    <t>Musa_acuminata_subsp-malaccensis</t>
  </si>
  <si>
    <t>Banana;Kela</t>
  </si>
  <si>
    <t>Elaeis guineensis</t>
  </si>
  <si>
    <t>Elaeis_guineensis</t>
  </si>
  <si>
    <t>Africa oil palm;Macaw fat</t>
  </si>
  <si>
    <t>Phoenix dactylifera</t>
  </si>
  <si>
    <t>Phoenix_dactylifera</t>
  </si>
  <si>
    <t>Date palm;Date</t>
  </si>
  <si>
    <t>Asparagus officinalis</t>
  </si>
  <si>
    <t>Asparagus_officinalis</t>
  </si>
  <si>
    <t>Garden asparagus</t>
  </si>
  <si>
    <t>Arabidopsis lyrata subsp. lyrata</t>
  </si>
  <si>
    <t>Arabidopsis_lyrata_subsp-lyrata</t>
  </si>
  <si>
    <t>Arabidopsis thaliana</t>
  </si>
  <si>
    <t>Arabidopsis_thaliana</t>
  </si>
  <si>
    <t>Camelina sativa</t>
  </si>
  <si>
    <t>Camelina_sativa</t>
  </si>
  <si>
    <t>Wild flax;Gold of pleasure;German sesame;Siberian oilseed</t>
  </si>
  <si>
    <t>Capsella rubella</t>
  </si>
  <si>
    <t>Capsella_rubella</t>
  </si>
  <si>
    <t>Pink sheperd's purse</t>
  </si>
  <si>
    <t>Brassica napus</t>
  </si>
  <si>
    <t>Brassica_napus</t>
  </si>
  <si>
    <t>Rapeseed;Oilseed rape;Rapa;Rappi</t>
  </si>
  <si>
    <t>Brassica rapa</t>
  </si>
  <si>
    <t>Brassica_rapa</t>
  </si>
  <si>
    <t>Turnip</t>
  </si>
  <si>
    <t>Brassica oleracea var. oleracea</t>
  </si>
  <si>
    <t>Brassica_oleracea_var-oleracea</t>
  </si>
  <si>
    <t>Wild cabbage</t>
  </si>
  <si>
    <t>Raphanus sativus</t>
  </si>
  <si>
    <t>Raphanus_sativus</t>
  </si>
  <si>
    <t>Radish;Moolee</t>
  </si>
  <si>
    <t>Eutrema salsugineum</t>
  </si>
  <si>
    <t>Eutrema_salsugineum</t>
  </si>
  <si>
    <t>Saltwater cress</t>
  </si>
  <si>
    <t>Tarenaya hassleriana</t>
  </si>
  <si>
    <t>Tarenaya_hassleriana</t>
  </si>
  <si>
    <t>Spider flower;Spider plant;Pink queen</t>
  </si>
  <si>
    <t>Gossypium arboreum</t>
  </si>
  <si>
    <t>Gossypium_arboreum</t>
  </si>
  <si>
    <t>Tree cotton;Cotton</t>
  </si>
  <si>
    <t>Gossypium hirsutum</t>
  </si>
  <si>
    <t>Gossypium_hirsutum</t>
  </si>
  <si>
    <t>Upland cotton;Mexican cotton</t>
  </si>
  <si>
    <t>Gossypium raimondii</t>
  </si>
  <si>
    <t>Gossypium_raimondii</t>
  </si>
  <si>
    <t>Peru cotton</t>
  </si>
  <si>
    <t>Theobroma cacao</t>
  </si>
  <si>
    <t>Theobroma_cacao</t>
  </si>
  <si>
    <t>Cacao tree;Cocoa tree</t>
  </si>
  <si>
    <t>Citrus clementina</t>
  </si>
  <si>
    <t>Citrus_clementina</t>
  </si>
  <si>
    <t>Clementine</t>
  </si>
  <si>
    <t>Citrus sinensis</t>
  </si>
  <si>
    <t>Citrus_sinensis</t>
  </si>
  <si>
    <t>Eucalyptus grandis</t>
  </si>
  <si>
    <t>Eucalyptus_grandis</t>
  </si>
  <si>
    <t>Flooded gum;Rose gum</t>
  </si>
  <si>
    <t>Cajanus cajan</t>
  </si>
  <si>
    <t>Cajanus_cajan</t>
  </si>
  <si>
    <t>Pegion pea</t>
  </si>
  <si>
    <t>Glycine max</t>
  </si>
  <si>
    <t>Glycine_max</t>
  </si>
  <si>
    <t>Soybean;Soya bean</t>
  </si>
  <si>
    <t>Phaseolus vulgaris</t>
  </si>
  <si>
    <t>Phaseolus_vulgaris</t>
  </si>
  <si>
    <t>Common bean</t>
  </si>
  <si>
    <t>Vigna angularis</t>
  </si>
  <si>
    <t>Vigna_angularis</t>
  </si>
  <si>
    <t>Adzuki bean</t>
  </si>
  <si>
    <t>Vigna radiata var. radiata</t>
  </si>
  <si>
    <t>Vigna_radiata_var-radiata</t>
  </si>
  <si>
    <t>Mung bean</t>
  </si>
  <si>
    <t>Cicer arietinum</t>
  </si>
  <si>
    <t>Cicer_arietinum</t>
  </si>
  <si>
    <t>Chickpea</t>
  </si>
  <si>
    <t>Medicago truncatula</t>
  </si>
  <si>
    <t>Medicago_truncatula</t>
  </si>
  <si>
    <t>Barrelclover;Strong-spined medick;Barrel medic</t>
  </si>
  <si>
    <t>Lupinus angustifolius</t>
  </si>
  <si>
    <t>Lupinus_angustifolius</t>
  </si>
  <si>
    <t>Narrowleaf lupin;Blue lupin</t>
  </si>
  <si>
    <t>Juglans regia</t>
  </si>
  <si>
    <t>Juglans_regia</t>
  </si>
  <si>
    <t>English walnut;Persian walnut;Walnut</t>
  </si>
  <si>
    <t>Fragaria vesca subsp. vesca</t>
  </si>
  <si>
    <t>Fragaria_vesca_subsp-vesca</t>
  </si>
  <si>
    <t>Wild strawberry;Alpine strawberry;European strawberry</t>
  </si>
  <si>
    <t>Malus domestica</t>
  </si>
  <si>
    <t>Malus_domestica</t>
  </si>
  <si>
    <t>Pyrus x bretschneideri</t>
  </si>
  <si>
    <t>Pyrus_x_bretschneideri</t>
  </si>
  <si>
    <t>Pear;Pearple;Chinese white pear</t>
  </si>
  <si>
    <t>Prunus mume</t>
  </si>
  <si>
    <t>Prunus_mume</t>
  </si>
  <si>
    <t>Plum blossom;Chinese plum;Japnese apricot;Ber</t>
  </si>
  <si>
    <t>Prunus persica</t>
  </si>
  <si>
    <t>Prunus_persica</t>
  </si>
  <si>
    <t>Peach;Aadoo</t>
  </si>
  <si>
    <t>Morus notabilis</t>
  </si>
  <si>
    <t>Morus_notabilis</t>
  </si>
  <si>
    <t>Mulberry</t>
  </si>
  <si>
    <t>Ziziphus jujuba</t>
  </si>
  <si>
    <t>Ziziphus_jujuba</t>
  </si>
  <si>
    <t>Jujube;Red date;Chinese data;Korean date;Indian date</t>
  </si>
  <si>
    <t>Cucumis melo</t>
  </si>
  <si>
    <t>Cucumis_melo</t>
  </si>
  <si>
    <t>Muskmelon</t>
  </si>
  <si>
    <t>Cucumis sativus</t>
  </si>
  <si>
    <t>Cucumis_sativus</t>
  </si>
  <si>
    <t>Cucumber</t>
  </si>
  <si>
    <t>Jatropha curcas</t>
  </si>
  <si>
    <t>Jatropha_curcas</t>
  </si>
  <si>
    <t>Ricinus communis</t>
  </si>
  <si>
    <t>Ricinus_communis</t>
  </si>
  <si>
    <t>Castorbean;Castor oil;Rendee</t>
  </si>
  <si>
    <t>Populus euphratica</t>
  </si>
  <si>
    <t>Populus_euphratica</t>
  </si>
  <si>
    <t>Euphrates poplar;Desert poplar</t>
  </si>
  <si>
    <t>Populus trichocarpa</t>
  </si>
  <si>
    <t>Populus_trichocarpa</t>
  </si>
  <si>
    <t>Black cottonwood;Western balsam-poplar</t>
  </si>
  <si>
    <t>Vitis vinifera</t>
  </si>
  <si>
    <t>Vitis_vinifera</t>
  </si>
  <si>
    <t>Common grape vine</t>
  </si>
  <si>
    <t>Beta vulgaris subsp. vulgaris</t>
  </si>
  <si>
    <t>Beta_vulgaris_subsp-vulgaris</t>
  </si>
  <si>
    <t>Capsicum annuum</t>
  </si>
  <si>
    <t>Capsicum_annuum</t>
  </si>
  <si>
    <t>Sweet and chili peppers;Capsicum</t>
  </si>
  <si>
    <t>Solanum lycopersicum</t>
  </si>
  <si>
    <t>Solanum_lycopersicum</t>
  </si>
  <si>
    <t>Tomato;Tamatar</t>
  </si>
  <si>
    <t>Solanum pennellii</t>
  </si>
  <si>
    <t>Solanum_pennellii</t>
  </si>
  <si>
    <t>Wild tomato</t>
  </si>
  <si>
    <t>Solanum tuberosum</t>
  </si>
  <si>
    <t>Solanum_tuberosum</t>
  </si>
  <si>
    <t>Potato;Aloo</t>
  </si>
  <si>
    <t>Nicotiana sylvestris</t>
  </si>
  <si>
    <t>Nicotiana_sylvestris</t>
  </si>
  <si>
    <t>Woodland tobacco;Flowering tobacco</t>
  </si>
  <si>
    <t>Nicotiana tabacum</t>
  </si>
  <si>
    <t>Nicotiana_tabacum</t>
  </si>
  <si>
    <t>Cultivated tobacco</t>
  </si>
  <si>
    <t>Nicotiana tomentosiformis</t>
  </si>
  <si>
    <t>Nicotiana_tomentosiformis</t>
  </si>
  <si>
    <t>Nicotiana attenuata</t>
  </si>
  <si>
    <t>Nicotiana_attenuata</t>
  </si>
  <si>
    <t>Coyote tobacco</t>
  </si>
  <si>
    <t>Ipomoea nil</t>
  </si>
  <si>
    <t>Ipomoea_nil</t>
  </si>
  <si>
    <t>Picotee morning glory;Ivy morning glory;Japonese morning glory</t>
  </si>
  <si>
    <t>Erythranthe guttata</t>
  </si>
  <si>
    <t>Erythranthe_guttata</t>
  </si>
  <si>
    <t>Seep mokeyflower;Yellow monkey flower</t>
  </si>
  <si>
    <t>Sesamum indicum</t>
  </si>
  <si>
    <t>Sesamum_indicum</t>
  </si>
  <si>
    <t>Sesame;Benne;Til;Nuvvulu</t>
  </si>
  <si>
    <t>Daucus carota subsp. sativus</t>
  </si>
  <si>
    <t>Daucus_carota_subsp-sativus</t>
  </si>
  <si>
    <t>Nelumbo nucifera</t>
  </si>
  <si>
    <t>Nelumbo_nucifera</t>
  </si>
  <si>
    <t>Sacred lotus;Indian lotus</t>
  </si>
  <si>
    <t>Amborella trichopoda</t>
  </si>
  <si>
    <t>Amborella_trichopoda</t>
  </si>
  <si>
    <t>Selaginella moellendorffii</t>
  </si>
  <si>
    <t>Selaginella_moellendorffii</t>
  </si>
  <si>
    <t>Physcomitrella patens</t>
  </si>
  <si>
    <t>Physcomitrella_patens</t>
  </si>
  <si>
    <t>Spreading earth moss</t>
  </si>
  <si>
    <t>Chondrus crispus</t>
  </si>
  <si>
    <t>Chondrus_crispus</t>
  </si>
  <si>
    <t>Irish moss;Carrageen moss</t>
  </si>
  <si>
    <t>Galdieria sulphuraria</t>
  </si>
  <si>
    <t>Galdieria_sulphuraria</t>
  </si>
  <si>
    <t>Pseudocercospora fijiensis CIRAD86</t>
  </si>
  <si>
    <t>Pseudocercospora_fijiensis_CIRAD86</t>
  </si>
  <si>
    <t>Fungi</t>
  </si>
  <si>
    <t>Ascomycetes</t>
  </si>
  <si>
    <t>Baudoinia panamericana UAMH 10762</t>
  </si>
  <si>
    <t>Baudoinia_panamericana_UAMH_10762</t>
  </si>
  <si>
    <t>Sphaerulina musiva SO2202</t>
  </si>
  <si>
    <t>Sphaerulina_musiva_SO2202</t>
  </si>
  <si>
    <t>Zymoseptoria tritici IPO323</t>
  </si>
  <si>
    <t>Zymoseptoria_tritici_IPO323</t>
  </si>
  <si>
    <t>Aureobasidium namibiae CBS 147.97</t>
  </si>
  <si>
    <t>Aureobasidium_namibiae_CBS_147-97</t>
  </si>
  <si>
    <t>Aureobasidium subglaciale EXF-2481</t>
  </si>
  <si>
    <t>Aureobasidium_subglaciale_EXF-2481</t>
  </si>
  <si>
    <t>Neofusicoccum parvum UCRNP2</t>
  </si>
  <si>
    <t>Neofusicoccum_parvum_UCRNP2</t>
  </si>
  <si>
    <t>Diplodia corticola</t>
  </si>
  <si>
    <t>Diplodia_corticola</t>
  </si>
  <si>
    <t>Coniosporium apollinis CBS 100218</t>
  </si>
  <si>
    <t>Coniosporium_apollinis_CBS_100218</t>
  </si>
  <si>
    <t>Verruconis gallopava</t>
  </si>
  <si>
    <t>Verruconis_gallopava</t>
  </si>
  <si>
    <t>Paraphaeosphaeria sporulosa</t>
  </si>
  <si>
    <t>Paraphaeosphaeria_sporulosa</t>
  </si>
  <si>
    <t>Leptosphaeria maculans JN3</t>
  </si>
  <si>
    <t>Leptosphaeria_maculans_JN3</t>
  </si>
  <si>
    <t>Parastagonospora nodorum SN15</t>
  </si>
  <si>
    <t>Parastagonospora_nodorum_SN15</t>
  </si>
  <si>
    <t>Alternaria alternata</t>
  </si>
  <si>
    <t>Alternaria_alternata</t>
  </si>
  <si>
    <t>Bipolaris maydis ATCC 48331</t>
  </si>
  <si>
    <t>Bipolaris_maydis_ATCC_48331</t>
  </si>
  <si>
    <t>Bipolaris sorokiniana ND90Pr</t>
  </si>
  <si>
    <t>Bipolaris_sorokiniana_ND90Pr</t>
  </si>
  <si>
    <t>Bipolaris victoriae FI3</t>
  </si>
  <si>
    <t>Bipolaris_victoriae_FI3</t>
  </si>
  <si>
    <t>Bipolaris oryzae ATCC 44560</t>
  </si>
  <si>
    <t>Bipolaris_oryzae_ATCC_44560</t>
  </si>
  <si>
    <t>Bipolaris zeicola 26-R-13</t>
  </si>
  <si>
    <t>Bipolaris_zeicola_26-R-13</t>
  </si>
  <si>
    <t>Pyrenophora teres f. teres 0-1</t>
  </si>
  <si>
    <t>Pyrenophora_teres_f-teres_0-1</t>
  </si>
  <si>
    <t>Pyrenophora tritici-repentis Pt-1C-BFP</t>
  </si>
  <si>
    <t>Pyrenophora_tritici-repentis_Pt-1C-BFP</t>
  </si>
  <si>
    <t>Setosphaeria turcica Et28A</t>
  </si>
  <si>
    <t>Setosphaeria_turcica_Et28A</t>
  </si>
  <si>
    <t>Cladophialophora bantiana CBS 173.52</t>
  </si>
  <si>
    <t>Cladophialophora_bantiana_CBS_173-52</t>
  </si>
  <si>
    <t>Exophiala mesophila</t>
  </si>
  <si>
    <t>Exophiala_mesophila</t>
  </si>
  <si>
    <t>Rhinocladiella mackenziei CBS 650.93</t>
  </si>
  <si>
    <t>Rhinocladiella_mackenziei_CBS_650-93</t>
  </si>
  <si>
    <t>Cladophialophora carrionii CBS 160.54</t>
  </si>
  <si>
    <t>Cladophialophora_carrionii_CBS_160-54</t>
  </si>
  <si>
    <t>Exophiala xenobiotica</t>
  </si>
  <si>
    <t>Exophiala_xenobiotica</t>
  </si>
  <si>
    <t>Capronia coronata CBS 617.96</t>
  </si>
  <si>
    <t>Capronia_coronata_CBS_617-96</t>
  </si>
  <si>
    <t>Fonsecaea pedrosoi CBS 271.37</t>
  </si>
  <si>
    <t>Fonsecaea_pedrosoi_CBS_271-37</t>
  </si>
  <si>
    <t>Exophiala aquamarina CBS 119918</t>
  </si>
  <si>
    <t>Exophiala_aquamarina_CBS_119918</t>
  </si>
  <si>
    <t>Exophiala dermatitidis NIH/UT8656</t>
  </si>
  <si>
    <t>Exophiala_dermatitidis_NIH-UT8656</t>
  </si>
  <si>
    <t>Cyphellophora europaea CBS 101466</t>
  </si>
  <si>
    <t>Cyphellophora_europaea_CBS_101466</t>
  </si>
  <si>
    <t>Exophiala oligosperma</t>
  </si>
  <si>
    <t>Exophiala_oligosperma</t>
  </si>
  <si>
    <t>Exophiala spinifera</t>
  </si>
  <si>
    <t>Exophiala_spinifera</t>
  </si>
  <si>
    <t>Capronia epimyces CBS 606.96</t>
  </si>
  <si>
    <t>Capronia_epimyces_CBS_606-96</t>
  </si>
  <si>
    <t>Fonsecaea multimorphosa CBS 102226</t>
  </si>
  <si>
    <t>Fonsecaea_multimorphosa_CBS_102226</t>
  </si>
  <si>
    <t>Cladophialophora immunda</t>
  </si>
  <si>
    <t>Cladophialophora_immunda</t>
  </si>
  <si>
    <t>Fonsecaea erecta</t>
  </si>
  <si>
    <t>Fonsecaea_erecta</t>
  </si>
  <si>
    <t>Cladophialophora yegresii CBS 114405</t>
  </si>
  <si>
    <t>Cladophialophora_yegresii_CBS_114405</t>
  </si>
  <si>
    <t>Phialophora attae</t>
  </si>
  <si>
    <t>Phialophora_attae</t>
  </si>
  <si>
    <t>Cladophialophora psammophila CBS 110553</t>
  </si>
  <si>
    <t>Cladophialophora_psammophila_CBS_110553</t>
  </si>
  <si>
    <t>Endocarpon pusillum Z07020</t>
  </si>
  <si>
    <t>Endocarpon_pusillum_Z07020</t>
  </si>
  <si>
    <t>Aspergillus fumigatus Af293</t>
  </si>
  <si>
    <t>Aspergillus_fumigatus_Af293</t>
  </si>
  <si>
    <t>Aspergillus aculeatus ATCC 16872</t>
  </si>
  <si>
    <t>Aspergillus_aculeatus_ATCC_16872</t>
  </si>
  <si>
    <t>Talaromyces marneffei ATCC 18224</t>
  </si>
  <si>
    <t>Talaromyces_marneffei_ATCC_18224</t>
  </si>
  <si>
    <t>Penicillium rubens Wisconsin 54-1255</t>
  </si>
  <si>
    <t>Penicillium_rubens_Wisconsin_54-1255</t>
  </si>
  <si>
    <t>Talaromyces stipitatus ATCC 10500</t>
  </si>
  <si>
    <t>Talaromyces_stipitatus_ATCC_10500</t>
  </si>
  <si>
    <t>Aspergillus niger CBS 513.88</t>
  </si>
  <si>
    <t>Aspergillus_niger_CBS_513-88</t>
  </si>
  <si>
    <t>Talaromyces atroroseus</t>
  </si>
  <si>
    <t>Talaromyces_atroroseus</t>
  </si>
  <si>
    <t>Aspergillus oryzae RIB40</t>
  </si>
  <si>
    <t>Aspergillus_oryzae_RIB40</t>
  </si>
  <si>
    <t>Penicillium expansum</t>
  </si>
  <si>
    <t>Penicillium_expansum</t>
  </si>
  <si>
    <t>Aspergillus nomius NRRL 13137</t>
  </si>
  <si>
    <t>Aspergillus_nomius_NRRL_13137</t>
  </si>
  <si>
    <t>Penicillium digitatum Pd1</t>
  </si>
  <si>
    <t>Penicillium_digitatum_Pd1</t>
  </si>
  <si>
    <t>Rasamsonia emersonii CBS 393.64</t>
  </si>
  <si>
    <t>Rasamsonia_emersonii_CBS_393-64</t>
  </si>
  <si>
    <t>Aspergillus flavus NRRL3357</t>
  </si>
  <si>
    <t>Aspergillus_flavus_NRRL3357</t>
  </si>
  <si>
    <t>Aspergillus nidulans FGSC A4</t>
  </si>
  <si>
    <t>Aspergillus_nidulans_FGSC_A4</t>
  </si>
  <si>
    <t>Aspergillus fischeri NRRL 181</t>
  </si>
  <si>
    <t>Aspergillus_fischeri_NRRL_181</t>
  </si>
  <si>
    <t>Aspergillus terreus NIH2624</t>
  </si>
  <si>
    <t>Aspergillus_terreus_NIH2624</t>
  </si>
  <si>
    <t>Aspergillus clavatus NRRL 1</t>
  </si>
  <si>
    <t>Aspergillus_clavatus_NRRL_1</t>
  </si>
  <si>
    <t>Uncinocarpus reesii 1704</t>
  </si>
  <si>
    <t>Uncinocarpus_reesii_1704</t>
  </si>
  <si>
    <t>Paracoccidioides lutzii Pb01</t>
  </si>
  <si>
    <t>Paracoccidioides_lutzii_Pb01</t>
  </si>
  <si>
    <t>Arthroderma otae CBS 113480</t>
  </si>
  <si>
    <t>Arthroderma_otae_CBS_113480</t>
  </si>
  <si>
    <t>Trichophyton rubrum CBS 118892</t>
  </si>
  <si>
    <t>Trichophyton_rubrum_CBS_118892</t>
  </si>
  <si>
    <t>Coccidioides immitis RS</t>
  </si>
  <si>
    <t>Coccidioides_immitis_RS</t>
  </si>
  <si>
    <t>Paracoccidioides brasiliensis Pb18</t>
  </si>
  <si>
    <t>Paracoccidioides_brasiliensis_Pb18</t>
  </si>
  <si>
    <t>Blastomyces gilchristii SLH14081</t>
  </si>
  <si>
    <t>Blastomyces_gilchristii_SLH14081</t>
  </si>
  <si>
    <t>Trichophyton verrucosum HKI 0517</t>
  </si>
  <si>
    <t>Trichophyton_verrucosum_HKI_0517</t>
  </si>
  <si>
    <t>Histoplasma capsulatum NAm1</t>
  </si>
  <si>
    <t>Histoplasma_capsulatum_NAm1</t>
  </si>
  <si>
    <t>Coccidioides posadasii C735 delta SOWgp</t>
  </si>
  <si>
    <t>Coccidioides_posadasii_C735_delta_SOWgp</t>
  </si>
  <si>
    <t>Trichophyton benhamiae CBS 112371</t>
  </si>
  <si>
    <t>Trichophyton_benhamiae_CBS_112371</t>
  </si>
  <si>
    <t>Nannizzia gypsea CBS 118893</t>
  </si>
  <si>
    <t>Nannizzia_gypsea_CBS_118893</t>
  </si>
  <si>
    <t>Marssonina brunnea f. sp. 'multigermtubi' MB_m1</t>
  </si>
  <si>
    <t>Marssonina_brunnea_f-sp-'multigermtubi'_MB_m1</t>
  </si>
  <si>
    <t>Botrytis cinerea B05.10</t>
  </si>
  <si>
    <t>Botrytis_cinerea_B05-10</t>
  </si>
  <si>
    <t>Sclerotinia sclerotiorum 1980 UF-70</t>
  </si>
  <si>
    <t>Sclerotinia_sclerotiorum_1980_UF-70</t>
  </si>
  <si>
    <t>Glarea lozoyensis ATCC 20868</t>
  </si>
  <si>
    <t>Glarea_lozoyensis_ATCC_20868</t>
  </si>
  <si>
    <t>Phialocephala scopiformis</t>
  </si>
  <si>
    <t>Phialocephala_scopiformis</t>
  </si>
  <si>
    <t>Pseudogymnoascus verrucosus</t>
  </si>
  <si>
    <t>Pseudogymnoascus_verrucosus</t>
  </si>
  <si>
    <t>Pseudogymnoascus destructans 20631-21</t>
  </si>
  <si>
    <t>Pseudogymnoascus_destructans_20631-21</t>
  </si>
  <si>
    <t>Arthrobotrys oligospora ATCC 24927</t>
  </si>
  <si>
    <t>Arthrobotrys_oligospora_ATCC_24927</t>
  </si>
  <si>
    <t>Dactylellina haptotyla CBS 200.50</t>
  </si>
  <si>
    <t>Dactylellina_haptotyla_CBS_200-50</t>
  </si>
  <si>
    <t>Tuber melanosporum</t>
  </si>
  <si>
    <t>Tuber_melanosporum</t>
  </si>
  <si>
    <t>Verticillium alfalfae VaMs.102</t>
  </si>
  <si>
    <t>Verticillium_alfalfae_VaMs-102</t>
  </si>
  <si>
    <t>Colletotrichum gloeosporioides Nara gc5</t>
  </si>
  <si>
    <t>Colletotrichum_gloeosporioides_Nara_gc5</t>
  </si>
  <si>
    <t>Colletotrichum fioriniae PJ7</t>
  </si>
  <si>
    <t>Colletotrichum_fioriniae_PJ7</t>
  </si>
  <si>
    <t>Verticillium dahliae VdLs.17</t>
  </si>
  <si>
    <t>Verticillium_dahliae_VdLs-17</t>
  </si>
  <si>
    <t>Colletotrichum higginsianum IMI 349063</t>
  </si>
  <si>
    <t>Colletotrichum_higginsianum_IMI_349063</t>
  </si>
  <si>
    <t>Colletotrichum graminicola M1.001</t>
  </si>
  <si>
    <t>Colletotrichum_graminicola_M1-001</t>
  </si>
  <si>
    <t>Fusarium pseudograminearum CS3096</t>
  </si>
  <si>
    <t>Fusarium_pseudograminearum_CS3096</t>
  </si>
  <si>
    <t>Metarhizium robertsii ARSEF 23</t>
  </si>
  <si>
    <t>Metarhizium_robertsii_ARSEF_23</t>
  </si>
  <si>
    <t>Purpureocillium lilacinum</t>
  </si>
  <si>
    <t>Purpureocillium_lilacinum</t>
  </si>
  <si>
    <t>Fusarium graminearum PH-1</t>
  </si>
  <si>
    <t>Fusarium_graminearum_PH-1</t>
  </si>
  <si>
    <t>Trichoderma reesei QM6a</t>
  </si>
  <si>
    <t>Trichoderma_reesei_QM6a</t>
  </si>
  <si>
    <t>Trichoderma atroviride IMI 206040</t>
  </si>
  <si>
    <t>Trichoderma_atroviride_IMI_206040</t>
  </si>
  <si>
    <t>Isaria fumosorosea ARSEF 2679</t>
  </si>
  <si>
    <t>Isaria_fumosorosea_ARSEF_2679</t>
  </si>
  <si>
    <t>Beauveria bassiana ARSEF 2860</t>
  </si>
  <si>
    <t>Beauveria_bassiana_ARSEF_2860</t>
  </si>
  <si>
    <t>Cordyceps militaris CM01</t>
  </si>
  <si>
    <t>Cordyceps_militaris_CM01</t>
  </si>
  <si>
    <t>Fusarium verticillioides 7600</t>
  </si>
  <si>
    <t>Fusarium_verticillioides_7600</t>
  </si>
  <si>
    <t>Pochonia chlamydosporia 170</t>
  </si>
  <si>
    <t>Pochonia_chlamydosporia_170</t>
  </si>
  <si>
    <t>Metarhizium brunneum ARSEF 3297</t>
  </si>
  <si>
    <t>Metarhizium_brunneum_ARSEF_3297</t>
  </si>
  <si>
    <t>Fusarium oxysporum f. sp. lycopersici 4287</t>
  </si>
  <si>
    <t>Fusarium_oxysporum_f-sp-lycopersici_4287</t>
  </si>
  <si>
    <t>Trichoderma gamsii</t>
  </si>
  <si>
    <t>Trichoderma_gamsii</t>
  </si>
  <si>
    <t>Metarhizium acridum CQMa 102</t>
  </si>
  <si>
    <t>Metarhizium_acridum_CQMa_102</t>
  </si>
  <si>
    <t>Metarhizium majus ARSEF 297</t>
  </si>
  <si>
    <t>Metarhizium_majus_ARSEF_297</t>
  </si>
  <si>
    <t>Trichoderma virens Gv29-8</t>
  </si>
  <si>
    <t>Trichoderma_virens_Gv29-8</t>
  </si>
  <si>
    <t>Nectria haematococca mpVI 77-13-4</t>
  </si>
  <si>
    <t>Nectria_haematococca_mpVI_77-13-4</t>
  </si>
  <si>
    <t>Scedosporium apiospermum</t>
  </si>
  <si>
    <t>Scedosporium_apiospermum</t>
  </si>
  <si>
    <t>Gaeumannomyces tritici R3-111a-1</t>
  </si>
  <si>
    <t>Gaeumannomyces_tritici_R3-111a-1</t>
  </si>
  <si>
    <t>Magnaporthe oryzae 70-15</t>
  </si>
  <si>
    <t>Magnaporthe_oryzae_70-15</t>
  </si>
  <si>
    <t>Sporothrix schenckii 1099-18</t>
  </si>
  <si>
    <t>Sporothrix_schenckii_1099-18</t>
  </si>
  <si>
    <t>Grosmannia clavigera kw1407</t>
  </si>
  <si>
    <t>Grosmannia_clavigera_kw1407</t>
  </si>
  <si>
    <t>Podospora anserina S mat+</t>
  </si>
  <si>
    <t>Podospora_anserina_S_mat</t>
  </si>
  <si>
    <t>Chaetomium thermophilum var. thermophilum DSM 1495</t>
  </si>
  <si>
    <t>Chaetomium_thermophilum_var-thermophilum_DSM_1495</t>
  </si>
  <si>
    <t>Thielavia terrestris NRRL 8126</t>
  </si>
  <si>
    <t>Thielavia_terrestris_NRRL_8126</t>
  </si>
  <si>
    <t>Neurospora crassa OR74A</t>
  </si>
  <si>
    <t>Neurospora_crassa_OR74A</t>
  </si>
  <si>
    <t>Neurospora tetrasperma FGSC 2508</t>
  </si>
  <si>
    <t>Neurospora_tetrasperma_FGSC_2508</t>
  </si>
  <si>
    <t>Chaetomium globosum CBS 148.51</t>
  </si>
  <si>
    <t>Chaetomium_globosum_CBS_148-51</t>
  </si>
  <si>
    <t>Sordaria macrospora</t>
  </si>
  <si>
    <t>Sordaria_macrospora</t>
  </si>
  <si>
    <t>Thermothelomyces thermophila ATCC 42464</t>
  </si>
  <si>
    <t>Thermothelomyces_thermophila_ATCC_42464</t>
  </si>
  <si>
    <t>Phaeoacremonium minimum UCRPA7</t>
  </si>
  <si>
    <t>Phaeoacremonium_minimum_UCRPA7</t>
  </si>
  <si>
    <t>Pestalotiopsis fici W106-1</t>
  </si>
  <si>
    <t>Pestalotiopsis_fici_W106-1</t>
  </si>
  <si>
    <t>Eutypa lata UCREL1</t>
  </si>
  <si>
    <t>Eutypa_lata_UCREL1</t>
  </si>
  <si>
    <t>Xylona heveae TC161</t>
  </si>
  <si>
    <t>Xylona_heveae_TC161</t>
  </si>
  <si>
    <t>Tetrapisispora phaffii CBS 4417</t>
  </si>
  <si>
    <t>Tetrapisispora_phaffii_CBS_4417</t>
  </si>
  <si>
    <t>Naumovozyma castellii CBS 4309</t>
  </si>
  <si>
    <t>Naumovozyma_castellii_CBS_4309</t>
  </si>
  <si>
    <t>Babjeviella inositovora NRRL Y-12698</t>
  </si>
  <si>
    <t>Babjeviella_inositovora_NRRL_Y-12698</t>
  </si>
  <si>
    <t>Sugiyamaella lignohabitans</t>
  </si>
  <si>
    <t>Sugiyamaella_lignohabitans</t>
  </si>
  <si>
    <t>Saccharomyces eubayanus</t>
  </si>
  <si>
    <t>Saccharomyces_eubayanus</t>
  </si>
  <si>
    <t>Ascoidea rubescens DSM 1968</t>
  </si>
  <si>
    <t>Ascoidea_rubescens_DSM_1968</t>
  </si>
  <si>
    <t>Debaryomyces fabryi</t>
  </si>
  <si>
    <t>Debaryomyces_fabryi</t>
  </si>
  <si>
    <t>Candida tropicalis MYA-3404</t>
  </si>
  <si>
    <t>Candida_tropicalis_MYA-3404</t>
  </si>
  <si>
    <t>Clavispora lusitaniae ATCC 42720</t>
  </si>
  <si>
    <t>Clavispora_lusitaniae_ATCC_42720</t>
  </si>
  <si>
    <t>[Candida] auris</t>
  </si>
  <si>
    <t>Candida_auris</t>
  </si>
  <si>
    <t>Pichia membranifaciens NRRL Y-2026</t>
  </si>
  <si>
    <t>Pichia_membranifaciens_NRRL_Y-2026</t>
  </si>
  <si>
    <t>Torulaspora delbrueckii</t>
  </si>
  <si>
    <t>Torulaspora_delbrueckii</t>
  </si>
  <si>
    <t>Komagataella phaffii GS115</t>
  </si>
  <si>
    <t>Komagataella_phaffii_GS115</t>
  </si>
  <si>
    <t>Yarrowia lipolytica CLIB122</t>
  </si>
  <si>
    <t>Yarrowia_lipolytica_CLIB122</t>
  </si>
  <si>
    <t>Meyerozyma guilliermondii ATCC 6260</t>
  </si>
  <si>
    <t>Meyerozyma_guilliermondii_ATCC_6260</t>
  </si>
  <si>
    <t>Debaryomyces hansenii CBS767</t>
  </si>
  <si>
    <t>Debaryomyces_hansenii_CBS767</t>
  </si>
  <si>
    <t>Candida dubliniensis CD36</t>
  </si>
  <si>
    <t>Candida_dubliniensis_CD36</t>
  </si>
  <si>
    <t>Lodderomyces elongisporus NRRL YB-4239</t>
  </si>
  <si>
    <t>Lodderomyces_elongisporus_NRRL_YB-4239</t>
  </si>
  <si>
    <t>Tetrapisispora blattae CBS 6284</t>
  </si>
  <si>
    <t>Tetrapisispora_blattae_CBS_6284</t>
  </si>
  <si>
    <t>Eremothecium sinecaudum</t>
  </si>
  <si>
    <t>Eremothecium_sinecaudum</t>
  </si>
  <si>
    <t>Eremothecium gossypii ATCC 10895</t>
  </si>
  <si>
    <t>Eremothecium_gossypii_ATCC_10895</t>
  </si>
  <si>
    <t>Wickerhamomyces ciferrii</t>
  </si>
  <si>
    <t>Wickerhamomyces_ciferrii</t>
  </si>
  <si>
    <t>Ogataea parapolymorpha DL-1</t>
  </si>
  <si>
    <t>Ogataea_parapolymorpha_DL-1</t>
  </si>
  <si>
    <t>Candida tanzawaensis NRRL Y-17324</t>
  </si>
  <si>
    <t>Candida_tanzawaensis_NRRL_Y-17324</t>
  </si>
  <si>
    <t>Candida orthopsilosis</t>
  </si>
  <si>
    <t>Candida_orthopsilosis</t>
  </si>
  <si>
    <t>Candida albicans SC5314</t>
  </si>
  <si>
    <t>Candida_albicans_SC5314</t>
  </si>
  <si>
    <t>Kazachstania africana CBS 2517</t>
  </si>
  <si>
    <t>Kazachstania_africana_CBS_2517</t>
  </si>
  <si>
    <t>Lachancea thermotolerans CBS 6340</t>
  </si>
  <si>
    <t>Lachancea_thermotolerans_CBS_6340</t>
  </si>
  <si>
    <t>Kluyveromyces lactis</t>
  </si>
  <si>
    <t>Kluyveromyces_lactis</t>
  </si>
  <si>
    <t>Eremothecium cymbalariae DBVPG#7215</t>
  </si>
  <si>
    <t>Eremothecium_cymbalariae_DBVPG-7215</t>
  </si>
  <si>
    <t>Metschnikowia bicuspidata var. bicuspidata NRRL YB-4993</t>
  </si>
  <si>
    <t>Metschnikowia_bicuspidata_var-bicuspidata_NRRL_YB-4993</t>
  </si>
  <si>
    <t>Spathaspora passalidarum NRRL Y-27907</t>
  </si>
  <si>
    <t>Spathaspora_passalidarum_NRRL_Y-27907</t>
  </si>
  <si>
    <t>Hyphopichia burtonii NRRL Y-1933</t>
  </si>
  <si>
    <t>Hyphopichia_burtonii_NRRL_Y-1933</t>
  </si>
  <si>
    <t>[Candida] tenuis ATCC 10573</t>
  </si>
  <si>
    <t>Candida_tenuis_ATCC_10573</t>
  </si>
  <si>
    <t>Scheffersomyces stipitis CBS 6054</t>
  </si>
  <si>
    <t>Scheffersomyces_stipitis_CBS_6054</t>
  </si>
  <si>
    <t>Zygosaccharomyces rouxii</t>
  </si>
  <si>
    <t>Zygosaccharomyces_rouxii</t>
  </si>
  <si>
    <t>Cyberlindnera jadinii NRRL Y-1542</t>
  </si>
  <si>
    <t>Cyberlindnera_jadinii_NRRL_Y-1542</t>
  </si>
  <si>
    <t>Naumovozyma dairenensis CBS 421</t>
  </si>
  <si>
    <t>Naumovozyma_dairenensis_CBS_421</t>
  </si>
  <si>
    <t>Saccharomyces cerevisiae S288C</t>
  </si>
  <si>
    <t>Saccharomyces_cerevisiae_S288C</t>
  </si>
  <si>
    <t>[Candida] glabrata</t>
  </si>
  <si>
    <t>Candida_glabrata</t>
  </si>
  <si>
    <t>Wickerhamomyces anomalus NRRL Y-366-8</t>
  </si>
  <si>
    <t>Wickerhamomyces_anomalus_NRRL_Y-366-8</t>
  </si>
  <si>
    <t>Ogataea polymorpha</t>
  </si>
  <si>
    <t>Ogataea_polymorpha</t>
  </si>
  <si>
    <t>Vanderwaltozyma polyspora DSM 70294</t>
  </si>
  <si>
    <t>Vanderwaltozyma_polyspora_DSM_70294</t>
  </si>
  <si>
    <t>Saitoella complicata NRRL Y-17804</t>
  </si>
  <si>
    <t>Saitoella_complicata_NRRL_Y-17804</t>
  </si>
  <si>
    <t>Pneumocystis murina B123</t>
  </si>
  <si>
    <t>Pneumocystis_murina_B123</t>
  </si>
  <si>
    <t>Pneumocystis jirovecii RU7</t>
  </si>
  <si>
    <t>Pneumocystis_jirovecii_RU7</t>
  </si>
  <si>
    <t>Pneumocystis carinii B80</t>
  </si>
  <si>
    <t>Pneumocystis_carinii_B80</t>
  </si>
  <si>
    <t>Schizosaccharomyces japonicus yFS275</t>
  </si>
  <si>
    <t>Schizosaccharomyces_japonicus_yFS275</t>
  </si>
  <si>
    <t>Schizosaccharomyces pombe</t>
  </si>
  <si>
    <t>Schizosaccharomyces_pombe</t>
  </si>
  <si>
    <t>Schizosaccharomyces cryophilus OY26</t>
  </si>
  <si>
    <t>Schizosaccharomyces_cryophilus_OY26</t>
  </si>
  <si>
    <t>Schizosaccharomyces octosporus yFS286</t>
  </si>
  <si>
    <t>Schizosaccharomyces_octosporus_yFS286</t>
  </si>
  <si>
    <t>Agaricus bisporus var. bisporus H97</t>
  </si>
  <si>
    <t>Agaricus_bisporus_var-bisporus_H97</t>
  </si>
  <si>
    <t>Basidiomycetes</t>
  </si>
  <si>
    <t>Laccaria bicolor S238N-H82</t>
  </si>
  <si>
    <t>Laccaria_bicolor_S238N-H82</t>
  </si>
  <si>
    <t>Agaricus bisporus var. burnettii JB137-S8</t>
  </si>
  <si>
    <t>Agaricus_bisporus_var-burnettii_JB137-S8</t>
  </si>
  <si>
    <t>Moniliophthora roreri MCA 2997</t>
  </si>
  <si>
    <t>Moniliophthora_roreri_MCA_2997</t>
  </si>
  <si>
    <t>Schizophyllum commune H4-8</t>
  </si>
  <si>
    <t>Schizophyllum_commune_H4-8</t>
  </si>
  <si>
    <t>Coprinopsis cinerea okayama7#130</t>
  </si>
  <si>
    <t>Coprinopsis_cinerea_okayama7-130</t>
  </si>
  <si>
    <t>Serpula lacrymans var. lacrymans S7.9</t>
  </si>
  <si>
    <t>Serpula_lacrymans_var-lacrymans_S7-9</t>
  </si>
  <si>
    <t>Coniophora puteana RWD-64-598 SS2</t>
  </si>
  <si>
    <t>Coniophora_puteana_RWD-64-598_SS2</t>
  </si>
  <si>
    <t>Auricularia subglabra TFB-10046 SS5</t>
  </si>
  <si>
    <t>Auricularia_subglabra_TFB-10046_SS5</t>
  </si>
  <si>
    <t>Punctularia strigosozonata HHB-11173 SS5</t>
  </si>
  <si>
    <t>Punctularia_strigosozonata_HHB-11173_SS5</t>
  </si>
  <si>
    <t>Gloeophyllum trabeum ATCC 11539</t>
  </si>
  <si>
    <t>Gloeophyllum_trabeum_ATCC_11539</t>
  </si>
  <si>
    <t>Fomitiporia mediterranea MF3/22</t>
  </si>
  <si>
    <t>Fomitiporia_mediterranea_MF3-22</t>
  </si>
  <si>
    <t>Postia placenta Mad-698-R</t>
  </si>
  <si>
    <t>Postia_placenta_Mad-698-R</t>
  </si>
  <si>
    <t>Dichomitus squalens LYAD-421 SS1</t>
  </si>
  <si>
    <t>Dichomitus_squalens_LYAD-421_SS1</t>
  </si>
  <si>
    <t>Fibroporia radiculosa</t>
  </si>
  <si>
    <t>Fibroporia_radiculosa</t>
  </si>
  <si>
    <t>Phanerochaete carnosa HHB-10118-sp</t>
  </si>
  <si>
    <t>Phanerochaete_carnosa_HHB-10118-sp</t>
  </si>
  <si>
    <t>Trametes versicolor FP-101664 SS1</t>
  </si>
  <si>
    <t>Trametes_versicolor_FP-101664_SS1</t>
  </si>
  <si>
    <t>Stereum hirsutum FP-91666 SS1</t>
  </si>
  <si>
    <t>Stereum_hirsutum_FP-91666_SS1</t>
  </si>
  <si>
    <t>Heterobasidion irregulare TC 32-1</t>
  </si>
  <si>
    <t>Heterobasidion_irregulare_TC_32-1</t>
  </si>
  <si>
    <t>Kwoniella pini CBS 10737</t>
  </si>
  <si>
    <t>Kwoniella_pini_CBS_10737</t>
  </si>
  <si>
    <t>Kwoniella mangroviensis CBS 8507</t>
  </si>
  <si>
    <t>Kwoniella_mangroviensis_CBS_8507</t>
  </si>
  <si>
    <t>Tsuchiyaea wingfieldii CBS 7118</t>
  </si>
  <si>
    <t>Tsuchiyaea_wingfieldii_CBS_7118</t>
  </si>
  <si>
    <t>Tremella mesenterica DSM 1558</t>
  </si>
  <si>
    <t>Tremella_mesenterica_DSM_1558</t>
  </si>
  <si>
    <t>Cryptococcus neoformans var. neoformans B-3501A</t>
  </si>
  <si>
    <t>Cryptococcus_neoformans_var-neoformans_B-3501A</t>
  </si>
  <si>
    <t>Kwoniella dejecticola CBS 10117</t>
  </si>
  <si>
    <t>Kwoniella_dejecticola_CBS_10117</t>
  </si>
  <si>
    <t>Cryptococcus neoformans var. grubii H99</t>
  </si>
  <si>
    <t>Cryptococcus_neoformans_var-grubii_H99</t>
  </si>
  <si>
    <t>Cryptococcus amylolentus CBS 6039</t>
  </si>
  <si>
    <t>Cryptococcus_amylolentus_CBS_6039</t>
  </si>
  <si>
    <t>Cryptococcus gattii WM276</t>
  </si>
  <si>
    <t>Cryptococcus_gattii_WM276</t>
  </si>
  <si>
    <t>Kwoniella bestiolae CBS 10118</t>
  </si>
  <si>
    <t>Kwoniella_bestiolae_CBS_10118</t>
  </si>
  <si>
    <t>Cryptococcus neoformans var. neoformans JEC21</t>
  </si>
  <si>
    <t>Cryptococcus_neoformans_var-neoformans_JEC21</t>
  </si>
  <si>
    <t>Cutaneotrichosporon oleaginosus</t>
  </si>
  <si>
    <t>Cutaneotrichosporon_oleaginosus</t>
  </si>
  <si>
    <t>Trichosporon asahii var. asahii CBS 2479</t>
  </si>
  <si>
    <t>Trichosporon_asahii_var-asahii_CBS_2479</t>
  </si>
  <si>
    <t>Wallemia ichthyophaga EXF-994</t>
  </si>
  <si>
    <t>Wallemia_ichthyophaga_EXF-994</t>
  </si>
  <si>
    <t>Wallemia mellicola CBS 633.66</t>
  </si>
  <si>
    <t>Wallemia_mellicola_CBS_633-66</t>
  </si>
  <si>
    <t>Rhodotorula graminis WP1</t>
  </si>
  <si>
    <t>Rhodotorula_graminis_WP1</t>
  </si>
  <si>
    <t>Rhodotorula toruloides NP11</t>
  </si>
  <si>
    <t>Rhodotorula_toruloides_NP11</t>
  </si>
  <si>
    <t>Mixia osmundae IAM 14324</t>
  </si>
  <si>
    <t>Mixia_osmundae_IAM_14324</t>
  </si>
  <si>
    <t>Puccinia graminis f. sp. tritici CRL 75-36-700-3</t>
  </si>
  <si>
    <t>Puccinia_graminis_f-sp-tritici_CRL_75-36-700-3</t>
  </si>
  <si>
    <t>Melampsora larici-populina 98AG31</t>
  </si>
  <si>
    <t>Melampsora_larici-populina_98AG31</t>
  </si>
  <si>
    <t>Tilletiaria anomala UBC 951</t>
  </si>
  <si>
    <t>Tilletiaria_anomala_UBC_951</t>
  </si>
  <si>
    <t>Malassezia sympodialis ATCC 42132</t>
  </si>
  <si>
    <t>Malassezia_sympodialis_ATCC_42132</t>
  </si>
  <si>
    <t>Malassezia pachydermatis</t>
  </si>
  <si>
    <t>Malassezia_pachydermatis</t>
  </si>
  <si>
    <t>Malassezia globosa CBS 7966</t>
  </si>
  <si>
    <t>Malassezia_globosa_CBS_7966</t>
  </si>
  <si>
    <t>Ustilago maydis 521</t>
  </si>
  <si>
    <t>Ustilago_maydis_521</t>
  </si>
  <si>
    <t>Pseudozyma hubeiensis SY62</t>
  </si>
  <si>
    <t>Pseudozyma_hubeiensis_SY62</t>
  </si>
  <si>
    <t>Kalmanozyma brasiliensis GHG001</t>
  </si>
  <si>
    <t>Kalmanozyma_brasiliensis_GHG001</t>
  </si>
  <si>
    <t>Anthracocystis flocculosa PF-1</t>
  </si>
  <si>
    <t>Anthracocystis_flocculosa_PF-1</t>
  </si>
  <si>
    <t>Moesziomyces antarcticus</t>
  </si>
  <si>
    <t>Moesziomyces_antarcticus</t>
  </si>
  <si>
    <t>Encephalitozoon romaleae SJ-2008</t>
  </si>
  <si>
    <t>Encephalitozoon_romaleae_SJ-2008</t>
  </si>
  <si>
    <t>Microsporidia</t>
  </si>
  <si>
    <t>Encephalitozoon intestinalis ATCC 50506</t>
  </si>
  <si>
    <t>Encephalitozoon_intestinalis_ATCC_50506</t>
  </si>
  <si>
    <t>Nosema ceranae BRL01</t>
  </si>
  <si>
    <t>Nosema_ceranae_BRL01</t>
  </si>
  <si>
    <t>Vittaforma corneae ATCC 50505</t>
  </si>
  <si>
    <t>Vittaforma_corneae_ATCC_50505</t>
  </si>
  <si>
    <t>Encephalitozoon cuniculi GB-M1</t>
  </si>
  <si>
    <t>Encephalitozoon_cuniculi_GB-M1</t>
  </si>
  <si>
    <t>Enterocytozoon bieneusi H348</t>
  </si>
  <si>
    <t>Enterocytozoon_bieneusi_H348</t>
  </si>
  <si>
    <t>Encephalitozoon hellem ATCC 50504</t>
  </si>
  <si>
    <t>Encephalitozoon_hellem_ATCC_50504</t>
  </si>
  <si>
    <t>Nematocida parisii ERTm1</t>
  </si>
  <si>
    <t>Nematocida_parisii_ERTm1</t>
  </si>
  <si>
    <t>Ordospora colligata OC4</t>
  </si>
  <si>
    <t>Ordospora_colligata_OC4</t>
  </si>
  <si>
    <t>Mitosporidium daphniae</t>
  </si>
  <si>
    <t>Mitosporidium_daphniae</t>
  </si>
  <si>
    <t>Vavraia culicis subsp. floridensis</t>
  </si>
  <si>
    <t>Vavraia_culicis_subsp-floridensis</t>
  </si>
  <si>
    <t>Priapulus caudatus</t>
  </si>
  <si>
    <t>Priapulus_caudatus</t>
  </si>
  <si>
    <t>Invertebrates</t>
  </si>
  <si>
    <t>Roundworms</t>
  </si>
  <si>
    <t>Priapulid worm</t>
  </si>
  <si>
    <t>Brugia malayi</t>
  </si>
  <si>
    <t>Brugia_malayi</t>
  </si>
  <si>
    <t>Filarial nematode worm</t>
  </si>
  <si>
    <t>Loa loa</t>
  </si>
  <si>
    <t>Loa_loa</t>
  </si>
  <si>
    <t>Eye worm</t>
  </si>
  <si>
    <t>Caenorhabditis briggsae</t>
  </si>
  <si>
    <t>Caenorhabditis_briggsae</t>
  </si>
  <si>
    <t>Caenorhabditis elegans</t>
  </si>
  <si>
    <t>Caenorhabditis_elegans</t>
  </si>
  <si>
    <t>Caenorhabditis remanei</t>
  </si>
  <si>
    <t>Caenorhabditis_remanei</t>
  </si>
  <si>
    <t>Necator americanus</t>
  </si>
  <si>
    <t>Necator_americanus</t>
  </si>
  <si>
    <t>Human hookworm</t>
  </si>
  <si>
    <t>Trichinella spiralis</t>
  </si>
  <si>
    <t>Trichinella_spiralis</t>
  </si>
  <si>
    <t>Acyrthosiphon pisum</t>
  </si>
  <si>
    <t>Acyrthosiphon_pisum</t>
  </si>
  <si>
    <t>Insects</t>
  </si>
  <si>
    <t>Pea aphid</t>
  </si>
  <si>
    <t>Diuraphis noxia</t>
  </si>
  <si>
    <t>Diuraphis_noxia</t>
  </si>
  <si>
    <t>Russian wheat aphid</t>
  </si>
  <si>
    <t>Bemisia tabaci</t>
  </si>
  <si>
    <t>Bemisia_tabaci</t>
  </si>
  <si>
    <t>Silverleaf whitefly;Whitefly;Sweetpotato whitefly</t>
  </si>
  <si>
    <t>Diaphorina citri</t>
  </si>
  <si>
    <t>Diaphorina_citri</t>
  </si>
  <si>
    <t>Asian citrus psyllid</t>
  </si>
  <si>
    <t>Cimex lectularius</t>
  </si>
  <si>
    <t>Cimex_lectularius</t>
  </si>
  <si>
    <t>Bed bug</t>
  </si>
  <si>
    <t>Halyomorpha halys</t>
  </si>
  <si>
    <t>Halyomorpha_halys</t>
  </si>
  <si>
    <t>Brown marmorated stink bug</t>
  </si>
  <si>
    <t>Pediculus humanus corporis</t>
  </si>
  <si>
    <t>Pediculus_humanus_corporis</t>
  </si>
  <si>
    <t>Galendromus occidentalis</t>
  </si>
  <si>
    <t>Galendromus_occidentalis</t>
  </si>
  <si>
    <t>Western predatory mite</t>
  </si>
  <si>
    <t>Aedes aegypti</t>
  </si>
  <si>
    <t>Aedes_aegypti</t>
  </si>
  <si>
    <t>Yellowfever mosquito</t>
  </si>
  <si>
    <t>Aedes albopictus</t>
  </si>
  <si>
    <t>Aedes_albopictus</t>
  </si>
  <si>
    <t>Asian tiger musquito</t>
  </si>
  <si>
    <t>Anopheles gambiae str. PEST</t>
  </si>
  <si>
    <t>Anopheles_gambiae_str-PEST</t>
  </si>
  <si>
    <t>Culex quinquefasciatus</t>
  </si>
  <si>
    <t>Culex_quinquefasciatus</t>
  </si>
  <si>
    <t>Southern house musquito</t>
  </si>
  <si>
    <t>Bactrocera cucurbitae</t>
  </si>
  <si>
    <t>Bactrocera_cucurbitae</t>
  </si>
  <si>
    <t>Melon fruit fly</t>
  </si>
  <si>
    <t>Bactrocera dorsalis</t>
  </si>
  <si>
    <t>Bactrocera_dorsalis</t>
  </si>
  <si>
    <t>Oriental fruit fly</t>
  </si>
  <si>
    <t>Bactrocera latifrons</t>
  </si>
  <si>
    <t>Bactrocera_latifrons</t>
  </si>
  <si>
    <t>Malaysian fruit fly</t>
  </si>
  <si>
    <t>Bactrocera oleae</t>
  </si>
  <si>
    <t>Bactrocera_oleae</t>
  </si>
  <si>
    <t>Olive fruit fly</t>
  </si>
  <si>
    <t>Rhagoletis zephyria</t>
  </si>
  <si>
    <t>Rhagoletis_zephyria</t>
  </si>
  <si>
    <t>Snow berry friutfly</t>
  </si>
  <si>
    <t>Ceratitis capitata</t>
  </si>
  <si>
    <t>Ceratitis_capitata</t>
  </si>
  <si>
    <t>Mediterranian fruitfly</t>
  </si>
  <si>
    <t>Drosophila ananassae</t>
  </si>
  <si>
    <t>Drosophila_ananassae</t>
  </si>
  <si>
    <t>Drosophila bipectinata</t>
  </si>
  <si>
    <t>Drosophila_bipectinata</t>
  </si>
  <si>
    <t>Drosophila biarmipes</t>
  </si>
  <si>
    <t>Drosophila_biarmipes</t>
  </si>
  <si>
    <t>Drosophila suzukii</t>
  </si>
  <si>
    <t>Drosophila_suzukii</t>
  </si>
  <si>
    <t>Spotted wing fruit fly</t>
  </si>
  <si>
    <t>Drosophila takahashii</t>
  </si>
  <si>
    <t>Drosophila_takahashii</t>
  </si>
  <si>
    <t>Drosophila eugracilis</t>
  </si>
  <si>
    <t>Drosophila_eugracilis</t>
  </si>
  <si>
    <t>Drosophila elegans</t>
  </si>
  <si>
    <t>Drosophila_elegans</t>
  </si>
  <si>
    <t>Drosophila rhopaloa</t>
  </si>
  <si>
    <t>Drosophila_rhopaloa</t>
  </si>
  <si>
    <t>Drosophila erecta</t>
  </si>
  <si>
    <t>Drosophila_erecta</t>
  </si>
  <si>
    <t>Drosophila yakuba</t>
  </si>
  <si>
    <t>Drosophila_yakuba</t>
  </si>
  <si>
    <t>Drosophila melanogaster</t>
  </si>
  <si>
    <t>Drosophila_melanogaster</t>
  </si>
  <si>
    <t>Fruitfly</t>
  </si>
  <si>
    <t>Drosophila sechellia</t>
  </si>
  <si>
    <t>Drosophila_sechellia</t>
  </si>
  <si>
    <t>Drosophila simulans</t>
  </si>
  <si>
    <t>Drosophila_simulans</t>
  </si>
  <si>
    <t>Drosophila ficusphila</t>
  </si>
  <si>
    <t>Drosophila_ficusphila</t>
  </si>
  <si>
    <t>Drosophila kikkawai</t>
  </si>
  <si>
    <t>Drosophila_kikkawai</t>
  </si>
  <si>
    <t>Drosophila miranda</t>
  </si>
  <si>
    <t>Drosophila_miranda</t>
  </si>
  <si>
    <t>Drosophila persimilis</t>
  </si>
  <si>
    <t>Drosophila_persimilis</t>
  </si>
  <si>
    <t>Drosophila pseudoobscura pseudoobscura</t>
  </si>
  <si>
    <t>Drosophila_pseudoobscura_pseudoobscura</t>
  </si>
  <si>
    <t>Drosophila willistoni</t>
  </si>
  <si>
    <t>Drosophila_willistoni</t>
  </si>
  <si>
    <t>Drosophila arizonae</t>
  </si>
  <si>
    <t>Drosophila_arizonae</t>
  </si>
  <si>
    <t>Drosophila mojavensis</t>
  </si>
  <si>
    <t>Drosophila_mojavensis</t>
  </si>
  <si>
    <t>Drosophila navojoa</t>
  </si>
  <si>
    <t>Drosophila_navojoa</t>
  </si>
  <si>
    <t>Drosophila virilis</t>
  </si>
  <si>
    <t>Drosophila_virilis</t>
  </si>
  <si>
    <t>Drosophila grimshawi</t>
  </si>
  <si>
    <t>Drosophila_grimshawi</t>
  </si>
  <si>
    <t>Drosophila busckii</t>
  </si>
  <si>
    <t>Drosophila_busckii</t>
  </si>
  <si>
    <t>Musca domestica</t>
  </si>
  <si>
    <t>Musca_domestica</t>
  </si>
  <si>
    <t>Housefly</t>
  </si>
  <si>
    <t>Stomoxys calcitrans</t>
  </si>
  <si>
    <t>Stomoxys_calcitrans</t>
  </si>
  <si>
    <t>Stable fly</t>
  </si>
  <si>
    <t>Bombyx mori</t>
  </si>
  <si>
    <t>Bombyx_mori</t>
  </si>
  <si>
    <t>Silk moth</t>
  </si>
  <si>
    <t>Papilio machaon</t>
  </si>
  <si>
    <t>Papilio_machaon</t>
  </si>
  <si>
    <t>Old world swallowtail butterfly</t>
  </si>
  <si>
    <t>Papilio xuthus</t>
  </si>
  <si>
    <t>Papilio_xuthus</t>
  </si>
  <si>
    <t>Asian swallowtail butterfly</t>
  </si>
  <si>
    <t>Papilio polytes</t>
  </si>
  <si>
    <t>Papilio_polytes</t>
  </si>
  <si>
    <t>Common mormon;Swallowtail butterfly</t>
  </si>
  <si>
    <t>Amyelois transitella</t>
  </si>
  <si>
    <t>Amyelois_transitella</t>
  </si>
  <si>
    <t>Navel orangeworm moth</t>
  </si>
  <si>
    <t>Plutella xylostella</t>
  </si>
  <si>
    <t>Plutella_xylostella</t>
  </si>
  <si>
    <t>Diamondback moth</t>
  </si>
  <si>
    <t>Dendroctonus ponderosae</t>
  </si>
  <si>
    <t>Dendroctonus_ponderosae</t>
  </si>
  <si>
    <t>Mountain pine beetle</t>
  </si>
  <si>
    <t>Aethina tumida</t>
  </si>
  <si>
    <t>Aethina_tumida</t>
  </si>
  <si>
    <t>Small hive beetle</t>
  </si>
  <si>
    <t>Anoplophora glabripennis</t>
  </si>
  <si>
    <t>Anoplophora_glabripennis</t>
  </si>
  <si>
    <t>Asian long-horned beetle</t>
  </si>
  <si>
    <t>Tribolium castaneum</t>
  </si>
  <si>
    <t>Tribolium_castaneum</t>
  </si>
  <si>
    <t>Red flour beetle;Flour beetle</t>
  </si>
  <si>
    <t>Agrilus planipennis</t>
  </si>
  <si>
    <t>Agrilus_planipennis</t>
  </si>
  <si>
    <t>Emerald ash borer</t>
  </si>
  <si>
    <t>Nicrophorus vespilloides</t>
  </si>
  <si>
    <t>Nicrophorus_vespilloides</t>
  </si>
  <si>
    <t>Burying beetle</t>
  </si>
  <si>
    <t>Apis cerana</t>
  </si>
  <si>
    <t>Apis_cerana</t>
  </si>
  <si>
    <t>Indian honeybee</t>
  </si>
  <si>
    <t>Apis mellifera</t>
  </si>
  <si>
    <t>Apis_mellifera</t>
  </si>
  <si>
    <t>Western honey bee</t>
  </si>
  <si>
    <t>Apis dorsata</t>
  </si>
  <si>
    <t>Apis_dorsata</t>
  </si>
  <si>
    <t>Giant honeybee</t>
  </si>
  <si>
    <t>Apis florea</t>
  </si>
  <si>
    <t>Apis_florea</t>
  </si>
  <si>
    <t>Dwarf honeybee</t>
  </si>
  <si>
    <t>Eufriesea mexicana</t>
  </si>
  <si>
    <t>Eufriesea_mexicana</t>
  </si>
  <si>
    <t>Euglossine bee</t>
  </si>
  <si>
    <t>Bombus impatiens</t>
  </si>
  <si>
    <t>Bombus_impatiens</t>
  </si>
  <si>
    <t>Bumblebee</t>
  </si>
  <si>
    <t>Bombus terrestris</t>
  </si>
  <si>
    <t>Bombus_terrestris</t>
  </si>
  <si>
    <t>Buff-tailed bumblebee</t>
  </si>
  <si>
    <t>Ceratina calcarata</t>
  </si>
  <si>
    <t>Ceratina_calcarata</t>
  </si>
  <si>
    <t>Small carpenter bee</t>
  </si>
  <si>
    <t>Habropoda laboriosa</t>
  </si>
  <si>
    <t>Habropoda_laboriosa</t>
  </si>
  <si>
    <t>Southeastern blueberry bee</t>
  </si>
  <si>
    <t>Dufourea novaeangliae</t>
  </si>
  <si>
    <t>Dufourea_novaeangliae</t>
  </si>
  <si>
    <t>Atta cephalotes</t>
  </si>
  <si>
    <t>Atta_cephalotes</t>
  </si>
  <si>
    <t>Leafcutter ant</t>
  </si>
  <si>
    <t>Atta colombica</t>
  </si>
  <si>
    <t>Atta_colombica</t>
  </si>
  <si>
    <t>Acromyrmex echinatior</t>
  </si>
  <si>
    <t>Acromyrmex_echinatior</t>
  </si>
  <si>
    <t>Panamanian leafcutter ant</t>
  </si>
  <si>
    <t>Trachymyrmex cornetzi</t>
  </si>
  <si>
    <t>Trachymyrmex_cornetzi</t>
  </si>
  <si>
    <t>Trachymyrmex septentrionalis</t>
  </si>
  <si>
    <t>Trachymyrmex_septentrionalis</t>
  </si>
  <si>
    <t>Trachymyrmex zeteki</t>
  </si>
  <si>
    <t>Trachymyrmex_zeteki</t>
  </si>
  <si>
    <t>Cyphomyrmex costatus</t>
  </si>
  <si>
    <t>Cyphomyrmex_costatus</t>
  </si>
  <si>
    <t>Vollenhovia emeryi</t>
  </si>
  <si>
    <t>Vollenhovia_emeryi</t>
  </si>
  <si>
    <t>Wasmannia auropunctata</t>
  </si>
  <si>
    <t>Wasmannia_auropunctata</t>
  </si>
  <si>
    <t>Electric ant;Little fire ant</t>
  </si>
  <si>
    <t>Pogonomyrmex barbatus</t>
  </si>
  <si>
    <t>Pogonomyrmex_barbatus</t>
  </si>
  <si>
    <t>Red harvester ant</t>
  </si>
  <si>
    <t>Monomorium pharaonis</t>
  </si>
  <si>
    <t>Monomorium_pharaonis</t>
  </si>
  <si>
    <t>Pharaoh ant</t>
  </si>
  <si>
    <t>Solenopsis invicta</t>
  </si>
  <si>
    <t>Solenopsis_invicta</t>
  </si>
  <si>
    <t>Red imported fire ant</t>
  </si>
  <si>
    <t>Dinoponera quadriceps</t>
  </si>
  <si>
    <t>Dinoponera_quadriceps</t>
  </si>
  <si>
    <t>South american ant</t>
  </si>
  <si>
    <t>Harpegnathos saltator</t>
  </si>
  <si>
    <t>Harpegnathos_saltator</t>
  </si>
  <si>
    <t>Jerdonâ€™s jumping ant</t>
  </si>
  <si>
    <t>Camponotus floridanus</t>
  </si>
  <si>
    <t>Camponotus_floridanus</t>
  </si>
  <si>
    <t>Carpenter ant</t>
  </si>
  <si>
    <t>Cerapachys biroi</t>
  </si>
  <si>
    <t>Cerapachys_biroi</t>
  </si>
  <si>
    <t>Clonal raider ant</t>
  </si>
  <si>
    <t>Linepithema humile</t>
  </si>
  <si>
    <t>Linepithema_humile</t>
  </si>
  <si>
    <t>Argentine ant</t>
  </si>
  <si>
    <t>Pseudomyrmex gracilis</t>
  </si>
  <si>
    <t>Pseudomyrmex_gracilis</t>
  </si>
  <si>
    <t>Elongate twig ant</t>
  </si>
  <si>
    <t>Polistes canadensis</t>
  </si>
  <si>
    <t>Polistes_canadensis</t>
  </si>
  <si>
    <t>Red paper wasp</t>
  </si>
  <si>
    <t>Polistes dominula</t>
  </si>
  <si>
    <t>Polistes_dominula</t>
  </si>
  <si>
    <t>European paper wasp</t>
  </si>
  <si>
    <t>Ceratosolen solmsi marchali</t>
  </si>
  <si>
    <t>Ceratosolen_solmsi_marchali</t>
  </si>
  <si>
    <t>Fig wasp</t>
  </si>
  <si>
    <t>Copidosoma floridanum</t>
  </si>
  <si>
    <t>Copidosoma_floridanum</t>
  </si>
  <si>
    <t>;Wasp</t>
  </si>
  <si>
    <t>Nasonia vitripennis</t>
  </si>
  <si>
    <t>Nasonia_vitripennis</t>
  </si>
  <si>
    <t>Parasitic wasp</t>
  </si>
  <si>
    <t>Trichogramma pretiosum</t>
  </si>
  <si>
    <t>Trichogramma_pretiosum</t>
  </si>
  <si>
    <t>Nasal bird schistosome</t>
  </si>
  <si>
    <t>Microplitis demolitor</t>
  </si>
  <si>
    <t>Microplitis_demolitor</t>
  </si>
  <si>
    <t>Diachasma alloeum</t>
  </si>
  <si>
    <t>Diachasma_alloeum</t>
  </si>
  <si>
    <t>Fopius arisanus</t>
  </si>
  <si>
    <t>Fopius_arisanus</t>
  </si>
  <si>
    <t>Cephus cinctus</t>
  </si>
  <si>
    <t>Cephus_cinctus</t>
  </si>
  <si>
    <t>Wheat stem sawfly</t>
  </si>
  <si>
    <t>Orussus abietinus</t>
  </si>
  <si>
    <t>Orussus_abietinus</t>
  </si>
  <si>
    <t>Neodiprion lecontei</t>
  </si>
  <si>
    <t>Neodiprion_lecontei</t>
  </si>
  <si>
    <t>Redheaded pine sawfly</t>
  </si>
  <si>
    <t>Athalia rosae</t>
  </si>
  <si>
    <t>Athalia_rosae</t>
  </si>
  <si>
    <t>Turnip sawfly</t>
  </si>
  <si>
    <t>Megachile rotundata</t>
  </si>
  <si>
    <t>Megachile_rotundata</t>
  </si>
  <si>
    <t>Alfa alfa leafcutting bee</t>
  </si>
  <si>
    <t>Lingula anatina</t>
  </si>
  <si>
    <t>Lingula_anatina</t>
  </si>
  <si>
    <t>Molluscs</t>
  </si>
  <si>
    <t>Lottia gigantea</t>
  </si>
  <si>
    <t>Lottia_gigantea</t>
  </si>
  <si>
    <t>Giant owl limpet</t>
  </si>
  <si>
    <t>Aplysia californica</t>
  </si>
  <si>
    <t>Aplysia_californica</t>
  </si>
  <si>
    <t>California sea hare</t>
  </si>
  <si>
    <t>Biomphalaria glabrata</t>
  </si>
  <si>
    <t>Biomphalaria_glabrata</t>
  </si>
  <si>
    <t>Bloofluke planrob</t>
  </si>
  <si>
    <t>Crassostrea gigas</t>
  </si>
  <si>
    <t>Crassostrea_gigas</t>
  </si>
  <si>
    <t>Pacific oyster</t>
  </si>
  <si>
    <t>Octopus bimaculoides</t>
  </si>
  <si>
    <t>Octopus_bimaculoides</t>
  </si>
  <si>
    <t>California two-spotted octopus</t>
  </si>
  <si>
    <t>Callorhinchus milii</t>
  </si>
  <si>
    <t>Callorhinchus_milii</t>
  </si>
  <si>
    <t>Vertebrates</t>
  </si>
  <si>
    <t>Fishes</t>
  </si>
  <si>
    <t>Australian ghostshark</t>
  </si>
  <si>
    <t>Rhincodon typus</t>
  </si>
  <si>
    <t>Rhincodon_typus</t>
  </si>
  <si>
    <t>Whale shark</t>
  </si>
  <si>
    <t>Clupea harengus</t>
  </si>
  <si>
    <t>Clupea_harengus</t>
  </si>
  <si>
    <t>Atlantic herring</t>
  </si>
  <si>
    <t>Cyprinus carpio</t>
  </si>
  <si>
    <t>Cyprinus_carpio</t>
  </si>
  <si>
    <t>Common carp</t>
  </si>
  <si>
    <t>Sinocyclocheilus anshuiensis</t>
  </si>
  <si>
    <t>Sinocyclocheilus_anshuiensis</t>
  </si>
  <si>
    <t>Eyeless goldenline fish</t>
  </si>
  <si>
    <t>Sinocyclocheilus grahami</t>
  </si>
  <si>
    <t>Sinocyclocheilus_grahami</t>
  </si>
  <si>
    <t>Dianchi golden-line fish</t>
  </si>
  <si>
    <t>Sinocyclocheilus rhinocerous</t>
  </si>
  <si>
    <t>Sinocyclocheilus_rhinocerous</t>
  </si>
  <si>
    <t>Indian rhinoceros</t>
  </si>
  <si>
    <t>Danio rerio</t>
  </si>
  <si>
    <t>Danio_rerio</t>
  </si>
  <si>
    <t>Zebrafish</t>
  </si>
  <si>
    <t>Ictalurus punctatus</t>
  </si>
  <si>
    <t>Ictalurus_punctatus</t>
  </si>
  <si>
    <t>Channel catfish</t>
  </si>
  <si>
    <t>Pygocentrus nattereri</t>
  </si>
  <si>
    <t>Pygocentrus_nattereri</t>
  </si>
  <si>
    <t>Red-bellied piranha</t>
  </si>
  <si>
    <t>Branchiostoma belcheri</t>
  </si>
  <si>
    <t>Branchiostoma_belcheri</t>
  </si>
  <si>
    <t>Amphioxus;Lancelet</t>
  </si>
  <si>
    <t>Branchiostoma floridae</t>
  </si>
  <si>
    <t>Branchiostoma_floridae</t>
  </si>
  <si>
    <t>Florida lancelet</t>
  </si>
  <si>
    <t>Astyanax mexicanus</t>
  </si>
  <si>
    <t>Astyanax_mexicanus</t>
  </si>
  <si>
    <t>Mexican tetra;Blind cave fish</t>
  </si>
  <si>
    <t>Cyprinodon variegatus</t>
  </si>
  <si>
    <t>Cyprinodon_variegatus</t>
  </si>
  <si>
    <t>Sheepshead minnow</t>
  </si>
  <si>
    <t>Fundulus heteroclitus</t>
  </si>
  <si>
    <t>Fundulus_heteroclitus</t>
  </si>
  <si>
    <t>Mummichog;Killifish</t>
  </si>
  <si>
    <t>Poecilia mexicana</t>
  </si>
  <si>
    <t>Poecilia_mexicana</t>
  </si>
  <si>
    <t>Shortfin molly;Atlantic molly</t>
  </si>
  <si>
    <t>Poecilia reticulata</t>
  </si>
  <si>
    <t>Poecilia_reticulata</t>
  </si>
  <si>
    <t>Guppy</t>
  </si>
  <si>
    <t>Poecilia formosa</t>
  </si>
  <si>
    <t>Poecilia_formosa</t>
  </si>
  <si>
    <t>Amazon molly</t>
  </si>
  <si>
    <t>Poecilia latipinna</t>
  </si>
  <si>
    <t>Poecilia_latipinna</t>
  </si>
  <si>
    <t>Sailfin molly</t>
  </si>
  <si>
    <t>Xiphophorus maculatus</t>
  </si>
  <si>
    <t>Xiphophorus_maculatus</t>
  </si>
  <si>
    <t>Southern platyfish</t>
  </si>
  <si>
    <t>Nothobranchius furzeri</t>
  </si>
  <si>
    <t>Nothobranchius_furzeri</t>
  </si>
  <si>
    <t>Turquoise killifish</t>
  </si>
  <si>
    <t>Austrofundulus limnaeus</t>
  </si>
  <si>
    <t>Austrofundulus_limnaeus</t>
  </si>
  <si>
    <t>Topminnow</t>
  </si>
  <si>
    <t>Kryptolebias marmoratus</t>
  </si>
  <si>
    <t>Kryptolebias_marmoratus</t>
  </si>
  <si>
    <t>Mangrove rivulus;Mnagrove killfish</t>
  </si>
  <si>
    <t>Oryzias latipes</t>
  </si>
  <si>
    <t>Oryzias_latipes</t>
  </si>
  <si>
    <t>Japanese rice fish</t>
  </si>
  <si>
    <t>Haplochromis burtoni</t>
  </si>
  <si>
    <t>Haplochromis_burtoni</t>
  </si>
  <si>
    <t>Burtonâ€™s mouthbrooder</t>
  </si>
  <si>
    <t>Maylandia zebra</t>
  </si>
  <si>
    <t>Maylandia_zebra</t>
  </si>
  <si>
    <t>Zebra mbuna</t>
  </si>
  <si>
    <t>Pundamilia nyererei</t>
  </si>
  <si>
    <t>Pundamilia_nyererei</t>
  </si>
  <si>
    <t>Victorian cichlids</t>
  </si>
  <si>
    <t>Neolamprologus brichardi</t>
  </si>
  <si>
    <t>Neolamprologus_brichardi</t>
  </si>
  <si>
    <t>Fairy cichlid</t>
  </si>
  <si>
    <t>Oreochromis niloticus</t>
  </si>
  <si>
    <t>Oreochromis_niloticus</t>
  </si>
  <si>
    <t>Nile tilapia</t>
  </si>
  <si>
    <t>Stegastes partitus</t>
  </si>
  <si>
    <t>Stegastes_partitus</t>
  </si>
  <si>
    <t>bicolor damselfish</t>
  </si>
  <si>
    <t>Labrus bergylta</t>
  </si>
  <si>
    <t>Labrus_bergylta</t>
  </si>
  <si>
    <t>Ballan wrasse</t>
  </si>
  <si>
    <t>Larimichthys crocea</t>
  </si>
  <si>
    <t>Larimichthys_crocea</t>
  </si>
  <si>
    <t>Large yellow croaker</t>
  </si>
  <si>
    <t>Takifugu rubripes</t>
  </si>
  <si>
    <t>Takifugu_rubripes</t>
  </si>
  <si>
    <t>Japanese pufferfish</t>
  </si>
  <si>
    <t>Notothenia coriiceps</t>
  </si>
  <si>
    <t>Notothenia_coriiceps</t>
  </si>
  <si>
    <t>Black rockcod</t>
  </si>
  <si>
    <t>Lates calcarifer</t>
  </si>
  <si>
    <t>Lates_calcarifer</t>
  </si>
  <si>
    <t>Barramundi</t>
  </si>
  <si>
    <t>Monopterus albus</t>
  </si>
  <si>
    <t>Monopterus_albus</t>
  </si>
  <si>
    <t>Asian swamp eel</t>
  </si>
  <si>
    <t>Hippocampus comes</t>
  </si>
  <si>
    <t>Hippocampus_comes</t>
  </si>
  <si>
    <t>Tiger tail seahorse</t>
  </si>
  <si>
    <t>Esox lucius</t>
  </si>
  <si>
    <t>Esox_lucius</t>
  </si>
  <si>
    <t>Northern pike</t>
  </si>
  <si>
    <t>Oncorhynchus kisutch</t>
  </si>
  <si>
    <t>Oncorhynchus_kisutch</t>
  </si>
  <si>
    <t>Coho salmon</t>
  </si>
  <si>
    <t>Salmo salar</t>
  </si>
  <si>
    <t>Salmo_salar</t>
  </si>
  <si>
    <t>Atlantic salmon</t>
  </si>
  <si>
    <t>Scleropages formosus</t>
  </si>
  <si>
    <t>Scleropages_formosus</t>
  </si>
  <si>
    <t>Asian arowana;Asian bonytongue</t>
  </si>
  <si>
    <t>Lepisosteus oculatus</t>
  </si>
  <si>
    <t>Lepisosteus_oculatus</t>
  </si>
  <si>
    <t>Spotted gar</t>
  </si>
  <si>
    <t>Latimeria chalumnae</t>
  </si>
  <si>
    <t>Latimeria_chalumnae</t>
  </si>
  <si>
    <t>West Indian Ocean coelacanth</t>
  </si>
  <si>
    <t>Cynoglossus semilaevis</t>
  </si>
  <si>
    <t>Cynoglossus_semilaevis</t>
  </si>
  <si>
    <t>Tongue sole</t>
  </si>
  <si>
    <t>Paralichthys olivaceus</t>
  </si>
  <si>
    <t>Paralichthys_olivaceus</t>
  </si>
  <si>
    <t>Olive flounder;Bastard halibut;Hippoglossus</t>
  </si>
  <si>
    <t>Alligator mississippiensis</t>
  </si>
  <si>
    <t>Alligator_mississippiensis</t>
  </si>
  <si>
    <t>Reptiles</t>
  </si>
  <si>
    <t>American alligator</t>
  </si>
  <si>
    <t>Alligator sinensis</t>
  </si>
  <si>
    <t>Alligator_sinensis</t>
  </si>
  <si>
    <t>Chinese alligator</t>
  </si>
  <si>
    <t>Crocodylus porosus</t>
  </si>
  <si>
    <t>Crocodylus_porosus</t>
  </si>
  <si>
    <t>Saltwater crocodile</t>
  </si>
  <si>
    <t>Gavialis gangeticus</t>
  </si>
  <si>
    <t>Gavialis_gangeticus</t>
  </si>
  <si>
    <t>Indian gharial</t>
  </si>
  <si>
    <t>Chelonia mydas</t>
  </si>
  <si>
    <t>Chelonia_mydas</t>
  </si>
  <si>
    <t>Green sea turtle</t>
  </si>
  <si>
    <t>Chrysemys picta bellii</t>
  </si>
  <si>
    <t>Chrysemys_picta_bellii</t>
  </si>
  <si>
    <t>Western painted turtle</t>
  </si>
  <si>
    <t>Pelodiscus sinensis</t>
  </si>
  <si>
    <t>Pelodiscus_sinensis</t>
  </si>
  <si>
    <t>Chinese softshell turtle</t>
  </si>
  <si>
    <t>Anolis carolinensis</t>
  </si>
  <si>
    <t>Anolis_carolinensis</t>
  </si>
  <si>
    <t>Carolina anole;Green anole</t>
  </si>
  <si>
    <t>Protobothrops mucrosquamatus</t>
  </si>
  <si>
    <t>Protobothrops_mucrosquamatus</t>
  </si>
  <si>
    <t>Taiwan habu</t>
  </si>
  <si>
    <t>Thamnophis sirtalis</t>
  </si>
  <si>
    <t>Thamnophis_sirtalis</t>
  </si>
  <si>
    <t>Common garter snake;Eastern garter snake</t>
  </si>
  <si>
    <t>Python bivittatus</t>
  </si>
  <si>
    <t>Python_bivittatus</t>
  </si>
  <si>
    <t>Burmese python</t>
  </si>
  <si>
    <t>Gekko japonicus</t>
  </si>
  <si>
    <t>Gekko_japonicus</t>
  </si>
  <si>
    <t>Gekko;Schlegelâ€™s Japanese Gecko</t>
  </si>
  <si>
    <t>Acanthisitta chloris</t>
  </si>
  <si>
    <t>Acanthisitta_chloris</t>
  </si>
  <si>
    <t>Birds</t>
  </si>
  <si>
    <t>Rifleman</t>
  </si>
  <si>
    <t>Corvus brachyrhynchos</t>
  </si>
  <si>
    <t>Corvus_brachyrhynchos</t>
  </si>
  <si>
    <t>American crow</t>
  </si>
  <si>
    <t>Corvus cornix cornix</t>
  </si>
  <si>
    <t>Corvus_cornix_cornix</t>
  </si>
  <si>
    <t>Hooded crow</t>
  </si>
  <si>
    <t>Ficedula albicollis</t>
  </si>
  <si>
    <t>Ficedula_albicollis</t>
  </si>
  <si>
    <t>Collared flycatcher</t>
  </si>
  <si>
    <t>Sturnus vulgaris</t>
  </si>
  <si>
    <t>Sturnus_vulgaris</t>
  </si>
  <si>
    <t>Common starling</t>
  </si>
  <si>
    <t>Parus major</t>
  </si>
  <si>
    <t>Parus_major</t>
  </si>
  <si>
    <t>Great tit</t>
  </si>
  <si>
    <t>Pseudopodoces humilis</t>
  </si>
  <si>
    <t>Pseudopodoces_humilis</t>
  </si>
  <si>
    <t>Tibetian ground jay</t>
  </si>
  <si>
    <t>Geospiza fortis</t>
  </si>
  <si>
    <t>Geospiza_fortis</t>
  </si>
  <si>
    <t>Medium ground finch</t>
  </si>
  <si>
    <t>Zonotrichia albicollis</t>
  </si>
  <si>
    <t>Zonotrichia_albicollis</t>
  </si>
  <si>
    <t>White-throated sparrow</t>
  </si>
  <si>
    <t>Serinus canaria</t>
  </si>
  <si>
    <t>Serinus_canaria</t>
  </si>
  <si>
    <t>Atlantic canary;Island canary</t>
  </si>
  <si>
    <t>Taeniopygia guttata</t>
  </si>
  <si>
    <t>Taeniopygia_guttata</t>
  </si>
  <si>
    <t>Zebra finch</t>
  </si>
  <si>
    <t>Lepidothrix coronata</t>
  </si>
  <si>
    <t>Lepidothrix_coronata</t>
  </si>
  <si>
    <t>Blue-crowned manakin</t>
  </si>
  <si>
    <t>Manacus vitellinus</t>
  </si>
  <si>
    <t>Manacus_vitellinus</t>
  </si>
  <si>
    <t>Golden-collared manakin</t>
  </si>
  <si>
    <t>Apaloderma vittatum</t>
  </si>
  <si>
    <t>Apaloderma_vittatum</t>
  </si>
  <si>
    <t>Bar-tailed trogon</t>
  </si>
  <si>
    <t>Picoides pubescens</t>
  </si>
  <si>
    <t>Picoides_pubescens</t>
  </si>
  <si>
    <t>Downy woodpecker</t>
  </si>
  <si>
    <t>Colius striatus</t>
  </si>
  <si>
    <t>Colius_striatus</t>
  </si>
  <si>
    <t>Speckled mousebird</t>
  </si>
  <si>
    <t>Buceros rhinoceros silvestris</t>
  </si>
  <si>
    <t>Buceros_rhinoceros_silvestris</t>
  </si>
  <si>
    <t>Rhinoceros hornbill</t>
  </si>
  <si>
    <t>Leptosomus discolor</t>
  </si>
  <si>
    <t>Leptosomus_discolor</t>
  </si>
  <si>
    <t>Cuckoo roller;Madagascar cuckoo roller</t>
  </si>
  <si>
    <t>Merops nubicus</t>
  </si>
  <si>
    <t>Merops_nubicus</t>
  </si>
  <si>
    <t>Northern carmine bee-eater</t>
  </si>
  <si>
    <t>Melopsittacus undulatus</t>
  </si>
  <si>
    <t>Melopsittacus_undulatus</t>
  </si>
  <si>
    <t>Budgerigar</t>
  </si>
  <si>
    <t>Nestor notabilis</t>
  </si>
  <si>
    <t>Nestor_notabilis</t>
  </si>
  <si>
    <t>Kea</t>
  </si>
  <si>
    <t>Tyto alba</t>
  </si>
  <si>
    <t>Tyto_alba</t>
  </si>
  <si>
    <t>Barn owl</t>
  </si>
  <si>
    <t>Aptenodytes forsteri</t>
  </si>
  <si>
    <t>Aptenodytes_forsteri</t>
  </si>
  <si>
    <t>Emperor penguin</t>
  </si>
  <si>
    <t>Pygoscelis adeliae</t>
  </si>
  <si>
    <t>Pygoscelis_adeliae</t>
  </si>
  <si>
    <t>Adelie penguin</t>
  </si>
  <si>
    <t>Fulmarus glacialis</t>
  </si>
  <si>
    <t>Fulmarus_glacialis</t>
  </si>
  <si>
    <t>Northern fulmar</t>
  </si>
  <si>
    <t>Gavia stellata</t>
  </si>
  <si>
    <t>Gavia_stellata</t>
  </si>
  <si>
    <t>Red-throated loon;Red-throated diver</t>
  </si>
  <si>
    <t>Calidris pugnax</t>
  </si>
  <si>
    <t>Calidris_pugnax</t>
  </si>
  <si>
    <t>Ruff</t>
  </si>
  <si>
    <t>Charadrius vociferus</t>
  </si>
  <si>
    <t>Charadrius_vociferus</t>
  </si>
  <si>
    <t>Killdeer</t>
  </si>
  <si>
    <t>Balearica regulorum gibbericeps</t>
  </si>
  <si>
    <t>Balearica_regulorum_gibbericeps</t>
  </si>
  <si>
    <t>Grey crowned crane</t>
  </si>
  <si>
    <t>Chlamydotis macqueenii</t>
  </si>
  <si>
    <t>Chlamydotis_macqueenii</t>
  </si>
  <si>
    <t>Macqueenâ€™s bustard</t>
  </si>
  <si>
    <t>Eurypyga helias</t>
  </si>
  <si>
    <t>Eurypyga_helias</t>
  </si>
  <si>
    <t>Sunbittern</t>
  </si>
  <si>
    <t>Mesitornis unicolor</t>
  </si>
  <si>
    <t>Mesitornis_unicolor</t>
  </si>
  <si>
    <t>Brown mesite;Brown roatelo</t>
  </si>
  <si>
    <t>Cariama cristata</t>
  </si>
  <si>
    <t>Cariama_cristata</t>
  </si>
  <si>
    <t>Red-legged seriema</t>
  </si>
  <si>
    <t>Egretta garzetta</t>
  </si>
  <si>
    <t>Egretta_garzetta</t>
  </si>
  <si>
    <t>Little egret</t>
  </si>
  <si>
    <t>Nipponia nippon</t>
  </si>
  <si>
    <t>Nipponia_nippon</t>
  </si>
  <si>
    <t>Crested ibis</t>
  </si>
  <si>
    <t>Pelecanus crispus</t>
  </si>
  <si>
    <t>Pelecanus_crispus</t>
  </si>
  <si>
    <t>Dalmatian pelican</t>
  </si>
  <si>
    <t>Phalacrocorax carbo</t>
  </si>
  <si>
    <t>Phalacrocorax_carbo</t>
  </si>
  <si>
    <t>Great cormorant;Cormorant</t>
  </si>
  <si>
    <t>Phaethon lepturus</t>
  </si>
  <si>
    <t>Phaethon_lepturus</t>
  </si>
  <si>
    <t>White-tailed tropicbird</t>
  </si>
  <si>
    <t>Pterocles gutturalis</t>
  </si>
  <si>
    <t>Pterocles_gutturalis</t>
  </si>
  <si>
    <t>Yellow-throated sandgrouse</t>
  </si>
  <si>
    <t>Aquila chrysaetos canadensis</t>
  </si>
  <si>
    <t>Aquila_chrysaetos_canadensis</t>
  </si>
  <si>
    <t>Golden Eagle</t>
  </si>
  <si>
    <t>Haliaeetus albicilla</t>
  </si>
  <si>
    <t>Haliaeetus_albicilla</t>
  </si>
  <si>
    <t>White-tailed sea-eagle</t>
  </si>
  <si>
    <t>Haliaeetus leucocephalus</t>
  </si>
  <si>
    <t>Haliaeetus_leucocephalus</t>
  </si>
  <si>
    <t>Bald eagle</t>
  </si>
  <si>
    <t>Falco cherrug</t>
  </si>
  <si>
    <t>Falco_cherrug</t>
  </si>
  <si>
    <t>Saker falcon</t>
  </si>
  <si>
    <t>Falco peregrinus</t>
  </si>
  <si>
    <t>Falco_peregrinus</t>
  </si>
  <si>
    <t>Peregrine falcon;Peale's falcon</t>
  </si>
  <si>
    <t>Columba livia</t>
  </si>
  <si>
    <t>Columba_livia</t>
  </si>
  <si>
    <t>Rock dove;Domestic pigeon</t>
  </si>
  <si>
    <t>Opisthocomus hoazin</t>
  </si>
  <si>
    <t>Opisthocomus_hoazin</t>
  </si>
  <si>
    <t>Hoatzin</t>
  </si>
  <si>
    <t>Cuculus canorus</t>
  </si>
  <si>
    <t>Cuculus_canorus</t>
  </si>
  <si>
    <t>Common cuckoo</t>
  </si>
  <si>
    <t>Tauraco erythrolophus</t>
  </si>
  <si>
    <t>Tauraco_erythrolophus</t>
  </si>
  <si>
    <t>Red-crested turaco</t>
  </si>
  <si>
    <t>Antrostomus carolinensis</t>
  </si>
  <si>
    <t>Antrostomus_carolinensis</t>
  </si>
  <si>
    <t>Chuck-will's-widow</t>
  </si>
  <si>
    <t>Calypte anna</t>
  </si>
  <si>
    <t>Calypte_anna</t>
  </si>
  <si>
    <t>Anna's hummingbird</t>
  </si>
  <si>
    <t>Chaetura pelagica</t>
  </si>
  <si>
    <t>Chaetura_pelagica</t>
  </si>
  <si>
    <t>Chimney swift</t>
  </si>
  <si>
    <t>Anas platyrhynchos</t>
  </si>
  <si>
    <t>Anas_platyrhynchos</t>
  </si>
  <si>
    <t>Mallard</t>
  </si>
  <si>
    <t>Anser cygnoides domesticus</t>
  </si>
  <si>
    <t>Anser_cygnoides_domesticus</t>
  </si>
  <si>
    <t>Swan Goose;Goose;Domestic Goose</t>
  </si>
  <si>
    <t>Coturnix japonica</t>
  </si>
  <si>
    <t>Coturnix_japonica</t>
  </si>
  <si>
    <t>Japanese quail</t>
  </si>
  <si>
    <t>Gallus gallus</t>
  </si>
  <si>
    <t>Gallus_gallus</t>
  </si>
  <si>
    <t>Red junglefowl;Junglefowl;Chicken</t>
  </si>
  <si>
    <t>Meleagris gallopavo</t>
  </si>
  <si>
    <t>Meleagris_gallopavo</t>
  </si>
  <si>
    <t>Wild turkey;Turkey;Common Turkey</t>
  </si>
  <si>
    <t>Apteryx australis mantelli</t>
  </si>
  <si>
    <t>Apteryx_australis_mantelli</t>
  </si>
  <si>
    <t>Brown Kiwi</t>
  </si>
  <si>
    <t>Struthio camelus australis</t>
  </si>
  <si>
    <t>Struthio_camelus_australis</t>
  </si>
  <si>
    <t>Tinamus guttatus</t>
  </si>
  <si>
    <t>Tinamus_guttatus</t>
  </si>
  <si>
    <t>White-throated tinamou</t>
  </si>
  <si>
    <t>Acinonyx jubatus</t>
  </si>
  <si>
    <t>Acinonyx_jubatus</t>
  </si>
  <si>
    <t>Mammals</t>
  </si>
  <si>
    <t>Carnivora</t>
  </si>
  <si>
    <t>Cheetah;Tanzanian cheetah;Asiatic cheetah</t>
  </si>
  <si>
    <t>Felis catus</t>
  </si>
  <si>
    <t>Felis_catus</t>
  </si>
  <si>
    <t>Cat</t>
  </si>
  <si>
    <t>Panthera pardus</t>
  </si>
  <si>
    <t>Panthera_pardus</t>
  </si>
  <si>
    <t>Leopard;Indian leopard;African leopard</t>
  </si>
  <si>
    <t>Panthera tigris altaica</t>
  </si>
  <si>
    <t>Panthera_tigris_altaica</t>
  </si>
  <si>
    <t>Ailuropoda melanoleuca</t>
  </si>
  <si>
    <t>Ailuropoda_melanoleuca</t>
  </si>
  <si>
    <t>Giant panda</t>
  </si>
  <si>
    <t>Ursus maritimus</t>
  </si>
  <si>
    <t>Ursus_maritimus</t>
  </si>
  <si>
    <t>Polar bear</t>
  </si>
  <si>
    <t>Leptonychotes weddellii</t>
  </si>
  <si>
    <t>Leptonychotes_weddellii</t>
  </si>
  <si>
    <t>Weddell seal</t>
  </si>
  <si>
    <t>Odobenus rosmarus divergens</t>
  </si>
  <si>
    <t>Odobenus_rosmarus_divergens</t>
  </si>
  <si>
    <t>Pacific walrus</t>
  </si>
  <si>
    <t>Mustela putorius furo</t>
  </si>
  <si>
    <t>Mustela_putorius_furo</t>
  </si>
  <si>
    <t>European domestic ferret</t>
  </si>
  <si>
    <t>Canis lupus familiaris</t>
  </si>
  <si>
    <t>Canis_lupus_familiaris</t>
  </si>
  <si>
    <t>Dog</t>
  </si>
  <si>
    <t>Manis javanica</t>
  </si>
  <si>
    <t>Manis_javanica</t>
  </si>
  <si>
    <t>Other</t>
  </si>
  <si>
    <t>Sunda pangolin;Malayan pangolin</t>
  </si>
  <si>
    <t>Ceratotherium simum simum</t>
  </si>
  <si>
    <t>Ceratotherium_simum_simum</t>
  </si>
  <si>
    <t>Perissodactyla</t>
  </si>
  <si>
    <t>White rhinoceros;Southern white rhinoceros</t>
  </si>
  <si>
    <t>Equus asinus</t>
  </si>
  <si>
    <t>Equus_asinus</t>
  </si>
  <si>
    <t>Donkey</t>
  </si>
  <si>
    <t>Equus caballus</t>
  </si>
  <si>
    <t>Equus_caballus</t>
  </si>
  <si>
    <t>Horse</t>
  </si>
  <si>
    <t>Equus przewalskii</t>
  </si>
  <si>
    <t>Equus_przewalskii</t>
  </si>
  <si>
    <t>Przewalski horses</t>
  </si>
  <si>
    <t>Balaenoptera acutorostrata scammoni</t>
  </si>
  <si>
    <t>Balaenoptera_acutorostrata_scammoni</t>
  </si>
  <si>
    <t>Cetacea</t>
  </si>
  <si>
    <t>Minke Whale</t>
  </si>
  <si>
    <t>Lipotes vexillifer</t>
  </si>
  <si>
    <t>Lipotes_vexillifer</t>
  </si>
  <si>
    <t>Yangtze river dolphin</t>
  </si>
  <si>
    <t>Orcinus orca</t>
  </si>
  <si>
    <t>Orcinus_orca</t>
  </si>
  <si>
    <t>Killer whale</t>
  </si>
  <si>
    <t>Tursiops truncatus</t>
  </si>
  <si>
    <t>Tursiops_truncatus</t>
  </si>
  <si>
    <t>Atlantic bottle-nose dolphin</t>
  </si>
  <si>
    <t>Physeter catodon</t>
  </si>
  <si>
    <t>Physeter_catodon</t>
  </si>
  <si>
    <t>Sperm whale</t>
  </si>
  <si>
    <t>Bison bison bison</t>
  </si>
  <si>
    <t>Bison_bison_bison</t>
  </si>
  <si>
    <t>Ruminantia, Camel family</t>
  </si>
  <si>
    <t>Bison</t>
  </si>
  <si>
    <t>Bos indicus</t>
  </si>
  <si>
    <t>Bos_indicus</t>
  </si>
  <si>
    <t>Zebu</t>
  </si>
  <si>
    <t>Bos taurus</t>
  </si>
  <si>
    <t>Bos_taurus</t>
  </si>
  <si>
    <t>Cattle;Taurine cattle</t>
  </si>
  <si>
    <t>Bos mutus</t>
  </si>
  <si>
    <t>Bos_mutus</t>
  </si>
  <si>
    <t>Domestic yak;Wild yak</t>
  </si>
  <si>
    <t>Bubalus bubalis</t>
  </si>
  <si>
    <t>Bubalus_bubalis</t>
  </si>
  <si>
    <t>Domestic Water buffalo</t>
  </si>
  <si>
    <t>Capra hircus</t>
  </si>
  <si>
    <t>Capra_hircus</t>
  </si>
  <si>
    <t>Goat</t>
  </si>
  <si>
    <t>Ovis aries</t>
  </si>
  <si>
    <t>Ovis_aries</t>
  </si>
  <si>
    <t>Sheep</t>
  </si>
  <si>
    <t>Ovis aries musimon</t>
  </si>
  <si>
    <t>Ovis_aries_musimon</t>
  </si>
  <si>
    <t>Pantholops hodgsonii</t>
  </si>
  <si>
    <t>Pantholops_hodgsonii</t>
  </si>
  <si>
    <t>Tibetan antelope</t>
  </si>
  <si>
    <t>Sus scrofa</t>
  </si>
  <si>
    <t>Sus_scrofa</t>
  </si>
  <si>
    <t>Domestic pig</t>
  </si>
  <si>
    <t>Camelus bactrianus</t>
  </si>
  <si>
    <t>Camelus_bactrianus</t>
  </si>
  <si>
    <t>Bactrian camel;Wild Bactrian camel</t>
  </si>
  <si>
    <t>Camelus ferus</t>
  </si>
  <si>
    <t>Camelus_ferus</t>
  </si>
  <si>
    <t>Wild Bactrian camel;Bactrian camel</t>
  </si>
  <si>
    <t>Camelus dromedarius</t>
  </si>
  <si>
    <t>Camelus_dromedarius</t>
  </si>
  <si>
    <t>Arabian camel</t>
  </si>
  <si>
    <t>Vicugna pacos</t>
  </si>
  <si>
    <t>Vicugna_pacos</t>
  </si>
  <si>
    <t>Alpaca</t>
  </si>
  <si>
    <t>Eptesicus fuscus</t>
  </si>
  <si>
    <t>Eptesicus_fuscus</t>
  </si>
  <si>
    <t>Chiroptera</t>
  </si>
  <si>
    <t>Big brown bat</t>
  </si>
  <si>
    <t>Myotis brandtii</t>
  </si>
  <si>
    <t>Myotis_brandtii</t>
  </si>
  <si>
    <t>Brandt's bat</t>
  </si>
  <si>
    <t>Myotis lucifugus</t>
  </si>
  <si>
    <t>Myotis_lucifugus</t>
  </si>
  <si>
    <t>Little brown bat</t>
  </si>
  <si>
    <t>Myotis davidii</t>
  </si>
  <si>
    <t>Myotis_davidii</t>
  </si>
  <si>
    <t>Davidâ€™s myotis</t>
  </si>
  <si>
    <t>Miniopterus natalensis</t>
  </si>
  <si>
    <t>Miniopterus_natalensis</t>
  </si>
  <si>
    <t>Natal long-fingered bat</t>
  </si>
  <si>
    <t>Hipposideros armiger</t>
  </si>
  <si>
    <t>Hipposideros_armiger</t>
  </si>
  <si>
    <t>Great roundleaf bat</t>
  </si>
  <si>
    <t>Rhinolophus sinicus</t>
  </si>
  <si>
    <t>Rhinolophus_sinicus</t>
  </si>
  <si>
    <t>Chinese rufous horseshoe bat</t>
  </si>
  <si>
    <t>Pteropus alecto</t>
  </si>
  <si>
    <t>Pteropus_alecto</t>
  </si>
  <si>
    <t>Black flying fox</t>
  </si>
  <si>
    <t>Pteropus vampyrus</t>
  </si>
  <si>
    <t>Pteropus_vampyrus</t>
  </si>
  <si>
    <t>Large flying fox</t>
  </si>
  <si>
    <t>Rousettus aegyptiacus</t>
  </si>
  <si>
    <t>Rousettus_aegyptiacus</t>
  </si>
  <si>
    <t>Egyptian fruit bat</t>
  </si>
  <si>
    <t>Condylura cristata</t>
  </si>
  <si>
    <t>Condylura_cristata</t>
  </si>
  <si>
    <t>Star-nosed mole</t>
  </si>
  <si>
    <t>Erinaceus europaeus</t>
  </si>
  <si>
    <t>Erinaceus_europaeus</t>
  </si>
  <si>
    <t>Western European hedgehog</t>
  </si>
  <si>
    <t>Sorex araneus</t>
  </si>
  <si>
    <t>Sorex_araneus</t>
  </si>
  <si>
    <t>Common shrew;Eurasian common shrew</t>
  </si>
  <si>
    <t>Aotus nancymaae</t>
  </si>
  <si>
    <t>Aotus_nancymaae</t>
  </si>
  <si>
    <t>Primates</t>
  </si>
  <si>
    <t>Nancy Ma's night monkey</t>
  </si>
  <si>
    <t>Callithrix jacchus</t>
  </si>
  <si>
    <t>Callithrix_jacchus</t>
  </si>
  <si>
    <t>Common marmoset;White-tufted-ear marmoset</t>
  </si>
  <si>
    <t>Cebus capucinus imitator</t>
  </si>
  <si>
    <t>Cebus_capucinus_imitator</t>
  </si>
  <si>
    <t>White-faced capuchin</t>
  </si>
  <si>
    <t>Saimiri boliviensis boliviensis</t>
  </si>
  <si>
    <t>Saimiri_boliviensis_boliviensis</t>
  </si>
  <si>
    <t>Black-capped squirrel monkey;Squirrel monkey;Bolivian squirrel monkey</t>
  </si>
  <si>
    <t>Cercocebus atys</t>
  </si>
  <si>
    <t>Cercocebus_atys</t>
  </si>
  <si>
    <t>Sooty mangabey</t>
  </si>
  <si>
    <t>Mandrillus leucophaeus</t>
  </si>
  <si>
    <t>Mandrillus_leucophaeus</t>
  </si>
  <si>
    <t>Drill</t>
  </si>
  <si>
    <t>Papio anubis</t>
  </si>
  <si>
    <t>Papio_anubis</t>
  </si>
  <si>
    <t>Olive baboon</t>
  </si>
  <si>
    <t>Macaca fascicularis</t>
  </si>
  <si>
    <t>Macaca_fascicularis</t>
  </si>
  <si>
    <t>Crab-eating macaque</t>
  </si>
  <si>
    <t>Macaca mulatta</t>
  </si>
  <si>
    <t>Macaca_mulatta</t>
  </si>
  <si>
    <t>Rhesus macaque</t>
  </si>
  <si>
    <t>Macaca nemestrina</t>
  </si>
  <si>
    <t>Macaca_nemestrina</t>
  </si>
  <si>
    <t>Southern pig-tailed macaque;Pig-tailed macaque</t>
  </si>
  <si>
    <t>Chlorocebus sabaeus</t>
  </si>
  <si>
    <t>Chlorocebus_sabaeus</t>
  </si>
  <si>
    <t>Green monkey</t>
  </si>
  <si>
    <t>Colobus angolensis palliatus</t>
  </si>
  <si>
    <t>Colobus_angolensis_palliatus</t>
  </si>
  <si>
    <t>Angolan back-white colobus</t>
  </si>
  <si>
    <t>Rhinopithecus bieti</t>
  </si>
  <si>
    <t>Rhinopithecus_bieti</t>
  </si>
  <si>
    <t>Black snub-nosed monkey</t>
  </si>
  <si>
    <t>Rhinopithecus roxellana</t>
  </si>
  <si>
    <t>Rhinopithecus_roxellana</t>
  </si>
  <si>
    <t>Golden snub-nosed monkey</t>
  </si>
  <si>
    <t>Gorilla gorilla gorilla</t>
  </si>
  <si>
    <t>Gorilla_gorilla_gorilla</t>
  </si>
  <si>
    <t>Gorilla</t>
  </si>
  <si>
    <t>Homo sapiens</t>
  </si>
  <si>
    <t>Homo_sapiens</t>
  </si>
  <si>
    <t>Human</t>
  </si>
  <si>
    <t>Pan paniscus</t>
  </si>
  <si>
    <t>Pan_paniscus</t>
  </si>
  <si>
    <t>Pygmy chimpanzee</t>
  </si>
  <si>
    <t>Pan troglodytes</t>
  </si>
  <si>
    <t>Pan_troglodytes</t>
  </si>
  <si>
    <t>Common chimpanzee;Eastern chimpanzee</t>
  </si>
  <si>
    <t>Pongo abelii</t>
  </si>
  <si>
    <t>Pongo_abelii</t>
  </si>
  <si>
    <t>Sumatran orangutan</t>
  </si>
  <si>
    <t>Nomascus leucogenys</t>
  </si>
  <si>
    <t>Nomascus_leucogenys</t>
  </si>
  <si>
    <t>Northern white-cheeked gibbon</t>
  </si>
  <si>
    <t>Carlito syrichta</t>
  </si>
  <si>
    <t>Carlito_syrichta</t>
  </si>
  <si>
    <t>Philippine tarsier;Tarsier</t>
  </si>
  <si>
    <t>Microcebus murinus</t>
  </si>
  <si>
    <t>Microcebus_murinus</t>
  </si>
  <si>
    <t>Gray mouse lemur;Lesser mouse lemur</t>
  </si>
  <si>
    <t>Propithecus coquereli</t>
  </si>
  <si>
    <t>Propithecus_coquereli</t>
  </si>
  <si>
    <t>Coquerel's sifaka</t>
  </si>
  <si>
    <t>Otolemur garnettii</t>
  </si>
  <si>
    <t>Otolemur_garnettii</t>
  </si>
  <si>
    <t>Northern greater galago;Small-eared galago</t>
  </si>
  <si>
    <t>Galeopterus variegatus</t>
  </si>
  <si>
    <t>Galeopterus_variegatus</t>
  </si>
  <si>
    <t>Sunda flying lemur;Malayan flying lemur</t>
  </si>
  <si>
    <t>Castor canadensis</t>
  </si>
  <si>
    <t>Castor_canadensis</t>
  </si>
  <si>
    <t>Rodentia</t>
  </si>
  <si>
    <t>North American beaver;Beaver</t>
  </si>
  <si>
    <t>Dipodomys ordii</t>
  </si>
  <si>
    <t>Dipodomys_ordii</t>
  </si>
  <si>
    <t>Ord's kangaroo rat</t>
  </si>
  <si>
    <t>Cricetulus griseus</t>
  </si>
  <si>
    <t>Cricetulus_griseus</t>
  </si>
  <si>
    <t>Chinese hamster</t>
  </si>
  <si>
    <t>Mesocricetus auratus</t>
  </si>
  <si>
    <t>Mesocricetus_auratus</t>
  </si>
  <si>
    <t>Golden hamster</t>
  </si>
  <si>
    <t>Microtus ochrogaster</t>
  </si>
  <si>
    <t>Microtus_ochrogaster</t>
  </si>
  <si>
    <t>Prairie vole</t>
  </si>
  <si>
    <t>Peromyscus maniculatus bairdii</t>
  </si>
  <si>
    <t>Peromyscus_maniculatus_bairdii</t>
  </si>
  <si>
    <t>Mus musculus</t>
  </si>
  <si>
    <t>Mus_musculus</t>
  </si>
  <si>
    <t>House mouse</t>
  </si>
  <si>
    <t>Rattus norvegicus</t>
  </si>
  <si>
    <t>Rattus_norvegicus</t>
  </si>
  <si>
    <t>Brown rat;Rat</t>
  </si>
  <si>
    <t>Nannospalax galili</t>
  </si>
  <si>
    <t>Nannospalax_galili</t>
  </si>
  <si>
    <t>Norhtern Israeli blind subterranean mole</t>
  </si>
  <si>
    <t>Jaculus jaculus</t>
  </si>
  <si>
    <t>Jaculus_jaculus</t>
  </si>
  <si>
    <t>lesser Egyptian jerboa</t>
  </si>
  <si>
    <t>Ictidomys tridecemlineatus</t>
  </si>
  <si>
    <t>Ictidomys_tridecemlineatus</t>
  </si>
  <si>
    <t>Thirteen-lined ground squirrel</t>
  </si>
  <si>
    <t>Marmota marmota marmota</t>
  </si>
  <si>
    <t>Marmota_marmota_marmota</t>
  </si>
  <si>
    <t>Alpine marmot</t>
  </si>
  <si>
    <t>Tupaia chinensis</t>
  </si>
  <si>
    <t>Tupaia_chinensis</t>
  </si>
  <si>
    <t>Chinese tree shrew</t>
  </si>
  <si>
    <t>Cavia porcellus</t>
  </si>
  <si>
    <t>Cavia_porcellus</t>
  </si>
  <si>
    <t>Guinea pig</t>
  </si>
  <si>
    <t>Chinchilla lanigera</t>
  </si>
  <si>
    <t>Chinchilla_lanigera</t>
  </si>
  <si>
    <t>Long-tailed chinchilla</t>
  </si>
  <si>
    <t>Octodon degus</t>
  </si>
  <si>
    <t>Octodon_degus</t>
  </si>
  <si>
    <t>Degu</t>
  </si>
  <si>
    <t>Fukomys damarensis</t>
  </si>
  <si>
    <t>Fukomys_damarensis</t>
  </si>
  <si>
    <t>Damaraland mole-rat</t>
  </si>
  <si>
    <t>Heterocephalus glaber</t>
  </si>
  <si>
    <t>Heterocephalus_glaber</t>
  </si>
  <si>
    <t>Naked mole-rat</t>
  </si>
  <si>
    <t>Ochotona princeps</t>
  </si>
  <si>
    <t>Ochotona_princeps</t>
  </si>
  <si>
    <t>Southern american pika</t>
  </si>
  <si>
    <t>Oryctolagus cuniculus</t>
  </si>
  <si>
    <t>Oryctolagus_cuniculus</t>
  </si>
  <si>
    <t>European rabbit</t>
  </si>
  <si>
    <t>Chrysochloris asiatica</t>
  </si>
  <si>
    <t>Chrysochloris_asiatica</t>
  </si>
  <si>
    <t>Cape golden mole</t>
  </si>
  <si>
    <t>Echinops telfairi</t>
  </si>
  <si>
    <t>Echinops_telfairi</t>
  </si>
  <si>
    <t>Lesser hedgehog tenrec</t>
  </si>
  <si>
    <t>Elephantulus edwardii</t>
  </si>
  <si>
    <t>Elephantulus_edwardii</t>
  </si>
  <si>
    <t>Cape long-eared elephant shrew</t>
  </si>
  <si>
    <t>Orycteropus afer afer</t>
  </si>
  <si>
    <t>Orycteropus_afer_afer</t>
  </si>
  <si>
    <t>Aardvark</t>
  </si>
  <si>
    <t>Loxodonta africana</t>
  </si>
  <si>
    <t>Loxodonta_africana</t>
  </si>
  <si>
    <t>African Bush Elephant</t>
  </si>
  <si>
    <t>Trichechus manatus latirostris</t>
  </si>
  <si>
    <t>Trichechus_manatus_latirostris</t>
  </si>
  <si>
    <t>West Indian manatee;Florida manatee</t>
  </si>
  <si>
    <t>Dasypus novemcinctus</t>
  </si>
  <si>
    <t>Dasypus_novemcinctus</t>
  </si>
  <si>
    <t>Nine-banded armadillo</t>
  </si>
  <si>
    <t>Monodelphis domestica</t>
  </si>
  <si>
    <t>Monodelphis_domestica</t>
  </si>
  <si>
    <t>Gray short-tailed opossum</t>
  </si>
  <si>
    <t>Sarcophilus harrisii</t>
  </si>
  <si>
    <t>Sarcophilus_harrisii</t>
  </si>
  <si>
    <t>Tasmanian devil</t>
  </si>
  <si>
    <t>Ornithorhynchus anatinus</t>
  </si>
  <si>
    <t>Ornithorhynchus_anatinus</t>
  </si>
  <si>
    <t>Duckbill platypus</t>
  </si>
  <si>
    <t>Strepsirrhinids</t>
  </si>
  <si>
    <t>Tarsiiformes</t>
  </si>
  <si>
    <t>Platyrrhinids</t>
  </si>
  <si>
    <t>Cercopithecoids</t>
  </si>
  <si>
    <t>Hominoids</t>
  </si>
  <si>
    <t>Simiiformes</t>
  </si>
  <si>
    <t>Lemuriformes</t>
  </si>
  <si>
    <t>Lorisiformes</t>
  </si>
  <si>
    <t>Infraorder</t>
  </si>
  <si>
    <t>Deutorostomes</t>
  </si>
  <si>
    <t>Frequency</t>
  </si>
  <si>
    <t>Density_ACCTCC</t>
  </si>
  <si>
    <t>Clade</t>
  </si>
  <si>
    <t>Order</t>
  </si>
  <si>
    <t>Suborder</t>
  </si>
  <si>
    <t>Strepsirrhini</t>
  </si>
  <si>
    <t>Haplorrhini</t>
  </si>
  <si>
    <t>Density_OtherRepeats</t>
  </si>
  <si>
    <t>Median density</t>
  </si>
  <si>
    <t>Average density</t>
  </si>
  <si>
    <t>Highest SSR density within subgroup</t>
  </si>
  <si>
    <t>Lowest SSR density within subgroup</t>
  </si>
  <si>
    <t>SD</t>
  </si>
  <si>
    <t>153191; 15.3%</t>
  </si>
  <si>
    <t>5765; 0.6%</t>
  </si>
  <si>
    <t>143293; 14.3%</t>
  </si>
  <si>
    <t>4070; 0.4%</t>
  </si>
  <si>
    <t>64522; 6.5%</t>
  </si>
  <si>
    <t>12460; 1.3%</t>
  </si>
  <si>
    <t>154733; 15.5%</t>
  </si>
  <si>
    <t>8267; 0.8%</t>
  </si>
  <si>
    <t>61002; 6.1%</t>
  </si>
  <si>
    <t>10343; 1.0%</t>
  </si>
  <si>
    <t>Green algae</t>
  </si>
  <si>
    <t>Micromonas pusilla</t>
  </si>
  <si>
    <t>60730; 6.1%</t>
  </si>
  <si>
    <t>Cyanidioschyzon merolae</t>
  </si>
  <si>
    <t>10200; 1.0%</t>
  </si>
  <si>
    <t>67000; 6.7%</t>
  </si>
  <si>
    <t>10558; 1.1%</t>
  </si>
  <si>
    <t>61555; 6.2%</t>
  </si>
  <si>
    <t>10619; 1.2%</t>
  </si>
  <si>
    <t>Protobothrops mucrosquamatus 32555; 3.3%</t>
  </si>
  <si>
    <t>10532; 1.1%</t>
  </si>
  <si>
    <t>Anthracocystis flocculosa</t>
  </si>
  <si>
    <t>39736; 4%</t>
  </si>
  <si>
    <t>Postia placenta</t>
  </si>
  <si>
    <t>7192; 0.7%</t>
  </si>
  <si>
    <t>Lodderomyces elongisporus</t>
  </si>
  <si>
    <t>48818; 4.9%</t>
  </si>
  <si>
    <t>7501; 0.8%</t>
  </si>
  <si>
    <t>36761; 3.7%</t>
  </si>
  <si>
    <t>6868; 0.7%</t>
  </si>
  <si>
    <t>34094; 3.4%</t>
  </si>
  <si>
    <t>12319; 1.2%</t>
  </si>
  <si>
    <t>Enterocytozoon bieneusi</t>
  </si>
  <si>
    <t>16523; 1.7%</t>
  </si>
  <si>
    <t>Vavraia culicis</t>
  </si>
  <si>
    <t>6240; 0.6%</t>
  </si>
  <si>
    <t>Leishmania major</t>
  </si>
  <si>
    <t>34523; 3.5%</t>
  </si>
  <si>
    <t>Trypanosoma brucei</t>
  </si>
  <si>
    <t>23349; 3.2%</t>
  </si>
  <si>
    <t>The organisms with the highest and lowest SSR density within each subgroup are indicated; the SSR density and % SSR coverage is mentioned for each. Variation within each subgroup is calculated (standard deviation, SD) and the table is sorted in decreasing order of the subgroup variance. Protists show the maximum variation (upto 27 fold difference between the highest and lowest SSR densities, SD = 43594) while mammals and other vertebrates show little diversity (2-6 fold difference).</t>
  </si>
  <si>
    <t xml:space="preserve">Supplementary Table: SSR densities across the 15 subgroups. </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rgb="FF000000"/>
      <name val="Calibri"/>
      <family val="2"/>
      <charset val="1"/>
    </font>
    <font>
      <b/>
      <sz val="11"/>
      <color rgb="FF000000"/>
      <name val="Calibri"/>
      <family val="2"/>
      <charset val="1"/>
    </font>
    <font>
      <b/>
      <sz val="10"/>
      <name val="Arial"/>
      <family val="2"/>
      <charset val="1"/>
    </font>
    <font>
      <b/>
      <sz val="11"/>
      <color rgb="FF000000"/>
      <name val="Calibri"/>
      <family val="2"/>
    </font>
    <font>
      <b/>
      <sz val="10"/>
      <color rgb="FF000000"/>
      <name val="Times New Roman"/>
      <family val="1"/>
    </font>
    <font>
      <sz val="10"/>
      <color rgb="FF000000"/>
      <name val="Times New Roman"/>
      <family val="1"/>
    </font>
  </fonts>
  <fills count="2">
    <fill>
      <patternFill patternType="none"/>
    </fill>
    <fill>
      <patternFill patternType="gray125"/>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1">
    <xf numFmtId="0" fontId="0" fillId="0" borderId="0"/>
  </cellStyleXfs>
  <cellXfs count="17">
    <xf numFmtId="0" fontId="0" fillId="0" borderId="0" xfId="0"/>
    <xf numFmtId="1" fontId="0" fillId="0" borderId="0" xfId="0" applyNumberFormat="1"/>
    <xf numFmtId="2" fontId="0" fillId="0" borderId="0" xfId="0" applyNumberFormat="1"/>
    <xf numFmtId="0" fontId="1" fillId="0" borderId="0" xfId="0" applyFont="1" applyAlignment="1">
      <alignment vertical="top" wrapText="1"/>
    </xf>
    <xf numFmtId="1" fontId="1" fillId="0" borderId="0" xfId="0" applyNumberFormat="1" applyFont="1" applyAlignment="1">
      <alignment vertical="top" wrapText="1"/>
    </xf>
    <xf numFmtId="2" fontId="2" fillId="0" borderId="0" xfId="0" applyNumberFormat="1" applyFont="1" applyAlignment="1">
      <alignment horizontal="left" vertical="top" wrapText="1"/>
    </xf>
    <xf numFmtId="0" fontId="0" fillId="0" borderId="0" xfId="0" applyAlignment="1">
      <alignment vertical="top" wrapText="1"/>
    </xf>
    <xf numFmtId="0" fontId="3" fillId="0" borderId="0" xfId="0" applyFont="1"/>
    <xf numFmtId="0" fontId="4" fillId="0" borderId="0" xfId="0" applyFont="1" applyAlignment="1">
      <alignment vertical="center"/>
    </xf>
    <xf numFmtId="0" fontId="4" fillId="0" borderId="1" xfId="0" applyFont="1" applyBorder="1" applyAlignment="1">
      <alignment vertical="center" wrapText="1"/>
    </xf>
    <xf numFmtId="0" fontId="4" fillId="0" borderId="2" xfId="0" applyFont="1" applyBorder="1" applyAlignment="1">
      <alignment vertical="center" wrapText="1"/>
    </xf>
    <xf numFmtId="0" fontId="5" fillId="0" borderId="5" xfId="0" applyFont="1" applyBorder="1" applyAlignment="1">
      <alignment vertical="center" wrapText="1"/>
    </xf>
    <xf numFmtId="0" fontId="5" fillId="0" borderId="4" xfId="0" applyFont="1" applyBorder="1" applyAlignment="1">
      <alignment vertical="center" wrapText="1"/>
    </xf>
    <xf numFmtId="0" fontId="0" fillId="0" borderId="0" xfId="0" applyAlignment="1">
      <alignment wrapText="1"/>
    </xf>
    <xf numFmtId="0" fontId="5" fillId="0" borderId="0" xfId="0" applyFont="1" applyAlignment="1">
      <alignment horizontal="center" vertical="top" wrapText="1"/>
    </xf>
    <xf numFmtId="0" fontId="5" fillId="0" borderId="6" xfId="0" applyFont="1" applyBorder="1" applyAlignment="1">
      <alignment vertical="center" wrapText="1"/>
    </xf>
    <xf numFmtId="0" fontId="5" fillId="0" borderId="3"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20"/>
  <sheetViews>
    <sheetView zoomScaleNormal="100" workbookViewId="0">
      <pane ySplit="1" topLeftCell="A2" activePane="bottomLeft" state="frozen"/>
      <selection pane="bottomLeft" activeCell="B1" sqref="B1"/>
    </sheetView>
  </sheetViews>
  <sheetFormatPr defaultRowHeight="14.35" x14ac:dyDescent="0.5"/>
  <cols>
    <col min="1" max="1" width="4.29296875"/>
    <col min="2" max="2" width="32"/>
    <col min="3" max="3" width="0" hidden="1"/>
    <col min="4" max="4" width="10.1171875"/>
    <col min="5" max="5" width="8.5859375"/>
    <col min="6" max="6" width="11.5859375"/>
    <col min="7" max="8" width="24.41015625"/>
    <col min="9" max="9" width="10.703125"/>
    <col min="10" max="11" width="8.5859375"/>
    <col min="12" max="12" width="11" style="1"/>
    <col min="13" max="13" width="8.5859375"/>
    <col min="14" max="14" width="6.703125" style="2"/>
    <col min="15" max="15" width="8.5859375"/>
    <col min="16" max="16" width="13"/>
    <col min="17" max="17" width="8"/>
    <col min="18" max="18" width="9.87890625" customWidth="1"/>
    <col min="19" max="1025" width="8.5859375"/>
  </cols>
  <sheetData>
    <row r="1" spans="1:18" s="6" customFormat="1" ht="57.35" x14ac:dyDescent="0.5">
      <c r="A1" s="3" t="s">
        <v>0</v>
      </c>
      <c r="B1" s="3" t="s">
        <v>1</v>
      </c>
      <c r="C1" s="3" t="s">
        <v>2</v>
      </c>
      <c r="D1" s="3" t="s">
        <v>3</v>
      </c>
      <c r="E1" s="3" t="s">
        <v>4</v>
      </c>
      <c r="F1" s="3" t="s">
        <v>5</v>
      </c>
      <c r="G1" s="3" t="s">
        <v>6</v>
      </c>
      <c r="H1" s="3" t="s">
        <v>7</v>
      </c>
      <c r="I1" s="3" t="s">
        <v>8</v>
      </c>
      <c r="J1" s="3" t="s">
        <v>9</v>
      </c>
      <c r="K1" s="3" t="s">
        <v>10</v>
      </c>
      <c r="L1" s="4" t="s">
        <v>11</v>
      </c>
      <c r="M1" s="3" t="s">
        <v>12</v>
      </c>
      <c r="N1" s="5" t="s">
        <v>13</v>
      </c>
      <c r="O1" s="3" t="s">
        <v>14</v>
      </c>
      <c r="P1" s="3" t="s">
        <v>15</v>
      </c>
      <c r="Q1" s="3" t="s">
        <v>16</v>
      </c>
      <c r="R1" s="3" t="s">
        <v>17</v>
      </c>
    </row>
    <row r="2" spans="1:18" x14ac:dyDescent="0.5">
      <c r="A2">
        <v>1</v>
      </c>
      <c r="B2" t="s">
        <v>18</v>
      </c>
      <c r="C2" t="s">
        <v>19</v>
      </c>
      <c r="D2" t="s">
        <v>20</v>
      </c>
      <c r="E2" t="s">
        <v>21</v>
      </c>
      <c r="F2" t="s">
        <v>22</v>
      </c>
      <c r="G2" t="s">
        <v>22</v>
      </c>
      <c r="H2" t="s">
        <v>23</v>
      </c>
      <c r="I2">
        <v>27.686</v>
      </c>
      <c r="J2">
        <v>39.65</v>
      </c>
      <c r="K2">
        <v>14.88</v>
      </c>
      <c r="L2" s="1">
        <v>30992.904999999999</v>
      </c>
      <c r="M2">
        <v>858055</v>
      </c>
      <c r="N2" s="2">
        <f t="shared" ref="N2:N33" si="0">(M2/(10^6))/I2*100</f>
        <v>3.0992378819620026</v>
      </c>
      <c r="O2">
        <v>57181</v>
      </c>
      <c r="P2">
        <v>2065.37</v>
      </c>
      <c r="Q2">
        <v>483</v>
      </c>
      <c r="R2" t="s">
        <v>24</v>
      </c>
    </row>
    <row r="3" spans="1:18" x14ac:dyDescent="0.5">
      <c r="A3">
        <v>2</v>
      </c>
      <c r="B3" t="s">
        <v>25</v>
      </c>
      <c r="C3" t="s">
        <v>26</v>
      </c>
      <c r="D3" t="s">
        <v>20</v>
      </c>
      <c r="E3" t="s">
        <v>21</v>
      </c>
      <c r="F3" t="s">
        <v>22</v>
      </c>
      <c r="G3" t="s">
        <v>22</v>
      </c>
      <c r="H3" t="s">
        <v>23</v>
      </c>
      <c r="I3">
        <v>23.27</v>
      </c>
      <c r="J3">
        <v>19.36</v>
      </c>
      <c r="K3">
        <v>3.03</v>
      </c>
      <c r="L3" s="1">
        <v>124238.337</v>
      </c>
      <c r="M3">
        <v>2891064</v>
      </c>
      <c r="N3" s="2">
        <f t="shared" si="0"/>
        <v>12.423996562097122</v>
      </c>
      <c r="O3">
        <v>162675</v>
      </c>
      <c r="P3">
        <v>6990.67</v>
      </c>
      <c r="Q3">
        <v>357</v>
      </c>
      <c r="R3" t="s">
        <v>24</v>
      </c>
    </row>
    <row r="4" spans="1:18" x14ac:dyDescent="0.5">
      <c r="A4">
        <v>3</v>
      </c>
      <c r="B4" t="s">
        <v>27</v>
      </c>
      <c r="C4" t="s">
        <v>28</v>
      </c>
      <c r="D4" t="s">
        <v>20</v>
      </c>
      <c r="E4" t="s">
        <v>21</v>
      </c>
      <c r="F4" t="s">
        <v>22</v>
      </c>
      <c r="G4" t="s">
        <v>22</v>
      </c>
      <c r="H4" t="s">
        <v>23</v>
      </c>
      <c r="I4">
        <v>20.385999999999999</v>
      </c>
      <c r="J4">
        <v>18.21</v>
      </c>
      <c r="K4">
        <v>2.46</v>
      </c>
      <c r="L4" s="1">
        <v>119629.22500000001</v>
      </c>
      <c r="M4">
        <v>2438706</v>
      </c>
      <c r="N4" s="2">
        <f t="shared" si="0"/>
        <v>11.962650838810948</v>
      </c>
      <c r="O4">
        <v>139924</v>
      </c>
      <c r="P4">
        <v>6863.89</v>
      </c>
      <c r="Q4">
        <v>335</v>
      </c>
      <c r="R4" t="s">
        <v>24</v>
      </c>
    </row>
    <row r="5" spans="1:18" x14ac:dyDescent="0.5">
      <c r="A5">
        <v>4</v>
      </c>
      <c r="B5" t="s">
        <v>29</v>
      </c>
      <c r="C5" t="s">
        <v>30</v>
      </c>
      <c r="D5" t="s">
        <v>20</v>
      </c>
      <c r="E5" t="s">
        <v>21</v>
      </c>
      <c r="F5" t="s">
        <v>22</v>
      </c>
      <c r="G5" t="s">
        <v>22</v>
      </c>
      <c r="H5" t="s">
        <v>23</v>
      </c>
      <c r="I5">
        <v>20.501999999999999</v>
      </c>
      <c r="J5">
        <v>18.59</v>
      </c>
      <c r="K5">
        <v>2.66</v>
      </c>
      <c r="L5" s="1">
        <v>123826.386</v>
      </c>
      <c r="M5">
        <v>2538656</v>
      </c>
      <c r="N5" s="2">
        <f t="shared" si="0"/>
        <v>12.382479758072385</v>
      </c>
      <c r="O5">
        <v>139567</v>
      </c>
      <c r="P5">
        <v>6807.57</v>
      </c>
      <c r="Q5">
        <v>335</v>
      </c>
      <c r="R5" t="s">
        <v>24</v>
      </c>
    </row>
    <row r="6" spans="1:18" x14ac:dyDescent="0.5">
      <c r="A6">
        <v>5</v>
      </c>
      <c r="B6" t="s">
        <v>31</v>
      </c>
      <c r="C6" t="s">
        <v>32</v>
      </c>
      <c r="D6" t="s">
        <v>20</v>
      </c>
      <c r="E6" t="s">
        <v>21</v>
      </c>
      <c r="F6" t="s">
        <v>22</v>
      </c>
      <c r="G6" t="s">
        <v>22</v>
      </c>
      <c r="H6" t="s">
        <v>23</v>
      </c>
      <c r="I6">
        <v>26.181000000000001</v>
      </c>
      <c r="J6">
        <v>40.380000000000003</v>
      </c>
      <c r="K6">
        <v>16.14</v>
      </c>
      <c r="L6" s="1">
        <v>25790.312000000002</v>
      </c>
      <c r="M6">
        <v>675225</v>
      </c>
      <c r="N6" s="2">
        <f t="shared" si="0"/>
        <v>2.5790649707803368</v>
      </c>
      <c r="O6">
        <v>46650</v>
      </c>
      <c r="P6">
        <v>1781.8</v>
      </c>
      <c r="Q6">
        <v>492</v>
      </c>
      <c r="R6" t="s">
        <v>24</v>
      </c>
    </row>
    <row r="7" spans="1:18" x14ac:dyDescent="0.5">
      <c r="A7">
        <v>6</v>
      </c>
      <c r="B7" t="s">
        <v>33</v>
      </c>
      <c r="C7" t="s">
        <v>34</v>
      </c>
      <c r="D7" t="s">
        <v>20</v>
      </c>
      <c r="E7" t="s">
        <v>21</v>
      </c>
      <c r="F7" t="s">
        <v>22</v>
      </c>
      <c r="G7" t="s">
        <v>22</v>
      </c>
      <c r="H7" t="s">
        <v>23</v>
      </c>
      <c r="I7">
        <v>25.914999999999999</v>
      </c>
      <c r="J7">
        <v>41.22</v>
      </c>
      <c r="K7">
        <v>12.76</v>
      </c>
      <c r="L7" s="1">
        <v>30320.581999999999</v>
      </c>
      <c r="M7">
        <v>785744</v>
      </c>
      <c r="N7" s="2">
        <f t="shared" si="0"/>
        <v>3.0320046305228634</v>
      </c>
      <c r="O7">
        <v>48823</v>
      </c>
      <c r="P7">
        <v>1884</v>
      </c>
      <c r="Q7">
        <v>485</v>
      </c>
      <c r="R7" t="s">
        <v>24</v>
      </c>
    </row>
    <row r="8" spans="1:18" x14ac:dyDescent="0.5">
      <c r="A8">
        <v>7</v>
      </c>
      <c r="B8" t="s">
        <v>35</v>
      </c>
      <c r="C8" t="s">
        <v>36</v>
      </c>
      <c r="D8" t="s">
        <v>20</v>
      </c>
      <c r="E8" t="s">
        <v>21</v>
      </c>
      <c r="F8" t="s">
        <v>22</v>
      </c>
      <c r="G8" t="s">
        <v>22</v>
      </c>
      <c r="H8" t="s">
        <v>23</v>
      </c>
      <c r="I8">
        <v>27.405000000000001</v>
      </c>
      <c r="J8">
        <v>42.15</v>
      </c>
      <c r="K8">
        <v>17.12</v>
      </c>
      <c r="L8" s="1">
        <v>17697.41</v>
      </c>
      <c r="M8">
        <v>484998</v>
      </c>
      <c r="N8" s="2">
        <f t="shared" si="0"/>
        <v>1.7697427476737821</v>
      </c>
      <c r="O8">
        <v>34715</v>
      </c>
      <c r="P8">
        <v>1266.74</v>
      </c>
      <c r="Q8">
        <v>489</v>
      </c>
      <c r="R8" t="s">
        <v>24</v>
      </c>
    </row>
    <row r="9" spans="1:18" x14ac:dyDescent="0.5">
      <c r="A9">
        <v>8</v>
      </c>
      <c r="B9" t="s">
        <v>37</v>
      </c>
      <c r="C9" t="s">
        <v>38</v>
      </c>
      <c r="D9" t="s">
        <v>20</v>
      </c>
      <c r="E9" t="s">
        <v>21</v>
      </c>
      <c r="F9" t="s">
        <v>22</v>
      </c>
      <c r="G9" t="s">
        <v>22</v>
      </c>
      <c r="H9" t="s">
        <v>23</v>
      </c>
      <c r="I9">
        <v>23.462</v>
      </c>
      <c r="J9">
        <v>38.83</v>
      </c>
      <c r="K9">
        <v>10.86</v>
      </c>
      <c r="L9" s="1">
        <v>42662.476000000002</v>
      </c>
      <c r="M9">
        <v>1000955</v>
      </c>
      <c r="N9" s="2">
        <f t="shared" si="0"/>
        <v>4.2662816469184213</v>
      </c>
      <c r="O9">
        <v>58006</v>
      </c>
      <c r="P9">
        <v>2472.3200000000002</v>
      </c>
      <c r="Q9">
        <v>481</v>
      </c>
      <c r="R9" t="s">
        <v>24</v>
      </c>
    </row>
    <row r="10" spans="1:18" x14ac:dyDescent="0.5">
      <c r="A10">
        <v>9</v>
      </c>
      <c r="B10" t="s">
        <v>39</v>
      </c>
      <c r="C10" t="s">
        <v>40</v>
      </c>
      <c r="D10" t="s">
        <v>20</v>
      </c>
      <c r="E10" t="s">
        <v>21</v>
      </c>
      <c r="F10" t="s">
        <v>22</v>
      </c>
      <c r="G10" t="s">
        <v>22</v>
      </c>
      <c r="H10" t="s">
        <v>23</v>
      </c>
      <c r="I10">
        <v>27.013999999999999</v>
      </c>
      <c r="J10">
        <v>42.27</v>
      </c>
      <c r="K10">
        <v>16.11</v>
      </c>
      <c r="L10" s="1">
        <v>27403.882000000001</v>
      </c>
      <c r="M10">
        <v>740280</v>
      </c>
      <c r="N10" s="2">
        <f t="shared" si="0"/>
        <v>2.7403568520026655</v>
      </c>
      <c r="O10">
        <v>48724</v>
      </c>
      <c r="P10">
        <v>1803.68</v>
      </c>
      <c r="Q10">
        <v>494</v>
      </c>
      <c r="R10" t="s">
        <v>24</v>
      </c>
    </row>
    <row r="11" spans="1:18" x14ac:dyDescent="0.5">
      <c r="A11">
        <v>10</v>
      </c>
      <c r="B11" t="s">
        <v>41</v>
      </c>
      <c r="C11" t="s">
        <v>42</v>
      </c>
      <c r="D11" t="s">
        <v>20</v>
      </c>
      <c r="E11" t="s">
        <v>21</v>
      </c>
      <c r="F11" t="s">
        <v>22</v>
      </c>
      <c r="G11" t="s">
        <v>22</v>
      </c>
      <c r="H11" t="s">
        <v>23</v>
      </c>
      <c r="I11">
        <v>17.954999999999998</v>
      </c>
      <c r="J11">
        <v>23.72</v>
      </c>
      <c r="K11">
        <v>8.1</v>
      </c>
      <c r="L11" s="1">
        <v>32654.365000000002</v>
      </c>
      <c r="M11">
        <v>586297</v>
      </c>
      <c r="N11" s="2">
        <f t="shared" si="0"/>
        <v>3.2653689780005575</v>
      </c>
      <c r="O11">
        <v>42271</v>
      </c>
      <c r="P11">
        <v>2354.3200000000002</v>
      </c>
      <c r="Q11">
        <v>390</v>
      </c>
      <c r="R11" t="s">
        <v>24</v>
      </c>
    </row>
    <row r="12" spans="1:18" x14ac:dyDescent="0.5">
      <c r="A12">
        <v>11</v>
      </c>
      <c r="B12" t="s">
        <v>43</v>
      </c>
      <c r="C12" t="s">
        <v>44</v>
      </c>
      <c r="D12" t="s">
        <v>20</v>
      </c>
      <c r="E12" t="s">
        <v>21</v>
      </c>
      <c r="F12" t="s">
        <v>22</v>
      </c>
      <c r="G12" t="s">
        <v>22</v>
      </c>
      <c r="H12" t="s">
        <v>23</v>
      </c>
      <c r="I12">
        <v>18.867999999999999</v>
      </c>
      <c r="J12">
        <v>23.61</v>
      </c>
      <c r="K12">
        <v>8.19</v>
      </c>
      <c r="L12" s="1">
        <v>28167.859</v>
      </c>
      <c r="M12">
        <v>531465</v>
      </c>
      <c r="N12" s="2">
        <f t="shared" si="0"/>
        <v>2.8167532329870681</v>
      </c>
      <c r="O12">
        <v>40103</v>
      </c>
      <c r="P12">
        <v>2125.48</v>
      </c>
      <c r="Q12">
        <v>358</v>
      </c>
      <c r="R12" t="s">
        <v>24</v>
      </c>
    </row>
    <row r="13" spans="1:18" x14ac:dyDescent="0.5">
      <c r="A13">
        <v>12</v>
      </c>
      <c r="B13" t="s">
        <v>45</v>
      </c>
      <c r="C13" t="s">
        <v>46</v>
      </c>
      <c r="D13" t="s">
        <v>20</v>
      </c>
      <c r="E13" t="s">
        <v>21</v>
      </c>
      <c r="F13" t="s">
        <v>22</v>
      </c>
      <c r="G13" t="s">
        <v>22</v>
      </c>
      <c r="H13" t="s">
        <v>23</v>
      </c>
      <c r="I13">
        <v>18.222000000000001</v>
      </c>
      <c r="J13">
        <v>22.89</v>
      </c>
      <c r="K13">
        <v>7.65</v>
      </c>
      <c r="L13" s="1">
        <v>29394.605</v>
      </c>
      <c r="M13">
        <v>535618</v>
      </c>
      <c r="N13" s="2">
        <f t="shared" si="0"/>
        <v>2.9394029195477995</v>
      </c>
      <c r="O13">
        <v>40200</v>
      </c>
      <c r="P13">
        <v>2206.17</v>
      </c>
      <c r="Q13">
        <v>352</v>
      </c>
      <c r="R13" t="s">
        <v>24</v>
      </c>
    </row>
    <row r="14" spans="1:18" x14ac:dyDescent="0.5">
      <c r="A14">
        <v>13</v>
      </c>
      <c r="B14" t="s">
        <v>47</v>
      </c>
      <c r="C14" t="s">
        <v>48</v>
      </c>
      <c r="D14" t="s">
        <v>20</v>
      </c>
      <c r="E14" t="s">
        <v>21</v>
      </c>
      <c r="F14" t="s">
        <v>22</v>
      </c>
      <c r="G14" t="s">
        <v>22</v>
      </c>
      <c r="H14" t="s">
        <v>23</v>
      </c>
      <c r="I14">
        <v>23.125</v>
      </c>
      <c r="J14">
        <v>24.68</v>
      </c>
      <c r="K14">
        <v>8.3699999999999992</v>
      </c>
      <c r="L14" s="1">
        <v>37016.707999999999</v>
      </c>
      <c r="M14">
        <v>856028</v>
      </c>
      <c r="N14" s="2">
        <f t="shared" si="0"/>
        <v>3.7017427027027026</v>
      </c>
      <c r="O14">
        <v>59753</v>
      </c>
      <c r="P14">
        <v>2583.86</v>
      </c>
      <c r="Q14">
        <v>469</v>
      </c>
      <c r="R14" t="s">
        <v>24</v>
      </c>
    </row>
    <row r="15" spans="1:18" x14ac:dyDescent="0.5">
      <c r="A15">
        <v>14</v>
      </c>
      <c r="B15" t="s">
        <v>49</v>
      </c>
      <c r="C15" t="s">
        <v>50</v>
      </c>
      <c r="D15" t="s">
        <v>20</v>
      </c>
      <c r="E15" t="s">
        <v>21</v>
      </c>
      <c r="F15" t="s">
        <v>22</v>
      </c>
      <c r="G15" t="s">
        <v>22</v>
      </c>
      <c r="H15" t="s">
        <v>23</v>
      </c>
      <c r="I15">
        <v>13.840999999999999</v>
      </c>
      <c r="J15">
        <v>50.63</v>
      </c>
      <c r="K15">
        <v>45.55</v>
      </c>
      <c r="L15" s="1">
        <v>6708.4340000000002</v>
      </c>
      <c r="M15">
        <v>92851</v>
      </c>
      <c r="N15" s="2">
        <f t="shared" si="0"/>
        <v>0.67084025720684926</v>
      </c>
      <c r="O15">
        <v>7339</v>
      </c>
      <c r="P15">
        <v>530.24</v>
      </c>
      <c r="Q15">
        <v>482</v>
      </c>
      <c r="R15" t="s">
        <v>24</v>
      </c>
    </row>
    <row r="16" spans="1:18" x14ac:dyDescent="0.5">
      <c r="A16">
        <v>15</v>
      </c>
      <c r="B16" t="s">
        <v>51</v>
      </c>
      <c r="C16" t="s">
        <v>52</v>
      </c>
      <c r="D16" t="s">
        <v>20</v>
      </c>
      <c r="E16" t="s">
        <v>21</v>
      </c>
      <c r="F16" t="s">
        <v>22</v>
      </c>
      <c r="G16" t="s">
        <v>22</v>
      </c>
      <c r="H16" t="s">
        <v>23</v>
      </c>
      <c r="I16">
        <v>8.18</v>
      </c>
      <c r="J16">
        <v>41.59</v>
      </c>
      <c r="K16">
        <v>34.619999999999997</v>
      </c>
      <c r="L16" s="1">
        <v>5765.1220000000003</v>
      </c>
      <c r="M16">
        <v>47157</v>
      </c>
      <c r="N16" s="2">
        <f t="shared" si="0"/>
        <v>0.57649144254278728</v>
      </c>
      <c r="O16">
        <v>3726</v>
      </c>
      <c r="P16">
        <v>455.52</v>
      </c>
      <c r="Q16">
        <v>418</v>
      </c>
      <c r="R16" t="s">
        <v>24</v>
      </c>
    </row>
    <row r="17" spans="1:18" x14ac:dyDescent="0.5">
      <c r="A17">
        <v>16</v>
      </c>
      <c r="B17" t="s">
        <v>53</v>
      </c>
      <c r="C17" t="s">
        <v>54</v>
      </c>
      <c r="D17" t="s">
        <v>20</v>
      </c>
      <c r="E17" t="s">
        <v>21</v>
      </c>
      <c r="F17" t="s">
        <v>22</v>
      </c>
      <c r="G17" t="s">
        <v>22</v>
      </c>
      <c r="H17" t="s">
        <v>23</v>
      </c>
      <c r="I17">
        <v>6.3920000000000003</v>
      </c>
      <c r="J17">
        <v>36.270000000000003</v>
      </c>
      <c r="K17">
        <v>25.41</v>
      </c>
      <c r="L17" s="1">
        <v>8145.875</v>
      </c>
      <c r="M17">
        <v>52072</v>
      </c>
      <c r="N17" s="2">
        <f t="shared" si="0"/>
        <v>0.81464330413016273</v>
      </c>
      <c r="O17">
        <v>4027</v>
      </c>
      <c r="P17">
        <v>629.96</v>
      </c>
      <c r="Q17">
        <v>418</v>
      </c>
      <c r="R17" t="s">
        <v>24</v>
      </c>
    </row>
    <row r="18" spans="1:18" x14ac:dyDescent="0.5">
      <c r="A18">
        <v>17</v>
      </c>
      <c r="B18" t="s">
        <v>55</v>
      </c>
      <c r="C18" t="s">
        <v>56</v>
      </c>
      <c r="D18" t="s">
        <v>20</v>
      </c>
      <c r="E18" t="s">
        <v>21</v>
      </c>
      <c r="F18" t="s">
        <v>22</v>
      </c>
      <c r="G18" t="s">
        <v>22</v>
      </c>
      <c r="H18" t="s">
        <v>23</v>
      </c>
      <c r="I18">
        <v>8.3580000000000005</v>
      </c>
      <c r="J18">
        <v>32.54</v>
      </c>
      <c r="K18">
        <v>18.399999999999999</v>
      </c>
      <c r="L18" s="1">
        <v>15083.527</v>
      </c>
      <c r="M18">
        <v>126070</v>
      </c>
      <c r="N18" s="2">
        <f t="shared" si="0"/>
        <v>1.5083752093802343</v>
      </c>
      <c r="O18">
        <v>9718</v>
      </c>
      <c r="P18">
        <v>1162.7</v>
      </c>
      <c r="Q18">
        <v>394</v>
      </c>
      <c r="R18" t="s">
        <v>24</v>
      </c>
    </row>
    <row r="19" spans="1:18" x14ac:dyDescent="0.5">
      <c r="A19">
        <v>18</v>
      </c>
      <c r="B19" t="s">
        <v>57</v>
      </c>
      <c r="C19" t="s">
        <v>58</v>
      </c>
      <c r="D19" t="s">
        <v>20</v>
      </c>
      <c r="E19" t="s">
        <v>21</v>
      </c>
      <c r="F19" t="s">
        <v>22</v>
      </c>
      <c r="G19" t="s">
        <v>22</v>
      </c>
      <c r="H19" t="s">
        <v>23</v>
      </c>
      <c r="I19">
        <v>11.673999999999999</v>
      </c>
      <c r="J19">
        <v>39.479999999999997</v>
      </c>
      <c r="K19">
        <v>33.380000000000003</v>
      </c>
      <c r="L19" s="1">
        <v>6129.61</v>
      </c>
      <c r="M19">
        <v>71560</v>
      </c>
      <c r="N19" s="2">
        <f t="shared" si="0"/>
        <v>0.61298612300839472</v>
      </c>
      <c r="O19">
        <v>5684</v>
      </c>
      <c r="P19">
        <v>486.87</v>
      </c>
      <c r="Q19">
        <v>433</v>
      </c>
      <c r="R19" t="s">
        <v>24</v>
      </c>
    </row>
    <row r="20" spans="1:18" x14ac:dyDescent="0.5">
      <c r="A20">
        <v>19</v>
      </c>
      <c r="B20" t="s">
        <v>59</v>
      </c>
      <c r="C20" t="s">
        <v>60</v>
      </c>
      <c r="D20" t="s">
        <v>20</v>
      </c>
      <c r="E20" t="s">
        <v>21</v>
      </c>
      <c r="F20" t="s">
        <v>22</v>
      </c>
      <c r="G20" t="s">
        <v>22</v>
      </c>
      <c r="H20" t="s">
        <v>23</v>
      </c>
      <c r="I20">
        <v>9.01</v>
      </c>
      <c r="J20">
        <v>41.55</v>
      </c>
      <c r="K20">
        <v>32.29</v>
      </c>
      <c r="L20" s="1">
        <v>12680.62</v>
      </c>
      <c r="M20">
        <v>114257</v>
      </c>
      <c r="N20" s="2">
        <f t="shared" si="0"/>
        <v>1.2681132075471697</v>
      </c>
      <c r="O20">
        <v>8824</v>
      </c>
      <c r="P20">
        <v>979.32</v>
      </c>
      <c r="Q20">
        <v>468</v>
      </c>
      <c r="R20" t="s">
        <v>24</v>
      </c>
    </row>
    <row r="21" spans="1:18" x14ac:dyDescent="0.5">
      <c r="A21">
        <v>20</v>
      </c>
      <c r="B21" t="s">
        <v>61</v>
      </c>
      <c r="C21" t="s">
        <v>62</v>
      </c>
      <c r="D21" t="s">
        <v>20</v>
      </c>
      <c r="E21" t="s">
        <v>21</v>
      </c>
      <c r="F21" t="s">
        <v>22</v>
      </c>
      <c r="G21" t="s">
        <v>22</v>
      </c>
      <c r="H21" t="s">
        <v>23</v>
      </c>
      <c r="I21">
        <v>8.3480000000000008</v>
      </c>
      <c r="J21">
        <v>34.04</v>
      </c>
      <c r="K21">
        <v>20.72</v>
      </c>
      <c r="L21" s="1">
        <v>13326.216</v>
      </c>
      <c r="M21">
        <v>111242</v>
      </c>
      <c r="N21" s="2">
        <f t="shared" si="0"/>
        <v>1.3325586966938185</v>
      </c>
      <c r="O21">
        <v>8605</v>
      </c>
      <c r="P21">
        <v>1030.83</v>
      </c>
      <c r="Q21">
        <v>413</v>
      </c>
      <c r="R21" t="s">
        <v>24</v>
      </c>
    </row>
    <row r="22" spans="1:18" x14ac:dyDescent="0.5">
      <c r="A22">
        <v>21</v>
      </c>
      <c r="B22" t="s">
        <v>63</v>
      </c>
      <c r="C22" t="s">
        <v>64</v>
      </c>
      <c r="D22" t="s">
        <v>20</v>
      </c>
      <c r="E22" t="s">
        <v>21</v>
      </c>
      <c r="F22" t="s">
        <v>22</v>
      </c>
      <c r="G22" t="s">
        <v>22</v>
      </c>
      <c r="H22" t="s">
        <v>23</v>
      </c>
      <c r="I22">
        <v>8.7439999999999998</v>
      </c>
      <c r="J22">
        <v>30.91</v>
      </c>
      <c r="K22">
        <v>24.26</v>
      </c>
      <c r="L22" s="1">
        <v>27027.519</v>
      </c>
      <c r="M22">
        <v>236317</v>
      </c>
      <c r="N22" s="2">
        <f t="shared" si="0"/>
        <v>2.7026189387008235</v>
      </c>
      <c r="O22">
        <v>14558</v>
      </c>
      <c r="P22">
        <v>1664.99</v>
      </c>
      <c r="Q22">
        <v>384</v>
      </c>
      <c r="R22" t="s">
        <v>24</v>
      </c>
    </row>
    <row r="23" spans="1:18" x14ac:dyDescent="0.5">
      <c r="A23">
        <v>22</v>
      </c>
      <c r="B23" t="s">
        <v>65</v>
      </c>
      <c r="C23" t="s">
        <v>66</v>
      </c>
      <c r="D23" t="s">
        <v>20</v>
      </c>
      <c r="E23" t="s">
        <v>21</v>
      </c>
      <c r="F23" t="s">
        <v>22</v>
      </c>
      <c r="G23" t="s">
        <v>22</v>
      </c>
      <c r="H23" t="s">
        <v>23</v>
      </c>
      <c r="I23">
        <v>9.2449999999999992</v>
      </c>
      <c r="J23">
        <v>28.48</v>
      </c>
      <c r="K23">
        <v>15.55</v>
      </c>
      <c r="L23" s="1">
        <v>15421.647000000001</v>
      </c>
      <c r="M23">
        <v>142577</v>
      </c>
      <c r="N23" s="2">
        <f t="shared" si="0"/>
        <v>1.5422065981611686</v>
      </c>
      <c r="O23">
        <v>10630</v>
      </c>
      <c r="P23">
        <v>1149.78</v>
      </c>
      <c r="Q23">
        <v>346</v>
      </c>
      <c r="R23" t="s">
        <v>24</v>
      </c>
    </row>
    <row r="24" spans="1:18" x14ac:dyDescent="0.5">
      <c r="A24">
        <v>23</v>
      </c>
      <c r="B24" t="s">
        <v>67</v>
      </c>
      <c r="C24" t="s">
        <v>68</v>
      </c>
      <c r="D24" t="s">
        <v>20</v>
      </c>
      <c r="E24" t="s">
        <v>21</v>
      </c>
      <c r="F24" t="s">
        <v>22</v>
      </c>
      <c r="G24" t="s">
        <v>22</v>
      </c>
      <c r="H24" t="s">
        <v>23</v>
      </c>
      <c r="I24">
        <v>9.1020000000000003</v>
      </c>
      <c r="J24">
        <v>30.21</v>
      </c>
      <c r="K24">
        <v>19.11</v>
      </c>
      <c r="L24" s="1">
        <v>20548.598000000002</v>
      </c>
      <c r="M24">
        <v>187040</v>
      </c>
      <c r="N24" s="2">
        <f t="shared" si="0"/>
        <v>2.0549329817622501</v>
      </c>
      <c r="O24">
        <v>13134</v>
      </c>
      <c r="P24">
        <v>1442.93</v>
      </c>
      <c r="Q24">
        <v>378</v>
      </c>
      <c r="R24" t="s">
        <v>24</v>
      </c>
    </row>
    <row r="25" spans="1:18" x14ac:dyDescent="0.5">
      <c r="A25">
        <v>24</v>
      </c>
      <c r="B25" t="s">
        <v>69</v>
      </c>
      <c r="C25" t="s">
        <v>70</v>
      </c>
      <c r="D25" t="s">
        <v>20</v>
      </c>
      <c r="E25" t="s">
        <v>21</v>
      </c>
      <c r="F25" t="s">
        <v>22</v>
      </c>
      <c r="G25" t="s">
        <v>22</v>
      </c>
      <c r="H25" t="s">
        <v>23</v>
      </c>
      <c r="I25">
        <v>45.831000000000003</v>
      </c>
      <c r="J25">
        <v>48.36</v>
      </c>
      <c r="K25">
        <v>48.76</v>
      </c>
      <c r="L25" s="1">
        <v>108343.618</v>
      </c>
      <c r="M25">
        <v>4965454</v>
      </c>
      <c r="N25" s="2">
        <f t="shared" si="0"/>
        <v>10.834269380986667</v>
      </c>
      <c r="O25">
        <v>288748</v>
      </c>
      <c r="P25">
        <v>6300.33</v>
      </c>
      <c r="Q25">
        <v>497</v>
      </c>
      <c r="R25" t="s">
        <v>24</v>
      </c>
    </row>
    <row r="26" spans="1:18" x14ac:dyDescent="0.5">
      <c r="A26">
        <v>25</v>
      </c>
      <c r="B26" t="s">
        <v>71</v>
      </c>
      <c r="C26" t="s">
        <v>72</v>
      </c>
      <c r="D26" t="s">
        <v>20</v>
      </c>
      <c r="E26" t="s">
        <v>21</v>
      </c>
      <c r="F26" t="s">
        <v>22</v>
      </c>
      <c r="G26" t="s">
        <v>22</v>
      </c>
      <c r="H26" t="s">
        <v>23</v>
      </c>
      <c r="I26">
        <v>45.975000000000001</v>
      </c>
      <c r="J26">
        <v>46.62</v>
      </c>
      <c r="K26">
        <v>44.46</v>
      </c>
      <c r="L26" s="1">
        <v>114522.825</v>
      </c>
      <c r="M26">
        <v>5265194</v>
      </c>
      <c r="N26" s="2">
        <f t="shared" si="0"/>
        <v>11.452297988036976</v>
      </c>
      <c r="O26">
        <v>286495</v>
      </c>
      <c r="P26">
        <v>6231.53</v>
      </c>
      <c r="Q26">
        <v>501</v>
      </c>
      <c r="R26" t="s">
        <v>24</v>
      </c>
    </row>
    <row r="27" spans="1:18" x14ac:dyDescent="0.5">
      <c r="A27">
        <v>26</v>
      </c>
      <c r="B27" t="s">
        <v>73</v>
      </c>
      <c r="C27" t="s">
        <v>74</v>
      </c>
      <c r="D27" t="s">
        <v>20</v>
      </c>
      <c r="E27" t="s">
        <v>21</v>
      </c>
      <c r="F27" t="s">
        <v>22</v>
      </c>
      <c r="G27" t="s">
        <v>22</v>
      </c>
      <c r="H27" t="s">
        <v>23</v>
      </c>
      <c r="I27">
        <v>60.414999999999999</v>
      </c>
      <c r="J27">
        <v>47.25</v>
      </c>
      <c r="K27">
        <v>44.17</v>
      </c>
      <c r="L27" s="1">
        <v>153191.408</v>
      </c>
      <c r="M27">
        <v>9255081</v>
      </c>
      <c r="N27" s="2">
        <f t="shared" si="0"/>
        <v>15.319177356616736</v>
      </c>
      <c r="O27">
        <v>470494</v>
      </c>
      <c r="P27">
        <v>7787.68</v>
      </c>
      <c r="Q27">
        <v>500</v>
      </c>
      <c r="R27" t="s">
        <v>24</v>
      </c>
    </row>
    <row r="28" spans="1:18" x14ac:dyDescent="0.5">
      <c r="A28">
        <v>27</v>
      </c>
      <c r="B28" t="s">
        <v>75</v>
      </c>
      <c r="C28" t="s">
        <v>76</v>
      </c>
      <c r="D28" t="s">
        <v>20</v>
      </c>
      <c r="E28" t="s">
        <v>21</v>
      </c>
      <c r="F28" t="s">
        <v>22</v>
      </c>
      <c r="G28" t="s">
        <v>22</v>
      </c>
      <c r="H28" t="s">
        <v>23</v>
      </c>
      <c r="I28">
        <v>55.008000000000003</v>
      </c>
      <c r="J28">
        <v>51.06</v>
      </c>
      <c r="K28">
        <v>55.57</v>
      </c>
      <c r="L28" s="1">
        <v>94819.107000000004</v>
      </c>
      <c r="M28">
        <v>5215803</v>
      </c>
      <c r="N28" s="2">
        <f t="shared" si="0"/>
        <v>9.4818989965095977</v>
      </c>
      <c r="O28">
        <v>260628</v>
      </c>
      <c r="P28">
        <v>4738.01</v>
      </c>
      <c r="Q28">
        <v>501</v>
      </c>
      <c r="R28" t="s">
        <v>24</v>
      </c>
    </row>
    <row r="29" spans="1:18" x14ac:dyDescent="0.5">
      <c r="A29">
        <v>28</v>
      </c>
      <c r="B29" t="s">
        <v>77</v>
      </c>
      <c r="C29" t="s">
        <v>78</v>
      </c>
      <c r="D29" t="s">
        <v>20</v>
      </c>
      <c r="E29" t="s">
        <v>21</v>
      </c>
      <c r="F29" t="s">
        <v>22</v>
      </c>
      <c r="G29" t="s">
        <v>22</v>
      </c>
      <c r="H29" t="s">
        <v>23</v>
      </c>
      <c r="I29">
        <v>51.893999999999998</v>
      </c>
      <c r="J29">
        <v>51.31</v>
      </c>
      <c r="K29">
        <v>56.51</v>
      </c>
      <c r="L29" s="1">
        <v>74551.035000000003</v>
      </c>
      <c r="M29">
        <v>3868778</v>
      </c>
      <c r="N29" s="2">
        <f t="shared" si="0"/>
        <v>7.4551547385054153</v>
      </c>
      <c r="O29">
        <v>224693</v>
      </c>
      <c r="P29">
        <v>4329.82</v>
      </c>
      <c r="Q29">
        <v>499</v>
      </c>
      <c r="R29" t="s">
        <v>24</v>
      </c>
    </row>
    <row r="30" spans="1:18" x14ac:dyDescent="0.5">
      <c r="A30">
        <v>29</v>
      </c>
      <c r="B30" t="s">
        <v>79</v>
      </c>
      <c r="C30" t="s">
        <v>80</v>
      </c>
      <c r="D30" t="s">
        <v>20</v>
      </c>
      <c r="E30" t="s">
        <v>21</v>
      </c>
      <c r="F30" t="s">
        <v>22</v>
      </c>
      <c r="G30" t="s">
        <v>22</v>
      </c>
      <c r="H30" t="s">
        <v>23</v>
      </c>
      <c r="I30">
        <v>67.700999999999993</v>
      </c>
      <c r="J30">
        <v>53.3</v>
      </c>
      <c r="K30">
        <v>34.99</v>
      </c>
      <c r="L30" s="1">
        <v>15338.161</v>
      </c>
      <c r="M30">
        <v>1038415</v>
      </c>
      <c r="N30" s="2">
        <f t="shared" si="0"/>
        <v>1.5338252019911081</v>
      </c>
      <c r="O30">
        <v>72307</v>
      </c>
      <c r="P30">
        <v>1068.03</v>
      </c>
      <c r="Q30">
        <v>501</v>
      </c>
      <c r="R30" t="s">
        <v>24</v>
      </c>
    </row>
    <row r="31" spans="1:18" x14ac:dyDescent="0.5">
      <c r="A31">
        <v>30</v>
      </c>
      <c r="B31" t="s">
        <v>81</v>
      </c>
      <c r="C31" t="s">
        <v>82</v>
      </c>
      <c r="D31" t="s">
        <v>20</v>
      </c>
      <c r="E31" t="s">
        <v>21</v>
      </c>
      <c r="F31" t="s">
        <v>22</v>
      </c>
      <c r="G31" t="s">
        <v>22</v>
      </c>
      <c r="H31" t="s">
        <v>23</v>
      </c>
      <c r="I31">
        <v>57.546999999999997</v>
      </c>
      <c r="J31">
        <v>54.85</v>
      </c>
      <c r="K31">
        <v>35.22</v>
      </c>
      <c r="L31" s="1">
        <v>16557.84</v>
      </c>
      <c r="M31">
        <v>952861</v>
      </c>
      <c r="N31" s="2">
        <f t="shared" si="0"/>
        <v>1.6557961318574381</v>
      </c>
      <c r="O31">
        <v>61217</v>
      </c>
      <c r="P31">
        <v>1063.77</v>
      </c>
      <c r="Q31">
        <v>495</v>
      </c>
      <c r="R31" t="s">
        <v>24</v>
      </c>
    </row>
    <row r="32" spans="1:18" x14ac:dyDescent="0.5">
      <c r="A32">
        <v>31</v>
      </c>
      <c r="B32" t="s">
        <v>83</v>
      </c>
      <c r="C32" t="s">
        <v>84</v>
      </c>
      <c r="D32" t="s">
        <v>20</v>
      </c>
      <c r="E32" t="s">
        <v>21</v>
      </c>
      <c r="F32" t="s">
        <v>22</v>
      </c>
      <c r="G32" t="s">
        <v>22</v>
      </c>
      <c r="H32" t="s">
        <v>23</v>
      </c>
      <c r="I32">
        <v>65.668000000000006</v>
      </c>
      <c r="J32">
        <v>52.29</v>
      </c>
      <c r="K32">
        <v>31.03</v>
      </c>
      <c r="L32" s="1">
        <v>16577.921999999999</v>
      </c>
      <c r="M32">
        <v>1088641</v>
      </c>
      <c r="N32" s="2">
        <f t="shared" si="0"/>
        <v>1.6577952731924221</v>
      </c>
      <c r="O32">
        <v>72094</v>
      </c>
      <c r="P32">
        <v>1097.8499999999999</v>
      </c>
      <c r="Q32">
        <v>499</v>
      </c>
      <c r="R32" t="s">
        <v>24</v>
      </c>
    </row>
    <row r="33" spans="1:18" x14ac:dyDescent="0.5">
      <c r="A33">
        <v>32</v>
      </c>
      <c r="B33" t="s">
        <v>85</v>
      </c>
      <c r="C33" t="s">
        <v>86</v>
      </c>
      <c r="D33" t="s">
        <v>20</v>
      </c>
      <c r="E33" t="s">
        <v>21</v>
      </c>
      <c r="F33" t="s">
        <v>22</v>
      </c>
      <c r="G33" t="s">
        <v>22</v>
      </c>
      <c r="H33" t="s">
        <v>23</v>
      </c>
      <c r="I33">
        <v>14.009</v>
      </c>
      <c r="J33">
        <v>53.78</v>
      </c>
      <c r="K33">
        <v>60.7</v>
      </c>
      <c r="L33" s="1">
        <v>9045.64</v>
      </c>
      <c r="M33">
        <v>126721</v>
      </c>
      <c r="N33" s="2">
        <f t="shared" si="0"/>
        <v>0.9045684916839174</v>
      </c>
      <c r="O33">
        <v>9605</v>
      </c>
      <c r="P33">
        <v>685.63</v>
      </c>
      <c r="Q33">
        <v>495</v>
      </c>
      <c r="R33" t="s">
        <v>24</v>
      </c>
    </row>
    <row r="34" spans="1:18" x14ac:dyDescent="0.5">
      <c r="A34">
        <v>33</v>
      </c>
      <c r="B34" t="s">
        <v>87</v>
      </c>
      <c r="C34" t="s">
        <v>88</v>
      </c>
      <c r="D34" t="s">
        <v>20</v>
      </c>
      <c r="E34" t="s">
        <v>21</v>
      </c>
      <c r="F34" t="s">
        <v>89</v>
      </c>
      <c r="G34" t="s">
        <v>89</v>
      </c>
      <c r="H34" t="s">
        <v>23</v>
      </c>
      <c r="I34">
        <v>33.987000000000002</v>
      </c>
      <c r="J34">
        <v>54.26</v>
      </c>
      <c r="K34">
        <v>62.64</v>
      </c>
      <c r="L34" s="1">
        <v>14433.627</v>
      </c>
      <c r="M34">
        <v>490555</v>
      </c>
      <c r="N34" s="2">
        <f t="shared" ref="N34:N65" si="1">(M34/(10^6))/I34*100</f>
        <v>1.4433606967369876</v>
      </c>
      <c r="O34">
        <v>34531</v>
      </c>
      <c r="P34">
        <v>1016.01</v>
      </c>
      <c r="Q34">
        <v>498</v>
      </c>
      <c r="R34" t="s">
        <v>24</v>
      </c>
    </row>
    <row r="35" spans="1:18" x14ac:dyDescent="0.5">
      <c r="A35">
        <v>34</v>
      </c>
      <c r="B35" t="s">
        <v>90</v>
      </c>
      <c r="C35" t="s">
        <v>91</v>
      </c>
      <c r="D35" t="s">
        <v>20</v>
      </c>
      <c r="E35" t="s">
        <v>21</v>
      </c>
      <c r="F35" t="s">
        <v>89</v>
      </c>
      <c r="G35" t="s">
        <v>89</v>
      </c>
      <c r="H35" t="s">
        <v>23</v>
      </c>
      <c r="I35">
        <v>40.963999999999999</v>
      </c>
      <c r="J35">
        <v>33.15</v>
      </c>
      <c r="K35">
        <v>27.35</v>
      </c>
      <c r="L35" s="1">
        <v>14927.246999999999</v>
      </c>
      <c r="M35">
        <v>611481</v>
      </c>
      <c r="N35" s="2">
        <f t="shared" si="1"/>
        <v>1.4927277609608438</v>
      </c>
      <c r="O35">
        <v>43183</v>
      </c>
      <c r="P35">
        <v>1054.17</v>
      </c>
      <c r="Q35">
        <v>409</v>
      </c>
      <c r="R35" t="s">
        <v>24</v>
      </c>
    </row>
    <row r="36" spans="1:18" x14ac:dyDescent="0.5">
      <c r="A36">
        <v>35</v>
      </c>
      <c r="B36" t="s">
        <v>92</v>
      </c>
      <c r="C36" t="s">
        <v>93</v>
      </c>
      <c r="D36" t="s">
        <v>20</v>
      </c>
      <c r="E36" t="s">
        <v>21</v>
      </c>
      <c r="F36" t="s">
        <v>89</v>
      </c>
      <c r="G36" t="s">
        <v>89</v>
      </c>
      <c r="H36" t="s">
        <v>23</v>
      </c>
      <c r="I36">
        <v>121.631</v>
      </c>
      <c r="J36">
        <v>41.79</v>
      </c>
      <c r="K36">
        <v>23.13</v>
      </c>
      <c r="L36" s="1">
        <v>35150.411</v>
      </c>
      <c r="M36">
        <v>4275396</v>
      </c>
      <c r="N36" s="2">
        <f t="shared" si="1"/>
        <v>3.5150545502380148</v>
      </c>
      <c r="O36">
        <v>240644</v>
      </c>
      <c r="P36">
        <v>1978.47</v>
      </c>
      <c r="Q36">
        <v>501</v>
      </c>
      <c r="R36" t="s">
        <v>24</v>
      </c>
    </row>
    <row r="37" spans="1:18" x14ac:dyDescent="0.5">
      <c r="A37">
        <v>36</v>
      </c>
      <c r="B37" t="s">
        <v>94</v>
      </c>
      <c r="C37" t="s">
        <v>95</v>
      </c>
      <c r="D37" t="s">
        <v>20</v>
      </c>
      <c r="E37" t="s">
        <v>21</v>
      </c>
      <c r="F37" t="s">
        <v>89</v>
      </c>
      <c r="G37" t="s">
        <v>89</v>
      </c>
      <c r="H37" t="s">
        <v>23</v>
      </c>
      <c r="I37">
        <v>27.968</v>
      </c>
      <c r="J37">
        <v>53.82</v>
      </c>
      <c r="K37">
        <v>41.48</v>
      </c>
      <c r="L37" s="1">
        <v>38609.351000000002</v>
      </c>
      <c r="M37">
        <v>1079818</v>
      </c>
      <c r="N37" s="2">
        <f t="shared" si="1"/>
        <v>3.860905320366133</v>
      </c>
      <c r="O37">
        <v>66133</v>
      </c>
      <c r="P37">
        <v>2364.61</v>
      </c>
      <c r="Q37">
        <v>489</v>
      </c>
      <c r="R37" t="s">
        <v>24</v>
      </c>
    </row>
    <row r="38" spans="1:18" x14ac:dyDescent="0.5">
      <c r="A38">
        <v>37</v>
      </c>
      <c r="B38" t="s">
        <v>96</v>
      </c>
      <c r="C38" t="s">
        <v>97</v>
      </c>
      <c r="D38" t="s">
        <v>20</v>
      </c>
      <c r="E38" t="s">
        <v>21</v>
      </c>
      <c r="F38" t="s">
        <v>89</v>
      </c>
      <c r="G38" t="s">
        <v>89</v>
      </c>
      <c r="H38" t="s">
        <v>23</v>
      </c>
      <c r="I38">
        <v>41.71</v>
      </c>
      <c r="J38">
        <v>54.81</v>
      </c>
      <c r="K38">
        <v>48.63</v>
      </c>
      <c r="L38" s="1">
        <v>30636.998</v>
      </c>
      <c r="M38">
        <v>1277867</v>
      </c>
      <c r="N38" s="2">
        <f t="shared" si="1"/>
        <v>3.0636945576600336</v>
      </c>
      <c r="O38">
        <v>69075</v>
      </c>
      <c r="P38">
        <v>1656.08</v>
      </c>
      <c r="Q38">
        <v>499</v>
      </c>
      <c r="R38" t="s">
        <v>24</v>
      </c>
    </row>
    <row r="39" spans="1:18" x14ac:dyDescent="0.5">
      <c r="A39">
        <v>38</v>
      </c>
      <c r="B39" t="s">
        <v>98</v>
      </c>
      <c r="C39" t="s">
        <v>99</v>
      </c>
      <c r="D39" t="s">
        <v>20</v>
      </c>
      <c r="E39" t="s">
        <v>21</v>
      </c>
      <c r="F39" t="s">
        <v>89</v>
      </c>
      <c r="G39" t="s">
        <v>89</v>
      </c>
      <c r="H39" t="s">
        <v>23</v>
      </c>
      <c r="I39">
        <v>55.44</v>
      </c>
      <c r="J39">
        <v>56.01</v>
      </c>
      <c r="K39">
        <v>51.52</v>
      </c>
      <c r="L39" s="1">
        <v>116284.30899999999</v>
      </c>
      <c r="M39">
        <v>6446838</v>
      </c>
      <c r="N39" s="2">
        <f t="shared" si="1"/>
        <v>11.628495670995671</v>
      </c>
      <c r="O39">
        <v>306049</v>
      </c>
      <c r="P39">
        <v>5520.33</v>
      </c>
      <c r="Q39">
        <v>492</v>
      </c>
      <c r="R39" t="s">
        <v>24</v>
      </c>
    </row>
    <row r="40" spans="1:18" x14ac:dyDescent="0.5">
      <c r="A40">
        <v>39</v>
      </c>
      <c r="B40" t="s">
        <v>100</v>
      </c>
      <c r="C40" t="s">
        <v>101</v>
      </c>
      <c r="D40" t="s">
        <v>20</v>
      </c>
      <c r="E40" t="s">
        <v>21</v>
      </c>
      <c r="F40" t="s">
        <v>89</v>
      </c>
      <c r="G40" t="s">
        <v>89</v>
      </c>
      <c r="H40" t="s">
        <v>23</v>
      </c>
      <c r="I40">
        <v>31.003</v>
      </c>
      <c r="J40">
        <v>44.23</v>
      </c>
      <c r="K40">
        <v>33.76</v>
      </c>
      <c r="L40" s="1">
        <v>45986.605000000003</v>
      </c>
      <c r="M40">
        <v>1425721</v>
      </c>
      <c r="N40" s="2">
        <f t="shared" si="1"/>
        <v>4.59865496887398</v>
      </c>
      <c r="O40">
        <v>97525</v>
      </c>
      <c r="P40">
        <v>3145.67</v>
      </c>
      <c r="Q40">
        <v>498</v>
      </c>
      <c r="R40" t="s">
        <v>24</v>
      </c>
    </row>
    <row r="41" spans="1:18" x14ac:dyDescent="0.5">
      <c r="A41">
        <v>40</v>
      </c>
      <c r="B41" t="s">
        <v>102</v>
      </c>
      <c r="C41" t="s">
        <v>103</v>
      </c>
      <c r="D41" t="s">
        <v>20</v>
      </c>
      <c r="E41" t="s">
        <v>21</v>
      </c>
      <c r="F41" t="s">
        <v>89</v>
      </c>
      <c r="G41" t="s">
        <v>89</v>
      </c>
      <c r="H41" t="s">
        <v>23</v>
      </c>
      <c r="I41">
        <v>34.204999999999998</v>
      </c>
      <c r="J41">
        <v>22.44</v>
      </c>
      <c r="K41">
        <v>6.7</v>
      </c>
      <c r="L41" s="1">
        <v>143292.64300000001</v>
      </c>
      <c r="M41">
        <v>4901321</v>
      </c>
      <c r="N41" s="2">
        <f t="shared" si="1"/>
        <v>14.329253033182285</v>
      </c>
      <c r="O41">
        <v>267469</v>
      </c>
      <c r="P41">
        <v>7819.59</v>
      </c>
      <c r="Q41">
        <v>396</v>
      </c>
      <c r="R41" t="s">
        <v>24</v>
      </c>
    </row>
    <row r="42" spans="1:18" x14ac:dyDescent="0.5">
      <c r="A42">
        <v>41</v>
      </c>
      <c r="B42" t="s">
        <v>104</v>
      </c>
      <c r="C42" t="s">
        <v>105</v>
      </c>
      <c r="D42" t="s">
        <v>20</v>
      </c>
      <c r="E42" t="s">
        <v>21</v>
      </c>
      <c r="F42" t="s">
        <v>89</v>
      </c>
      <c r="G42" t="s">
        <v>89</v>
      </c>
      <c r="H42" t="s">
        <v>23</v>
      </c>
      <c r="I42">
        <v>31.018999999999998</v>
      </c>
      <c r="J42">
        <v>33.83</v>
      </c>
      <c r="K42">
        <v>20.83</v>
      </c>
      <c r="L42" s="1">
        <v>68450.394</v>
      </c>
      <c r="M42">
        <v>2123277</v>
      </c>
      <c r="N42" s="2">
        <f t="shared" si="1"/>
        <v>6.8450852703181919</v>
      </c>
      <c r="O42">
        <v>138586</v>
      </c>
      <c r="P42">
        <v>4467.75</v>
      </c>
      <c r="Q42">
        <v>473</v>
      </c>
      <c r="R42" t="s">
        <v>24</v>
      </c>
    </row>
    <row r="43" spans="1:18" x14ac:dyDescent="0.5">
      <c r="A43">
        <v>42</v>
      </c>
      <c r="B43" t="s">
        <v>106</v>
      </c>
      <c r="C43" t="s">
        <v>107</v>
      </c>
      <c r="D43" t="s">
        <v>20</v>
      </c>
      <c r="E43" t="s">
        <v>21</v>
      </c>
      <c r="F43" t="s">
        <v>89</v>
      </c>
      <c r="G43" t="s">
        <v>89</v>
      </c>
      <c r="H43" t="s">
        <v>23</v>
      </c>
      <c r="I43">
        <v>32.966999999999999</v>
      </c>
      <c r="J43">
        <v>24.47</v>
      </c>
      <c r="K43">
        <v>7.57</v>
      </c>
      <c r="L43" s="1">
        <v>70213.127999999997</v>
      </c>
      <c r="M43">
        <v>2314732</v>
      </c>
      <c r="N43" s="2">
        <f t="shared" si="1"/>
        <v>7.0213607546940882</v>
      </c>
      <c r="O43">
        <v>154138</v>
      </c>
      <c r="P43">
        <v>4675.49</v>
      </c>
      <c r="Q43">
        <v>407</v>
      </c>
      <c r="R43" t="s">
        <v>24</v>
      </c>
    </row>
    <row r="44" spans="1:18" x14ac:dyDescent="0.5">
      <c r="A44">
        <v>43</v>
      </c>
      <c r="B44" t="s">
        <v>108</v>
      </c>
      <c r="C44" t="s">
        <v>109</v>
      </c>
      <c r="D44" t="s">
        <v>20</v>
      </c>
      <c r="E44" t="s">
        <v>21</v>
      </c>
      <c r="F44" t="s">
        <v>89</v>
      </c>
      <c r="G44" t="s">
        <v>89</v>
      </c>
      <c r="H44" t="s">
        <v>23</v>
      </c>
      <c r="I44">
        <v>32.97</v>
      </c>
      <c r="J44">
        <v>32.07</v>
      </c>
      <c r="K44">
        <v>16.920000000000002</v>
      </c>
      <c r="L44" s="1">
        <v>53438.855000000003</v>
      </c>
      <c r="M44">
        <v>1761889</v>
      </c>
      <c r="N44" s="2">
        <f t="shared" si="1"/>
        <v>5.3439156809220503</v>
      </c>
      <c r="O44">
        <v>121325</v>
      </c>
      <c r="P44">
        <v>3679.84</v>
      </c>
      <c r="Q44">
        <v>455</v>
      </c>
      <c r="R44" t="s">
        <v>24</v>
      </c>
    </row>
    <row r="45" spans="1:18" x14ac:dyDescent="0.5">
      <c r="A45">
        <v>44</v>
      </c>
      <c r="B45" t="s">
        <v>110</v>
      </c>
      <c r="C45" t="s">
        <v>111</v>
      </c>
      <c r="D45" t="s">
        <v>20</v>
      </c>
      <c r="E45" t="s">
        <v>21</v>
      </c>
      <c r="F45" t="s">
        <v>89</v>
      </c>
      <c r="G45" t="s">
        <v>89</v>
      </c>
      <c r="H45" t="s">
        <v>23</v>
      </c>
      <c r="I45">
        <v>167.67599999999999</v>
      </c>
      <c r="J45">
        <v>65.67</v>
      </c>
      <c r="K45">
        <v>72.42</v>
      </c>
      <c r="L45" s="1">
        <v>37332.159</v>
      </c>
      <c r="M45">
        <v>6259694</v>
      </c>
      <c r="N45" s="2">
        <f t="shared" si="1"/>
        <v>3.733208091796083</v>
      </c>
      <c r="O45">
        <v>389555</v>
      </c>
      <c r="P45">
        <v>2323.27</v>
      </c>
      <c r="Q45">
        <v>501</v>
      </c>
      <c r="R45" t="s">
        <v>24</v>
      </c>
    </row>
    <row r="46" spans="1:18" x14ac:dyDescent="0.5">
      <c r="A46">
        <v>45</v>
      </c>
      <c r="B46" t="s">
        <v>112</v>
      </c>
      <c r="C46" t="s">
        <v>113</v>
      </c>
      <c r="D46" t="s">
        <v>20</v>
      </c>
      <c r="E46" t="s">
        <v>21</v>
      </c>
      <c r="F46" t="s">
        <v>114</v>
      </c>
      <c r="G46" t="s">
        <v>114</v>
      </c>
      <c r="H46" t="s">
        <v>23</v>
      </c>
      <c r="I46">
        <v>32.445</v>
      </c>
      <c r="J46">
        <v>59.5</v>
      </c>
      <c r="K46">
        <v>60.01</v>
      </c>
      <c r="L46" s="1">
        <v>25901.181</v>
      </c>
      <c r="M46">
        <v>840363</v>
      </c>
      <c r="N46" s="2">
        <f t="shared" si="1"/>
        <v>2.5901155802126676</v>
      </c>
      <c r="O46">
        <v>59635</v>
      </c>
      <c r="P46">
        <v>1838.04</v>
      </c>
      <c r="Q46">
        <v>476</v>
      </c>
      <c r="R46" t="s">
        <v>24</v>
      </c>
    </row>
    <row r="47" spans="1:18" x14ac:dyDescent="0.5">
      <c r="A47">
        <v>46</v>
      </c>
      <c r="B47" t="s">
        <v>115</v>
      </c>
      <c r="C47" t="s">
        <v>116</v>
      </c>
      <c r="D47" t="s">
        <v>20</v>
      </c>
      <c r="E47" t="s">
        <v>21</v>
      </c>
      <c r="F47" t="s">
        <v>114</v>
      </c>
      <c r="G47" t="s">
        <v>114</v>
      </c>
      <c r="H47" t="s">
        <v>23</v>
      </c>
      <c r="I47">
        <v>32.122</v>
      </c>
      <c r="J47">
        <v>59.58</v>
      </c>
      <c r="K47">
        <v>60.25</v>
      </c>
      <c r="L47" s="1">
        <v>28206.813999999998</v>
      </c>
      <c r="M47">
        <v>906061</v>
      </c>
      <c r="N47" s="2">
        <f t="shared" si="1"/>
        <v>2.8206867567399292</v>
      </c>
      <c r="O47">
        <v>62156</v>
      </c>
      <c r="P47">
        <v>1934.99</v>
      </c>
      <c r="Q47">
        <v>479</v>
      </c>
      <c r="R47" t="s">
        <v>24</v>
      </c>
    </row>
    <row r="48" spans="1:18" x14ac:dyDescent="0.5">
      <c r="A48">
        <v>47</v>
      </c>
      <c r="B48" t="s">
        <v>117</v>
      </c>
      <c r="C48" t="s">
        <v>118</v>
      </c>
      <c r="D48" t="s">
        <v>20</v>
      </c>
      <c r="E48" t="s">
        <v>21</v>
      </c>
      <c r="F48" t="s">
        <v>114</v>
      </c>
      <c r="G48" t="s">
        <v>114</v>
      </c>
      <c r="H48" t="s">
        <v>23</v>
      </c>
      <c r="I48">
        <v>32.854999999999997</v>
      </c>
      <c r="J48">
        <v>59.72</v>
      </c>
      <c r="K48">
        <v>58.4</v>
      </c>
      <c r="L48" s="1">
        <v>34522.81</v>
      </c>
      <c r="M48">
        <v>1134250</v>
      </c>
      <c r="N48" s="2">
        <f t="shared" si="1"/>
        <v>3.4522903667630498</v>
      </c>
      <c r="O48">
        <v>74051</v>
      </c>
      <c r="P48">
        <v>2253.87</v>
      </c>
      <c r="Q48">
        <v>474</v>
      </c>
      <c r="R48" t="s">
        <v>24</v>
      </c>
    </row>
    <row r="49" spans="1:18" x14ac:dyDescent="0.5">
      <c r="A49">
        <v>48</v>
      </c>
      <c r="B49" t="s">
        <v>119</v>
      </c>
      <c r="C49" t="s">
        <v>120</v>
      </c>
      <c r="D49" t="s">
        <v>20</v>
      </c>
      <c r="E49" t="s">
        <v>21</v>
      </c>
      <c r="F49" t="s">
        <v>114</v>
      </c>
      <c r="G49" t="s">
        <v>114</v>
      </c>
      <c r="H49" t="s">
        <v>23</v>
      </c>
      <c r="I49">
        <v>32.109000000000002</v>
      </c>
      <c r="J49">
        <v>59.81</v>
      </c>
      <c r="K49">
        <v>61.53</v>
      </c>
      <c r="L49" s="1">
        <v>30009.616000000002</v>
      </c>
      <c r="M49">
        <v>963571</v>
      </c>
      <c r="N49" s="2">
        <f t="shared" si="1"/>
        <v>3.0009374318726834</v>
      </c>
      <c r="O49">
        <v>66965</v>
      </c>
      <c r="P49">
        <v>2085.5700000000002</v>
      </c>
      <c r="Q49">
        <v>476</v>
      </c>
      <c r="R49" t="s">
        <v>24</v>
      </c>
    </row>
    <row r="50" spans="1:18" x14ac:dyDescent="0.5">
      <c r="A50">
        <v>49</v>
      </c>
      <c r="B50" t="s">
        <v>121</v>
      </c>
      <c r="C50" t="s">
        <v>122</v>
      </c>
      <c r="D50" t="s">
        <v>20</v>
      </c>
      <c r="E50" t="s">
        <v>21</v>
      </c>
      <c r="F50" t="s">
        <v>114</v>
      </c>
      <c r="G50" t="s">
        <v>114</v>
      </c>
      <c r="H50" t="s">
        <v>23</v>
      </c>
      <c r="I50">
        <v>32.069000000000003</v>
      </c>
      <c r="J50">
        <v>57.77</v>
      </c>
      <c r="K50">
        <v>58.64</v>
      </c>
      <c r="L50" s="1">
        <v>27701.716</v>
      </c>
      <c r="M50">
        <v>888360</v>
      </c>
      <c r="N50" s="2">
        <f t="shared" si="1"/>
        <v>2.7701518600517634</v>
      </c>
      <c r="O50">
        <v>60232</v>
      </c>
      <c r="P50">
        <v>1878.21</v>
      </c>
      <c r="Q50">
        <v>484</v>
      </c>
      <c r="R50" t="s">
        <v>24</v>
      </c>
    </row>
    <row r="51" spans="1:18" x14ac:dyDescent="0.5">
      <c r="A51">
        <v>50</v>
      </c>
      <c r="B51" t="s">
        <v>123</v>
      </c>
      <c r="C51" t="s">
        <v>124</v>
      </c>
      <c r="D51" t="s">
        <v>20</v>
      </c>
      <c r="E51" t="s">
        <v>21</v>
      </c>
      <c r="F51" t="s">
        <v>114</v>
      </c>
      <c r="G51" t="s">
        <v>114</v>
      </c>
      <c r="H51" t="s">
        <v>23</v>
      </c>
      <c r="I51">
        <v>30.689</v>
      </c>
      <c r="J51">
        <v>57.56</v>
      </c>
      <c r="K51">
        <v>59.36</v>
      </c>
      <c r="L51" s="1">
        <v>25366.881000000001</v>
      </c>
      <c r="M51">
        <v>778479</v>
      </c>
      <c r="N51" s="2">
        <f t="shared" si="1"/>
        <v>2.5366711199452574</v>
      </c>
      <c r="O51">
        <v>54739</v>
      </c>
      <c r="P51">
        <v>1783.68</v>
      </c>
      <c r="Q51">
        <v>481</v>
      </c>
      <c r="R51" t="s">
        <v>24</v>
      </c>
    </row>
    <row r="52" spans="1:18" x14ac:dyDescent="0.5">
      <c r="A52">
        <v>51</v>
      </c>
      <c r="B52" t="s">
        <v>125</v>
      </c>
      <c r="C52" t="s">
        <v>126</v>
      </c>
      <c r="D52" t="s">
        <v>20</v>
      </c>
      <c r="E52" t="s">
        <v>21</v>
      </c>
      <c r="F52" t="s">
        <v>114</v>
      </c>
      <c r="G52" t="s">
        <v>114</v>
      </c>
      <c r="H52" t="s">
        <v>23</v>
      </c>
      <c r="I52">
        <v>30.38</v>
      </c>
      <c r="J52">
        <v>56.65</v>
      </c>
      <c r="K52">
        <v>50.52</v>
      </c>
      <c r="L52" s="1">
        <v>27314.833999999999</v>
      </c>
      <c r="M52">
        <v>829822</v>
      </c>
      <c r="N52" s="2">
        <f t="shared" si="1"/>
        <v>2.7314746543778803</v>
      </c>
      <c r="O52">
        <v>58927</v>
      </c>
      <c r="P52">
        <v>1939.67</v>
      </c>
      <c r="Q52">
        <v>491</v>
      </c>
      <c r="R52" t="s">
        <v>24</v>
      </c>
    </row>
    <row r="53" spans="1:18" x14ac:dyDescent="0.5">
      <c r="A53">
        <v>52</v>
      </c>
      <c r="B53" t="s">
        <v>127</v>
      </c>
      <c r="C53" t="s">
        <v>128</v>
      </c>
      <c r="D53" t="s">
        <v>20</v>
      </c>
      <c r="E53" t="s">
        <v>21</v>
      </c>
      <c r="F53" t="s">
        <v>114</v>
      </c>
      <c r="G53" t="s">
        <v>114</v>
      </c>
      <c r="H53" t="s">
        <v>23</v>
      </c>
      <c r="I53">
        <v>20.934000000000001</v>
      </c>
      <c r="J53">
        <v>53.95</v>
      </c>
      <c r="K53">
        <v>45.84</v>
      </c>
      <c r="L53" s="1">
        <v>28300.767</v>
      </c>
      <c r="M53">
        <v>592452</v>
      </c>
      <c r="N53" s="2">
        <f t="shared" si="1"/>
        <v>2.8300945829750646</v>
      </c>
      <c r="O53">
        <v>39431</v>
      </c>
      <c r="P53">
        <v>1883.57</v>
      </c>
      <c r="Q53">
        <v>489</v>
      </c>
      <c r="R53" t="s">
        <v>24</v>
      </c>
    </row>
    <row r="54" spans="1:18" x14ac:dyDescent="0.5">
      <c r="A54">
        <v>53</v>
      </c>
      <c r="B54" t="s">
        <v>129</v>
      </c>
      <c r="C54" t="s">
        <v>130</v>
      </c>
      <c r="D54" t="s">
        <v>20</v>
      </c>
      <c r="E54" t="s">
        <v>21</v>
      </c>
      <c r="F54" t="s">
        <v>114</v>
      </c>
      <c r="G54" t="s">
        <v>114</v>
      </c>
      <c r="H54" t="s">
        <v>23</v>
      </c>
      <c r="I54">
        <v>89.936999999999998</v>
      </c>
      <c r="J54">
        <v>51.73</v>
      </c>
      <c r="K54">
        <v>32.229999999999997</v>
      </c>
      <c r="L54" s="1">
        <v>31794.684000000001</v>
      </c>
      <c r="M54">
        <v>2859533</v>
      </c>
      <c r="N54" s="2">
        <f t="shared" si="1"/>
        <v>3.1794845280585302</v>
      </c>
      <c r="O54">
        <v>190699</v>
      </c>
      <c r="P54">
        <v>2120.35</v>
      </c>
      <c r="Q54">
        <v>488</v>
      </c>
      <c r="R54" t="s">
        <v>24</v>
      </c>
    </row>
    <row r="55" spans="1:18" x14ac:dyDescent="0.5">
      <c r="A55">
        <v>54</v>
      </c>
      <c r="B55" t="s">
        <v>131</v>
      </c>
      <c r="C55" t="s">
        <v>132</v>
      </c>
      <c r="D55" t="s">
        <v>20</v>
      </c>
      <c r="E55" t="s">
        <v>21</v>
      </c>
      <c r="F55" t="s">
        <v>114</v>
      </c>
      <c r="G55" t="s">
        <v>114</v>
      </c>
      <c r="H55" t="s">
        <v>23</v>
      </c>
      <c r="I55">
        <v>26.074999999999999</v>
      </c>
      <c r="J55">
        <v>46.44</v>
      </c>
      <c r="K55">
        <v>27.4</v>
      </c>
      <c r="L55" s="1">
        <v>23348.973000000002</v>
      </c>
      <c r="M55">
        <v>608836</v>
      </c>
      <c r="N55" s="2">
        <f t="shared" si="1"/>
        <v>2.3349415148609785</v>
      </c>
      <c r="O55">
        <v>40961</v>
      </c>
      <c r="P55">
        <v>1570.86</v>
      </c>
      <c r="Q55">
        <v>493</v>
      </c>
      <c r="R55" t="s">
        <v>24</v>
      </c>
    </row>
    <row r="56" spans="1:18" x14ac:dyDescent="0.5">
      <c r="A56">
        <v>55</v>
      </c>
      <c r="B56" t="s">
        <v>133</v>
      </c>
      <c r="C56" t="s">
        <v>134</v>
      </c>
      <c r="D56" t="s">
        <v>20</v>
      </c>
      <c r="E56" t="s">
        <v>21</v>
      </c>
      <c r="F56" t="s">
        <v>114</v>
      </c>
      <c r="G56" t="s">
        <v>114</v>
      </c>
      <c r="H56" t="s">
        <v>23</v>
      </c>
      <c r="I56">
        <v>22.148</v>
      </c>
      <c r="J56">
        <v>47.17</v>
      </c>
      <c r="K56">
        <v>27.43</v>
      </c>
      <c r="L56" s="1">
        <v>25232.245999999999</v>
      </c>
      <c r="M56">
        <v>558846</v>
      </c>
      <c r="N56" s="2">
        <f t="shared" si="1"/>
        <v>2.5232346035759434</v>
      </c>
      <c r="O56">
        <v>37539</v>
      </c>
      <c r="P56">
        <v>1694.91</v>
      </c>
      <c r="Q56">
        <v>490</v>
      </c>
      <c r="R56" t="s">
        <v>24</v>
      </c>
    </row>
    <row r="57" spans="1:18" x14ac:dyDescent="0.5">
      <c r="A57">
        <v>56</v>
      </c>
      <c r="B57" t="s">
        <v>135</v>
      </c>
      <c r="C57" t="s">
        <v>136</v>
      </c>
      <c r="D57" t="s">
        <v>20</v>
      </c>
      <c r="E57" t="s">
        <v>21</v>
      </c>
      <c r="F57" t="s">
        <v>89</v>
      </c>
      <c r="G57" t="s">
        <v>89</v>
      </c>
      <c r="H57" t="s">
        <v>23</v>
      </c>
      <c r="I57">
        <v>42.02</v>
      </c>
      <c r="J57">
        <v>58.41</v>
      </c>
      <c r="K57">
        <v>57.12</v>
      </c>
      <c r="L57" s="1">
        <v>42760.673999999999</v>
      </c>
      <c r="M57">
        <v>1796796</v>
      </c>
      <c r="N57" s="2">
        <f t="shared" si="1"/>
        <v>4.2760495002379812</v>
      </c>
      <c r="O57">
        <v>113463</v>
      </c>
      <c r="P57">
        <v>2700.23</v>
      </c>
      <c r="Q57">
        <v>498</v>
      </c>
      <c r="R57" t="s">
        <v>24</v>
      </c>
    </row>
    <row r="58" spans="1:18" x14ac:dyDescent="0.5">
      <c r="A58">
        <v>57</v>
      </c>
      <c r="B58" t="s">
        <v>137</v>
      </c>
      <c r="C58" t="s">
        <v>138</v>
      </c>
      <c r="D58" t="s">
        <v>20</v>
      </c>
      <c r="E58" t="s">
        <v>21</v>
      </c>
      <c r="F58" t="s">
        <v>89</v>
      </c>
      <c r="G58" t="s">
        <v>89</v>
      </c>
      <c r="H58" t="s">
        <v>23</v>
      </c>
      <c r="I58">
        <v>28.681000000000001</v>
      </c>
      <c r="J58">
        <v>64.13</v>
      </c>
      <c r="K58">
        <v>71.88</v>
      </c>
      <c r="L58" s="1">
        <v>36549.201000000001</v>
      </c>
      <c r="M58">
        <v>1048254</v>
      </c>
      <c r="N58" s="2">
        <f t="shared" si="1"/>
        <v>3.6548725637181407</v>
      </c>
      <c r="O58">
        <v>69870</v>
      </c>
      <c r="P58">
        <v>2436.14</v>
      </c>
      <c r="Q58">
        <v>464</v>
      </c>
      <c r="R58" t="s">
        <v>24</v>
      </c>
    </row>
    <row r="59" spans="1:18" x14ac:dyDescent="0.5">
      <c r="A59">
        <v>58</v>
      </c>
      <c r="B59" t="s">
        <v>139</v>
      </c>
      <c r="C59" t="s">
        <v>140</v>
      </c>
      <c r="D59" t="s">
        <v>20</v>
      </c>
      <c r="E59" t="s">
        <v>21</v>
      </c>
      <c r="F59" t="s">
        <v>89</v>
      </c>
      <c r="G59" t="s">
        <v>89</v>
      </c>
      <c r="H59" t="s">
        <v>23</v>
      </c>
      <c r="I59">
        <v>30.632999999999999</v>
      </c>
      <c r="J59">
        <v>24.06</v>
      </c>
      <c r="K59">
        <v>10.65</v>
      </c>
      <c r="L59" s="1">
        <v>35211.216999999997</v>
      </c>
      <c r="M59">
        <v>1078631</v>
      </c>
      <c r="N59" s="2">
        <f t="shared" si="1"/>
        <v>3.5211406000065288</v>
      </c>
      <c r="O59">
        <v>78394</v>
      </c>
      <c r="P59">
        <v>2559.12</v>
      </c>
      <c r="Q59">
        <v>343</v>
      </c>
      <c r="R59" t="s">
        <v>24</v>
      </c>
    </row>
    <row r="60" spans="1:18" x14ac:dyDescent="0.5">
      <c r="A60">
        <v>59</v>
      </c>
      <c r="B60" t="s">
        <v>141</v>
      </c>
      <c r="C60" t="s">
        <v>142</v>
      </c>
      <c r="D60" t="s">
        <v>20</v>
      </c>
      <c r="E60" t="s">
        <v>21</v>
      </c>
      <c r="F60" t="s">
        <v>89</v>
      </c>
      <c r="G60" t="s">
        <v>89</v>
      </c>
      <c r="H60" t="s">
        <v>23</v>
      </c>
      <c r="I60">
        <v>20.835000000000001</v>
      </c>
      <c r="J60">
        <v>24.29</v>
      </c>
      <c r="K60">
        <v>13.05</v>
      </c>
      <c r="L60" s="1">
        <v>26802.036</v>
      </c>
      <c r="M60">
        <v>558431</v>
      </c>
      <c r="N60" s="2">
        <f t="shared" si="1"/>
        <v>2.6802543796496279</v>
      </c>
      <c r="O60">
        <v>43434</v>
      </c>
      <c r="P60">
        <v>2084.63</v>
      </c>
      <c r="Q60">
        <v>314</v>
      </c>
      <c r="R60" t="s">
        <v>24</v>
      </c>
    </row>
    <row r="61" spans="1:18" x14ac:dyDescent="0.5">
      <c r="A61">
        <v>60</v>
      </c>
      <c r="B61" t="s">
        <v>143</v>
      </c>
      <c r="C61" t="s">
        <v>144</v>
      </c>
      <c r="D61" t="s">
        <v>20</v>
      </c>
      <c r="E61" t="s">
        <v>21</v>
      </c>
      <c r="F61" t="s">
        <v>89</v>
      </c>
      <c r="G61" t="s">
        <v>89</v>
      </c>
      <c r="H61" t="s">
        <v>23</v>
      </c>
      <c r="I61">
        <v>40.878</v>
      </c>
      <c r="J61">
        <v>30.19</v>
      </c>
      <c r="K61">
        <v>12.95</v>
      </c>
      <c r="L61" s="1">
        <v>17004.202000000001</v>
      </c>
      <c r="M61">
        <v>695103</v>
      </c>
      <c r="N61" s="2">
        <f t="shared" si="1"/>
        <v>1.7004329957434319</v>
      </c>
      <c r="O61">
        <v>52862</v>
      </c>
      <c r="P61">
        <v>1293.1600000000001</v>
      </c>
      <c r="Q61">
        <v>447</v>
      </c>
      <c r="R61" t="s">
        <v>24</v>
      </c>
    </row>
    <row r="62" spans="1:18" x14ac:dyDescent="0.5">
      <c r="A62">
        <v>61</v>
      </c>
      <c r="B62" t="s">
        <v>145</v>
      </c>
      <c r="C62" t="s">
        <v>146</v>
      </c>
      <c r="D62" t="s">
        <v>20</v>
      </c>
      <c r="E62" t="s">
        <v>21</v>
      </c>
      <c r="F62" t="s">
        <v>89</v>
      </c>
      <c r="G62" t="s">
        <v>89</v>
      </c>
      <c r="H62" t="s">
        <v>23</v>
      </c>
      <c r="I62">
        <v>14.4</v>
      </c>
      <c r="J62">
        <v>25.02</v>
      </c>
      <c r="K62">
        <v>14.33</v>
      </c>
      <c r="L62" s="1">
        <v>21895.973999999998</v>
      </c>
      <c r="M62">
        <v>315301</v>
      </c>
      <c r="N62" s="2">
        <f t="shared" si="1"/>
        <v>2.1895902777777776</v>
      </c>
      <c r="O62">
        <v>24742</v>
      </c>
      <c r="P62">
        <v>1718.2</v>
      </c>
      <c r="Q62">
        <v>310</v>
      </c>
      <c r="R62" t="s">
        <v>24</v>
      </c>
    </row>
    <row r="63" spans="1:18" x14ac:dyDescent="0.5">
      <c r="A63">
        <v>62</v>
      </c>
      <c r="B63" t="s">
        <v>147</v>
      </c>
      <c r="C63" t="s">
        <v>148</v>
      </c>
      <c r="D63" t="s">
        <v>20</v>
      </c>
      <c r="E63" t="s">
        <v>21</v>
      </c>
      <c r="F63" t="s">
        <v>89</v>
      </c>
      <c r="G63" t="s">
        <v>89</v>
      </c>
      <c r="H63" t="s">
        <v>23</v>
      </c>
      <c r="I63">
        <v>11.214</v>
      </c>
      <c r="J63">
        <v>49.25</v>
      </c>
      <c r="K63">
        <v>49.27</v>
      </c>
      <c r="L63" s="1">
        <v>5227.5739999999996</v>
      </c>
      <c r="M63">
        <v>58620</v>
      </c>
      <c r="N63" s="2">
        <f t="shared" si="1"/>
        <v>0.52273943285179236</v>
      </c>
      <c r="O63">
        <v>4639</v>
      </c>
      <c r="P63">
        <v>413.69</v>
      </c>
      <c r="Q63">
        <v>472</v>
      </c>
      <c r="R63" t="s">
        <v>24</v>
      </c>
    </row>
    <row r="64" spans="1:18" x14ac:dyDescent="0.5">
      <c r="A64">
        <v>63</v>
      </c>
      <c r="B64" t="s">
        <v>149</v>
      </c>
      <c r="C64" t="s">
        <v>150</v>
      </c>
      <c r="D64" t="s">
        <v>20</v>
      </c>
      <c r="E64" t="s">
        <v>21</v>
      </c>
      <c r="F64" t="s">
        <v>89</v>
      </c>
      <c r="G64" t="s">
        <v>89</v>
      </c>
      <c r="H64" t="s">
        <v>23</v>
      </c>
      <c r="I64">
        <v>18.817</v>
      </c>
      <c r="J64">
        <v>45.25</v>
      </c>
      <c r="K64">
        <v>37.700000000000003</v>
      </c>
      <c r="L64" s="1">
        <v>20353.830000000002</v>
      </c>
      <c r="M64">
        <v>383003</v>
      </c>
      <c r="N64" s="2">
        <f t="shared" si="1"/>
        <v>2.0354094701599617</v>
      </c>
      <c r="O64">
        <v>25151</v>
      </c>
      <c r="P64">
        <v>1336.59</v>
      </c>
      <c r="Q64">
        <v>484</v>
      </c>
      <c r="R64" t="s">
        <v>24</v>
      </c>
    </row>
    <row r="65" spans="1:18" x14ac:dyDescent="0.5">
      <c r="A65">
        <v>64</v>
      </c>
      <c r="B65" t="s">
        <v>151</v>
      </c>
      <c r="C65" t="s">
        <v>152</v>
      </c>
      <c r="D65" t="s">
        <v>20</v>
      </c>
      <c r="E65" t="s">
        <v>21</v>
      </c>
      <c r="F65" t="s">
        <v>89</v>
      </c>
      <c r="G65" t="s">
        <v>89</v>
      </c>
      <c r="H65" t="s">
        <v>23</v>
      </c>
      <c r="I65">
        <v>12.919</v>
      </c>
      <c r="J65">
        <v>39.72</v>
      </c>
      <c r="K65">
        <v>36.11</v>
      </c>
      <c r="L65" s="1">
        <v>9858.3870000000006</v>
      </c>
      <c r="M65">
        <v>127364</v>
      </c>
      <c r="N65" s="2">
        <f t="shared" si="1"/>
        <v>0.98586577908506856</v>
      </c>
      <c r="O65">
        <v>10017</v>
      </c>
      <c r="P65">
        <v>775.35</v>
      </c>
      <c r="Q65">
        <v>411</v>
      </c>
      <c r="R65" t="s">
        <v>24</v>
      </c>
    </row>
    <row r="66" spans="1:18" x14ac:dyDescent="0.5">
      <c r="A66">
        <v>65</v>
      </c>
      <c r="B66" t="s">
        <v>153</v>
      </c>
      <c r="C66" t="s">
        <v>154</v>
      </c>
      <c r="D66" t="s">
        <v>20</v>
      </c>
      <c r="E66" t="s">
        <v>21</v>
      </c>
      <c r="F66" t="s">
        <v>89</v>
      </c>
      <c r="G66" t="s">
        <v>89</v>
      </c>
      <c r="H66" t="s">
        <v>23</v>
      </c>
      <c r="I66">
        <v>31.295999999999999</v>
      </c>
      <c r="J66">
        <v>67.91</v>
      </c>
      <c r="K66">
        <v>78.12</v>
      </c>
      <c r="L66" s="1">
        <v>49408.01</v>
      </c>
      <c r="M66">
        <v>1546296</v>
      </c>
      <c r="N66" s="2">
        <f t="shared" ref="N66:N75" si="2">(M66/(10^6))/I66*100</f>
        <v>4.9408742331288344</v>
      </c>
      <c r="O66">
        <v>92630</v>
      </c>
      <c r="P66">
        <v>2959.76</v>
      </c>
      <c r="Q66">
        <v>447</v>
      </c>
      <c r="R66" t="s">
        <v>24</v>
      </c>
    </row>
    <row r="67" spans="1:18" x14ac:dyDescent="0.5">
      <c r="A67">
        <v>66</v>
      </c>
      <c r="B67" t="s">
        <v>155</v>
      </c>
      <c r="C67" t="s">
        <v>156</v>
      </c>
      <c r="D67" t="s">
        <v>20</v>
      </c>
      <c r="E67" t="s">
        <v>21</v>
      </c>
      <c r="F67" t="s">
        <v>89</v>
      </c>
      <c r="G67" t="s">
        <v>89</v>
      </c>
      <c r="H67" t="s">
        <v>23</v>
      </c>
      <c r="I67">
        <v>176.42</v>
      </c>
      <c r="J67">
        <v>32.83</v>
      </c>
      <c r="K67">
        <v>20.39</v>
      </c>
      <c r="L67" s="1">
        <v>13618.768</v>
      </c>
      <c r="M67">
        <v>2402624</v>
      </c>
      <c r="N67" s="2">
        <f t="shared" si="2"/>
        <v>1.3618773381702756</v>
      </c>
      <c r="O67">
        <v>185128</v>
      </c>
      <c r="P67">
        <v>1049.3599999999999</v>
      </c>
      <c r="Q67">
        <v>472</v>
      </c>
      <c r="R67" t="s">
        <v>24</v>
      </c>
    </row>
    <row r="68" spans="1:18" x14ac:dyDescent="0.5">
      <c r="A68">
        <v>67</v>
      </c>
      <c r="B68" t="s">
        <v>157</v>
      </c>
      <c r="C68" t="s">
        <v>158</v>
      </c>
      <c r="D68" t="s">
        <v>20</v>
      </c>
      <c r="E68" t="s">
        <v>21</v>
      </c>
      <c r="F68" t="s">
        <v>89</v>
      </c>
      <c r="G68" t="s">
        <v>89</v>
      </c>
      <c r="H68" t="s">
        <v>23</v>
      </c>
      <c r="I68">
        <v>228.54400000000001</v>
      </c>
      <c r="J68">
        <v>50.97</v>
      </c>
      <c r="K68">
        <v>49.67</v>
      </c>
      <c r="L68" s="1">
        <v>6482.0609999999997</v>
      </c>
      <c r="M68">
        <v>1481433</v>
      </c>
      <c r="N68" s="2">
        <f t="shared" si="2"/>
        <v>0.64820472206664792</v>
      </c>
      <c r="O68">
        <v>114559</v>
      </c>
      <c r="P68">
        <v>501.26</v>
      </c>
      <c r="Q68">
        <v>501</v>
      </c>
      <c r="R68" t="s">
        <v>24</v>
      </c>
    </row>
    <row r="69" spans="1:18" x14ac:dyDescent="0.5">
      <c r="A69">
        <v>68</v>
      </c>
      <c r="B69" t="s">
        <v>159</v>
      </c>
      <c r="C69" t="s">
        <v>160</v>
      </c>
      <c r="D69" t="s">
        <v>20</v>
      </c>
      <c r="E69" t="s">
        <v>21</v>
      </c>
      <c r="F69" t="s">
        <v>89</v>
      </c>
      <c r="G69" t="s">
        <v>89</v>
      </c>
      <c r="H69" t="s">
        <v>23</v>
      </c>
      <c r="I69">
        <v>82.388999999999996</v>
      </c>
      <c r="J69">
        <v>49.51</v>
      </c>
      <c r="K69">
        <v>47.49</v>
      </c>
      <c r="L69" s="1">
        <v>5510.6030000000001</v>
      </c>
      <c r="M69">
        <v>454014</v>
      </c>
      <c r="N69" s="2">
        <f t="shared" si="2"/>
        <v>0.55106142810326619</v>
      </c>
      <c r="O69">
        <v>34723</v>
      </c>
      <c r="P69">
        <v>421.45</v>
      </c>
      <c r="Q69">
        <v>501</v>
      </c>
      <c r="R69" t="s">
        <v>24</v>
      </c>
    </row>
    <row r="70" spans="1:18" x14ac:dyDescent="0.5">
      <c r="A70">
        <v>69</v>
      </c>
      <c r="B70" t="s">
        <v>161</v>
      </c>
      <c r="C70" t="s">
        <v>162</v>
      </c>
      <c r="D70" t="s">
        <v>20</v>
      </c>
      <c r="E70" t="s">
        <v>21</v>
      </c>
      <c r="F70" t="s">
        <v>89</v>
      </c>
      <c r="G70" t="s">
        <v>89</v>
      </c>
      <c r="H70" t="s">
        <v>23</v>
      </c>
      <c r="I70">
        <v>82.597999999999999</v>
      </c>
      <c r="J70">
        <v>54.61</v>
      </c>
      <c r="K70">
        <v>57.16</v>
      </c>
      <c r="L70" s="1">
        <v>11736.835999999999</v>
      </c>
      <c r="M70">
        <v>969435</v>
      </c>
      <c r="N70" s="2">
        <f t="shared" si="2"/>
        <v>1.1736785394319476</v>
      </c>
      <c r="O70">
        <v>72673</v>
      </c>
      <c r="P70">
        <v>879.84</v>
      </c>
      <c r="Q70">
        <v>500</v>
      </c>
      <c r="R70" t="s">
        <v>24</v>
      </c>
    </row>
    <row r="71" spans="1:18" x14ac:dyDescent="0.5">
      <c r="A71">
        <v>70</v>
      </c>
      <c r="B71" t="s">
        <v>163</v>
      </c>
      <c r="C71" t="s">
        <v>164</v>
      </c>
      <c r="D71" t="s">
        <v>20</v>
      </c>
      <c r="E71" t="s">
        <v>21</v>
      </c>
      <c r="F71" t="s">
        <v>89</v>
      </c>
      <c r="G71" t="s">
        <v>89</v>
      </c>
      <c r="H71" t="s">
        <v>23</v>
      </c>
      <c r="I71">
        <v>75.843999999999994</v>
      </c>
      <c r="J71">
        <v>49.76</v>
      </c>
      <c r="K71">
        <v>36.01</v>
      </c>
      <c r="L71" s="1">
        <v>10860.857</v>
      </c>
      <c r="M71">
        <v>823735</v>
      </c>
      <c r="N71" s="2">
        <f t="shared" si="2"/>
        <v>1.0860911871736723</v>
      </c>
      <c r="O71">
        <v>59385</v>
      </c>
      <c r="P71">
        <v>782.98</v>
      </c>
      <c r="Q71">
        <v>501</v>
      </c>
      <c r="R71" t="s">
        <v>24</v>
      </c>
    </row>
    <row r="72" spans="1:18" x14ac:dyDescent="0.5">
      <c r="A72">
        <v>71</v>
      </c>
      <c r="B72" t="s">
        <v>165</v>
      </c>
      <c r="C72" t="s">
        <v>166</v>
      </c>
      <c r="D72" t="s">
        <v>20</v>
      </c>
      <c r="E72" t="s">
        <v>21</v>
      </c>
      <c r="F72" t="s">
        <v>89</v>
      </c>
      <c r="G72" t="s">
        <v>89</v>
      </c>
      <c r="H72" t="s">
        <v>23</v>
      </c>
      <c r="I72">
        <v>71.402000000000001</v>
      </c>
      <c r="J72">
        <v>54.18</v>
      </c>
      <c r="K72">
        <v>57.12</v>
      </c>
      <c r="L72" s="1">
        <v>4069.9009999999998</v>
      </c>
      <c r="M72">
        <v>290601</v>
      </c>
      <c r="N72" s="2">
        <f t="shared" si="2"/>
        <v>0.40699280132209181</v>
      </c>
      <c r="O72">
        <v>22951</v>
      </c>
      <c r="P72">
        <v>321.43</v>
      </c>
      <c r="Q72">
        <v>497</v>
      </c>
      <c r="R72" t="s">
        <v>24</v>
      </c>
    </row>
    <row r="73" spans="1:18" x14ac:dyDescent="0.5">
      <c r="A73">
        <v>72</v>
      </c>
      <c r="B73" t="s">
        <v>167</v>
      </c>
      <c r="C73" t="s">
        <v>168</v>
      </c>
      <c r="D73" t="s">
        <v>20</v>
      </c>
      <c r="E73" t="s">
        <v>21</v>
      </c>
      <c r="F73" t="s">
        <v>89</v>
      </c>
      <c r="G73" t="s">
        <v>89</v>
      </c>
      <c r="H73" t="s">
        <v>23</v>
      </c>
      <c r="I73">
        <v>62.886000000000003</v>
      </c>
      <c r="J73">
        <v>58.61</v>
      </c>
      <c r="K73">
        <v>62.65</v>
      </c>
      <c r="L73" s="1">
        <v>7731.9210000000003</v>
      </c>
      <c r="M73">
        <v>486228</v>
      </c>
      <c r="N73" s="2">
        <f t="shared" si="2"/>
        <v>0.77318958114683711</v>
      </c>
      <c r="O73">
        <v>37151</v>
      </c>
      <c r="P73">
        <v>590.77</v>
      </c>
      <c r="Q73">
        <v>497</v>
      </c>
      <c r="R73" t="s">
        <v>24</v>
      </c>
    </row>
    <row r="74" spans="1:18" x14ac:dyDescent="0.5">
      <c r="A74">
        <v>73</v>
      </c>
      <c r="B74" t="s">
        <v>169</v>
      </c>
      <c r="C74" t="s">
        <v>170</v>
      </c>
      <c r="D74" t="s">
        <v>20</v>
      </c>
      <c r="E74" t="s">
        <v>21</v>
      </c>
      <c r="F74" t="s">
        <v>89</v>
      </c>
      <c r="G74" t="s">
        <v>89</v>
      </c>
      <c r="H74" t="s">
        <v>23</v>
      </c>
      <c r="I74">
        <v>53.131999999999998</v>
      </c>
      <c r="J74">
        <v>58.43</v>
      </c>
      <c r="K74">
        <v>62.14</v>
      </c>
      <c r="L74" s="1">
        <v>11352.861999999999</v>
      </c>
      <c r="M74">
        <v>603196</v>
      </c>
      <c r="N74" s="2">
        <f t="shared" si="2"/>
        <v>1.1352781751110441</v>
      </c>
      <c r="O74">
        <v>45301</v>
      </c>
      <c r="P74">
        <v>852.62</v>
      </c>
      <c r="Q74">
        <v>499</v>
      </c>
      <c r="R74" t="s">
        <v>24</v>
      </c>
    </row>
    <row r="75" spans="1:18" x14ac:dyDescent="0.5">
      <c r="A75">
        <v>74</v>
      </c>
      <c r="B75" t="s">
        <v>171</v>
      </c>
      <c r="C75" t="s">
        <v>172</v>
      </c>
      <c r="D75" t="s">
        <v>20</v>
      </c>
      <c r="E75" t="s">
        <v>21</v>
      </c>
      <c r="F75" t="s">
        <v>89</v>
      </c>
      <c r="G75" t="s">
        <v>89</v>
      </c>
      <c r="H75" t="s">
        <v>23</v>
      </c>
      <c r="I75">
        <v>56.661000000000001</v>
      </c>
      <c r="J75">
        <v>69.5</v>
      </c>
      <c r="K75">
        <v>84.04</v>
      </c>
      <c r="L75" s="1">
        <v>32105.588</v>
      </c>
      <c r="M75">
        <v>1819121</v>
      </c>
      <c r="N75" s="2">
        <f t="shared" si="2"/>
        <v>3.2105345828700518</v>
      </c>
      <c r="O75">
        <v>133643</v>
      </c>
      <c r="P75">
        <v>2358.66</v>
      </c>
      <c r="Q75">
        <v>491</v>
      </c>
      <c r="R75" t="s">
        <v>24</v>
      </c>
    </row>
    <row r="76" spans="1:18" x14ac:dyDescent="0.5">
      <c r="A76">
        <v>75</v>
      </c>
      <c r="B76" t="s">
        <v>173</v>
      </c>
      <c r="C76" t="s">
        <v>174</v>
      </c>
      <c r="D76" t="s">
        <v>20</v>
      </c>
      <c r="E76" t="s">
        <v>175</v>
      </c>
      <c r="F76" t="s">
        <v>176</v>
      </c>
      <c r="G76" t="s">
        <v>176</v>
      </c>
      <c r="H76" t="s">
        <v>23</v>
      </c>
      <c r="I76">
        <v>120.405</v>
      </c>
      <c r="J76">
        <v>63.87</v>
      </c>
      <c r="K76">
        <v>73.22</v>
      </c>
      <c r="L76" s="1">
        <v>41214.841</v>
      </c>
      <c r="M76">
        <v>4962471</v>
      </c>
      <c r="N76" s="2">
        <v>4.1214824965740604</v>
      </c>
      <c r="O76">
        <v>309723</v>
      </c>
      <c r="P76">
        <v>2572.34</v>
      </c>
      <c r="Q76">
        <v>501</v>
      </c>
      <c r="R76" t="s">
        <v>24</v>
      </c>
    </row>
    <row r="77" spans="1:18" x14ac:dyDescent="0.5">
      <c r="A77">
        <v>76</v>
      </c>
      <c r="B77" t="s">
        <v>177</v>
      </c>
      <c r="C77" t="s">
        <v>178</v>
      </c>
      <c r="D77" t="s">
        <v>20</v>
      </c>
      <c r="E77" t="s">
        <v>175</v>
      </c>
      <c r="F77" t="s">
        <v>176</v>
      </c>
      <c r="G77" t="s">
        <v>176</v>
      </c>
      <c r="H77" t="s">
        <v>23</v>
      </c>
      <c r="I77">
        <v>137.684</v>
      </c>
      <c r="J77">
        <v>55.97</v>
      </c>
      <c r="K77">
        <v>59.88</v>
      </c>
      <c r="L77" s="1">
        <v>36070.286999999997</v>
      </c>
      <c r="M77">
        <v>4966316</v>
      </c>
      <c r="N77" s="2">
        <v>3.6070393073995501</v>
      </c>
      <c r="O77">
        <v>302779</v>
      </c>
      <c r="P77">
        <v>2199.08</v>
      </c>
      <c r="Q77">
        <v>501</v>
      </c>
      <c r="R77" t="s">
        <v>24</v>
      </c>
    </row>
    <row r="78" spans="1:18" x14ac:dyDescent="0.5">
      <c r="A78">
        <v>77</v>
      </c>
      <c r="B78" t="s">
        <v>179</v>
      </c>
      <c r="C78" t="s">
        <v>180</v>
      </c>
      <c r="D78" t="s">
        <v>20</v>
      </c>
      <c r="E78" t="s">
        <v>175</v>
      </c>
      <c r="F78" t="s">
        <v>176</v>
      </c>
      <c r="G78" t="s">
        <v>176</v>
      </c>
      <c r="H78" t="s">
        <v>23</v>
      </c>
      <c r="I78">
        <v>69.712000000000003</v>
      </c>
      <c r="J78">
        <v>64.75</v>
      </c>
      <c r="K78">
        <v>73.430000000000007</v>
      </c>
      <c r="L78" s="1">
        <v>37646.192999999999</v>
      </c>
      <c r="M78">
        <v>2624385</v>
      </c>
      <c r="N78" s="2">
        <v>3.76461011016755</v>
      </c>
      <c r="O78">
        <v>160503</v>
      </c>
      <c r="P78">
        <v>2302.38</v>
      </c>
      <c r="Q78">
        <v>499</v>
      </c>
      <c r="R78" t="s">
        <v>24</v>
      </c>
    </row>
    <row r="79" spans="1:18" x14ac:dyDescent="0.5">
      <c r="A79">
        <v>78</v>
      </c>
      <c r="B79" t="s">
        <v>181</v>
      </c>
      <c r="C79" t="s">
        <v>182</v>
      </c>
      <c r="D79" t="s">
        <v>20</v>
      </c>
      <c r="E79" t="s">
        <v>175</v>
      </c>
      <c r="F79" t="s">
        <v>176</v>
      </c>
      <c r="G79" t="s">
        <v>176</v>
      </c>
      <c r="H79" t="s">
        <v>23</v>
      </c>
      <c r="I79">
        <v>13.205</v>
      </c>
      <c r="J79">
        <v>60.44</v>
      </c>
      <c r="K79">
        <v>76.67</v>
      </c>
      <c r="L79" s="1">
        <v>33175.896999999997</v>
      </c>
      <c r="M79">
        <v>438084</v>
      </c>
      <c r="N79" s="2">
        <v>3.3175615297235899</v>
      </c>
      <c r="O79">
        <v>30997</v>
      </c>
      <c r="P79">
        <v>2347.39</v>
      </c>
      <c r="Q79">
        <v>475</v>
      </c>
      <c r="R79" t="s">
        <v>24</v>
      </c>
    </row>
    <row r="80" spans="1:18" x14ac:dyDescent="0.5">
      <c r="A80">
        <v>79</v>
      </c>
      <c r="B80" t="s">
        <v>183</v>
      </c>
      <c r="C80" t="s">
        <v>184</v>
      </c>
      <c r="D80" t="s">
        <v>20</v>
      </c>
      <c r="E80" t="s">
        <v>175</v>
      </c>
      <c r="F80" t="s">
        <v>176</v>
      </c>
      <c r="G80" t="s">
        <v>176</v>
      </c>
      <c r="H80" t="s">
        <v>23</v>
      </c>
      <c r="I80">
        <v>12.571999999999999</v>
      </c>
      <c r="J80">
        <v>59.03</v>
      </c>
      <c r="K80">
        <v>74.58</v>
      </c>
      <c r="L80" s="1">
        <v>21666.6</v>
      </c>
      <c r="M80">
        <v>272398</v>
      </c>
      <c r="N80" s="2">
        <v>2.1667037861915399</v>
      </c>
      <c r="O80">
        <v>19996</v>
      </c>
      <c r="P80">
        <v>1590.49</v>
      </c>
      <c r="Q80">
        <v>477</v>
      </c>
      <c r="R80" t="s">
        <v>24</v>
      </c>
    </row>
    <row r="81" spans="1:18" x14ac:dyDescent="0.5">
      <c r="A81">
        <v>80</v>
      </c>
      <c r="B81" t="s">
        <v>185</v>
      </c>
      <c r="C81" t="s">
        <v>186</v>
      </c>
      <c r="D81" t="s">
        <v>20</v>
      </c>
      <c r="E81" t="s">
        <v>175</v>
      </c>
      <c r="F81" t="s">
        <v>176</v>
      </c>
      <c r="G81" t="s">
        <v>176</v>
      </c>
      <c r="H81" t="s">
        <v>23</v>
      </c>
      <c r="I81">
        <v>21.109000000000002</v>
      </c>
      <c r="J81">
        <v>63.82</v>
      </c>
      <c r="K81">
        <v>74.36</v>
      </c>
      <c r="L81" s="1">
        <v>25267.208999999999</v>
      </c>
      <c r="M81">
        <v>533374</v>
      </c>
      <c r="N81" s="2">
        <v>2.5267610971623502</v>
      </c>
      <c r="O81">
        <v>38327</v>
      </c>
      <c r="P81">
        <v>1815.64</v>
      </c>
      <c r="Q81">
        <v>492</v>
      </c>
      <c r="R81" t="s">
        <v>24</v>
      </c>
    </row>
    <row r="82" spans="1:18" x14ac:dyDescent="0.5">
      <c r="A82">
        <v>81</v>
      </c>
      <c r="B82" t="s">
        <v>187</v>
      </c>
      <c r="C82" t="s">
        <v>188</v>
      </c>
      <c r="D82" t="s">
        <v>20</v>
      </c>
      <c r="E82" t="s">
        <v>175</v>
      </c>
      <c r="F82" t="s">
        <v>176</v>
      </c>
      <c r="G82" t="s">
        <v>176</v>
      </c>
      <c r="H82" t="s">
        <v>23</v>
      </c>
      <c r="I82">
        <v>21.957999999999998</v>
      </c>
      <c r="J82">
        <v>65.94</v>
      </c>
      <c r="K82">
        <v>78.64</v>
      </c>
      <c r="L82" s="1">
        <v>60730.084999999999</v>
      </c>
      <c r="M82">
        <v>1333527</v>
      </c>
      <c r="N82" s="2">
        <v>6.07308042626833</v>
      </c>
      <c r="O82">
        <v>87557</v>
      </c>
      <c r="P82">
        <v>3987.43</v>
      </c>
      <c r="Q82">
        <v>496</v>
      </c>
      <c r="R82" t="s">
        <v>24</v>
      </c>
    </row>
    <row r="83" spans="1:18" x14ac:dyDescent="0.5">
      <c r="A83">
        <v>82</v>
      </c>
      <c r="B83" t="s">
        <v>189</v>
      </c>
      <c r="C83" t="s">
        <v>190</v>
      </c>
      <c r="D83" t="s">
        <v>20</v>
      </c>
      <c r="E83" t="s">
        <v>175</v>
      </c>
      <c r="F83" t="s">
        <v>176</v>
      </c>
      <c r="G83" t="s">
        <v>176</v>
      </c>
      <c r="H83" t="s">
        <v>23</v>
      </c>
      <c r="I83">
        <v>22.925000000000001</v>
      </c>
      <c r="J83">
        <v>63.54</v>
      </c>
      <c r="K83">
        <v>77.64</v>
      </c>
      <c r="L83" s="1">
        <v>17292.008000000002</v>
      </c>
      <c r="M83">
        <v>396413</v>
      </c>
      <c r="N83" s="2">
        <v>1.729173391494</v>
      </c>
      <c r="O83">
        <v>29648</v>
      </c>
      <c r="P83">
        <v>1293.28</v>
      </c>
      <c r="Q83">
        <v>467</v>
      </c>
      <c r="R83" t="s">
        <v>24</v>
      </c>
    </row>
    <row r="84" spans="1:18" x14ac:dyDescent="0.5">
      <c r="A84">
        <v>83</v>
      </c>
      <c r="B84" t="s">
        <v>191</v>
      </c>
      <c r="C84" t="s">
        <v>192</v>
      </c>
      <c r="D84" t="s">
        <v>20</v>
      </c>
      <c r="E84" t="s">
        <v>175</v>
      </c>
      <c r="F84" t="s">
        <v>176</v>
      </c>
      <c r="G84" t="s">
        <v>176</v>
      </c>
      <c r="H84" t="s">
        <v>23</v>
      </c>
      <c r="I84">
        <v>46.16</v>
      </c>
      <c r="J84">
        <v>67.14</v>
      </c>
      <c r="K84">
        <v>77.12</v>
      </c>
      <c r="L84" s="1">
        <v>37765.802000000003</v>
      </c>
      <c r="M84">
        <v>1743251</v>
      </c>
      <c r="N84" s="2">
        <v>3.7765402946273801</v>
      </c>
      <c r="O84">
        <v>120427</v>
      </c>
      <c r="P84">
        <v>2608.9299999999998</v>
      </c>
      <c r="Q84">
        <v>490</v>
      </c>
      <c r="R84" t="s">
        <v>24</v>
      </c>
    </row>
    <row r="85" spans="1:18" x14ac:dyDescent="0.5">
      <c r="A85">
        <v>84</v>
      </c>
      <c r="B85" t="s">
        <v>193</v>
      </c>
      <c r="C85" t="s">
        <v>194</v>
      </c>
      <c r="D85" t="s">
        <v>20</v>
      </c>
      <c r="E85" t="s">
        <v>175</v>
      </c>
      <c r="F85" t="s">
        <v>176</v>
      </c>
      <c r="G85" t="s">
        <v>176</v>
      </c>
      <c r="H85" t="s">
        <v>23</v>
      </c>
      <c r="I85">
        <v>48.826999999999998</v>
      </c>
      <c r="J85">
        <v>52.94</v>
      </c>
      <c r="K85">
        <v>54.29</v>
      </c>
      <c r="L85" s="1">
        <v>10616.647999999999</v>
      </c>
      <c r="M85">
        <v>518375</v>
      </c>
      <c r="N85" s="2">
        <v>1.06165646056485</v>
      </c>
      <c r="O85">
        <v>38489</v>
      </c>
      <c r="P85">
        <v>788.28</v>
      </c>
      <c r="Q85">
        <v>500</v>
      </c>
      <c r="R85" t="s">
        <v>24</v>
      </c>
    </row>
    <row r="86" spans="1:18" x14ac:dyDescent="0.5">
      <c r="A86">
        <v>85</v>
      </c>
      <c r="B86" t="s">
        <v>195</v>
      </c>
      <c r="C86" t="s">
        <v>196</v>
      </c>
      <c r="D86" t="s">
        <v>20</v>
      </c>
      <c r="E86" t="s">
        <v>175</v>
      </c>
      <c r="F86" t="s">
        <v>176</v>
      </c>
      <c r="G86" t="s">
        <v>176</v>
      </c>
      <c r="H86" t="s">
        <v>23</v>
      </c>
      <c r="I86">
        <v>16.547000000000001</v>
      </c>
      <c r="J86">
        <v>55.02</v>
      </c>
      <c r="K86">
        <v>59.73</v>
      </c>
      <c r="L86" s="1">
        <v>10199.588</v>
      </c>
      <c r="M86">
        <v>168770</v>
      </c>
      <c r="N86" s="2">
        <v>1.01994319211942</v>
      </c>
      <c r="O86">
        <v>11506</v>
      </c>
      <c r="P86">
        <v>695.36</v>
      </c>
      <c r="Q86">
        <v>470</v>
      </c>
      <c r="R86" t="s">
        <v>24</v>
      </c>
    </row>
    <row r="87" spans="1:18" x14ac:dyDescent="0.5">
      <c r="A87">
        <v>86</v>
      </c>
      <c r="B87" t="s">
        <v>197</v>
      </c>
      <c r="C87" t="s">
        <v>198</v>
      </c>
      <c r="D87" t="s">
        <v>20</v>
      </c>
      <c r="E87" t="s">
        <v>175</v>
      </c>
      <c r="F87" t="s">
        <v>199</v>
      </c>
      <c r="G87" t="s">
        <v>199</v>
      </c>
      <c r="H87" t="s">
        <v>200</v>
      </c>
      <c r="I87">
        <v>4327.3220000000001</v>
      </c>
      <c r="J87">
        <v>46.38</v>
      </c>
      <c r="K87">
        <v>46.45</v>
      </c>
      <c r="L87" s="1">
        <v>13889.714</v>
      </c>
      <c r="M87">
        <v>60105261</v>
      </c>
      <c r="N87" s="2">
        <f t="shared" ref="N87:N150" si="3">(M87/(10^6))/I87*100</f>
        <v>1.3889713083519091</v>
      </c>
      <c r="O87">
        <v>4478105</v>
      </c>
      <c r="P87">
        <v>1034.8399999999999</v>
      </c>
      <c r="Q87">
        <v>501</v>
      </c>
      <c r="R87" t="s">
        <v>201</v>
      </c>
    </row>
    <row r="88" spans="1:18" x14ac:dyDescent="0.5">
      <c r="A88">
        <v>87</v>
      </c>
      <c r="B88" t="s">
        <v>202</v>
      </c>
      <c r="C88" t="s">
        <v>203</v>
      </c>
      <c r="D88" t="s">
        <v>20</v>
      </c>
      <c r="E88" t="s">
        <v>175</v>
      </c>
      <c r="F88" t="s">
        <v>199</v>
      </c>
      <c r="G88" t="s">
        <v>199</v>
      </c>
      <c r="H88" t="s">
        <v>204</v>
      </c>
      <c r="I88">
        <v>272.13299999999998</v>
      </c>
      <c r="J88">
        <v>46.4</v>
      </c>
      <c r="K88">
        <v>49.74</v>
      </c>
      <c r="L88" s="1">
        <v>16129.54</v>
      </c>
      <c r="M88">
        <v>4389372</v>
      </c>
      <c r="N88" s="2">
        <f t="shared" si="3"/>
        <v>1.6129510202731754</v>
      </c>
      <c r="O88">
        <v>329177</v>
      </c>
      <c r="P88">
        <v>1209.6199999999999</v>
      </c>
      <c r="Q88">
        <v>501</v>
      </c>
      <c r="R88" t="s">
        <v>201</v>
      </c>
    </row>
    <row r="89" spans="1:18" x14ac:dyDescent="0.5">
      <c r="A89">
        <v>88</v>
      </c>
      <c r="B89" t="s">
        <v>205</v>
      </c>
      <c r="C89" t="s">
        <v>206</v>
      </c>
      <c r="D89" t="s">
        <v>20</v>
      </c>
      <c r="E89" t="s">
        <v>175</v>
      </c>
      <c r="F89" t="s">
        <v>199</v>
      </c>
      <c r="G89" t="s">
        <v>199</v>
      </c>
      <c r="H89" t="s">
        <v>23</v>
      </c>
      <c r="I89">
        <v>259.90800000000002</v>
      </c>
      <c r="J89">
        <v>40.47</v>
      </c>
      <c r="K89">
        <v>39.78</v>
      </c>
      <c r="L89" s="1">
        <v>20158.734</v>
      </c>
      <c r="M89">
        <v>5239408</v>
      </c>
      <c r="N89" s="2">
        <f t="shared" si="3"/>
        <v>2.0158702310048167</v>
      </c>
      <c r="O89">
        <v>371292</v>
      </c>
      <c r="P89">
        <v>1428.55</v>
      </c>
      <c r="Q89">
        <v>501</v>
      </c>
      <c r="R89" t="s">
        <v>201</v>
      </c>
    </row>
    <row r="90" spans="1:18" x14ac:dyDescent="0.5">
      <c r="A90">
        <v>89</v>
      </c>
      <c r="B90" t="s">
        <v>207</v>
      </c>
      <c r="C90" t="s">
        <v>208</v>
      </c>
      <c r="D90" t="s">
        <v>20</v>
      </c>
      <c r="E90" t="s">
        <v>175</v>
      </c>
      <c r="F90" t="s">
        <v>199</v>
      </c>
      <c r="G90" t="s">
        <v>199</v>
      </c>
      <c r="H90" t="s">
        <v>209</v>
      </c>
      <c r="I90">
        <v>374.423</v>
      </c>
      <c r="J90">
        <v>43.57</v>
      </c>
      <c r="K90">
        <v>46.86</v>
      </c>
      <c r="L90" s="1">
        <v>22200.361000000001</v>
      </c>
      <c r="M90">
        <v>8312322</v>
      </c>
      <c r="N90" s="2">
        <f t="shared" si="3"/>
        <v>2.2200350939979647</v>
      </c>
      <c r="O90">
        <v>591322</v>
      </c>
      <c r="P90">
        <v>1579.29</v>
      </c>
      <c r="Q90">
        <v>501</v>
      </c>
      <c r="R90" t="s">
        <v>201</v>
      </c>
    </row>
    <row r="91" spans="1:18" x14ac:dyDescent="0.5">
      <c r="A91">
        <v>90</v>
      </c>
      <c r="B91" t="s">
        <v>210</v>
      </c>
      <c r="C91" t="s">
        <v>211</v>
      </c>
      <c r="D91" t="s">
        <v>20</v>
      </c>
      <c r="E91" t="s">
        <v>175</v>
      </c>
      <c r="F91" t="s">
        <v>199</v>
      </c>
      <c r="G91" t="s">
        <v>199</v>
      </c>
      <c r="H91" t="s">
        <v>212</v>
      </c>
      <c r="I91">
        <v>739.15</v>
      </c>
      <c r="J91">
        <v>43.92</v>
      </c>
      <c r="K91">
        <v>39.82</v>
      </c>
      <c r="L91" s="1">
        <v>15766.823</v>
      </c>
      <c r="M91">
        <v>11654052</v>
      </c>
      <c r="N91" s="2">
        <f t="shared" si="3"/>
        <v>1.5766829466278836</v>
      </c>
      <c r="O91">
        <v>834577</v>
      </c>
      <c r="P91">
        <v>1129.0999999999999</v>
      </c>
      <c r="Q91">
        <v>501</v>
      </c>
      <c r="R91" t="s">
        <v>24</v>
      </c>
    </row>
    <row r="92" spans="1:18" x14ac:dyDescent="0.5">
      <c r="A92">
        <v>91</v>
      </c>
      <c r="B92" t="s">
        <v>213</v>
      </c>
      <c r="C92" t="s">
        <v>214</v>
      </c>
      <c r="D92" t="s">
        <v>20</v>
      </c>
      <c r="E92" t="s">
        <v>175</v>
      </c>
      <c r="F92" t="s">
        <v>199</v>
      </c>
      <c r="G92" t="s">
        <v>199</v>
      </c>
      <c r="H92" t="s">
        <v>215</v>
      </c>
      <c r="I92">
        <v>2135.0830000000001</v>
      </c>
      <c r="J92">
        <v>46.86</v>
      </c>
      <c r="K92">
        <v>46.61</v>
      </c>
      <c r="L92" s="1">
        <v>13939.553</v>
      </c>
      <c r="M92">
        <v>29762103</v>
      </c>
      <c r="N92" s="2">
        <f t="shared" si="3"/>
        <v>1.3939553169595746</v>
      </c>
      <c r="O92">
        <v>2238875</v>
      </c>
      <c r="P92">
        <v>1048.6099999999999</v>
      </c>
      <c r="Q92">
        <v>501</v>
      </c>
      <c r="R92" t="s">
        <v>201</v>
      </c>
    </row>
    <row r="93" spans="1:18" x14ac:dyDescent="0.5">
      <c r="A93">
        <v>92</v>
      </c>
      <c r="B93" t="s">
        <v>216</v>
      </c>
      <c r="C93" t="s">
        <v>217</v>
      </c>
      <c r="D93" t="s">
        <v>20</v>
      </c>
      <c r="E93" t="s">
        <v>175</v>
      </c>
      <c r="F93" t="s">
        <v>199</v>
      </c>
      <c r="G93" t="s">
        <v>199</v>
      </c>
      <c r="H93" t="s">
        <v>218</v>
      </c>
      <c r="I93">
        <v>405.86799999999999</v>
      </c>
      <c r="J93">
        <v>46.14</v>
      </c>
      <c r="K93">
        <v>51.15</v>
      </c>
      <c r="L93" s="1">
        <v>14943.832</v>
      </c>
      <c r="M93">
        <v>6065229</v>
      </c>
      <c r="N93" s="2">
        <f t="shared" si="3"/>
        <v>1.4943846275143644</v>
      </c>
      <c r="O93">
        <v>454416</v>
      </c>
      <c r="P93">
        <v>1119.6099999999999</v>
      </c>
      <c r="Q93">
        <v>501</v>
      </c>
      <c r="R93" t="s">
        <v>201</v>
      </c>
    </row>
    <row r="94" spans="1:18" x14ac:dyDescent="0.5">
      <c r="A94">
        <v>93</v>
      </c>
      <c r="B94" t="s">
        <v>219</v>
      </c>
      <c r="C94" t="s">
        <v>220</v>
      </c>
      <c r="D94" t="s">
        <v>20</v>
      </c>
      <c r="E94" t="s">
        <v>175</v>
      </c>
      <c r="F94" t="s">
        <v>199</v>
      </c>
      <c r="G94" t="s">
        <v>199</v>
      </c>
      <c r="H94" t="s">
        <v>23</v>
      </c>
      <c r="I94">
        <v>382.05599999999998</v>
      </c>
      <c r="J94">
        <v>38.340000000000003</v>
      </c>
      <c r="K94">
        <v>25.14</v>
      </c>
      <c r="L94" s="1">
        <v>31259.145</v>
      </c>
      <c r="M94">
        <v>11942742</v>
      </c>
      <c r="N94" s="2">
        <f t="shared" si="3"/>
        <v>3.1259140021358127</v>
      </c>
      <c r="O94">
        <v>766112</v>
      </c>
      <c r="P94">
        <v>2005.24</v>
      </c>
      <c r="Q94">
        <v>501</v>
      </c>
      <c r="R94" t="s">
        <v>201</v>
      </c>
    </row>
    <row r="95" spans="1:18" x14ac:dyDescent="0.5">
      <c r="A95">
        <v>94</v>
      </c>
      <c r="B95" t="s">
        <v>221</v>
      </c>
      <c r="C95" t="s">
        <v>222</v>
      </c>
      <c r="D95" t="s">
        <v>20</v>
      </c>
      <c r="E95" t="s">
        <v>175</v>
      </c>
      <c r="F95" t="s">
        <v>199</v>
      </c>
      <c r="G95" t="s">
        <v>199</v>
      </c>
      <c r="H95" t="s">
        <v>223</v>
      </c>
      <c r="I95">
        <v>472.23099999999999</v>
      </c>
      <c r="J95">
        <v>38.869999999999997</v>
      </c>
      <c r="K95">
        <v>28.59</v>
      </c>
      <c r="L95" s="1">
        <v>15181.22</v>
      </c>
      <c r="M95">
        <v>7169047</v>
      </c>
      <c r="N95" s="2">
        <f t="shared" si="3"/>
        <v>1.5181229101859048</v>
      </c>
      <c r="O95">
        <v>471832</v>
      </c>
      <c r="P95">
        <v>999.15</v>
      </c>
      <c r="Q95">
        <v>501</v>
      </c>
      <c r="R95" t="s">
        <v>201</v>
      </c>
    </row>
    <row r="96" spans="1:18" x14ac:dyDescent="0.5">
      <c r="A96">
        <v>95</v>
      </c>
      <c r="B96" t="s">
        <v>224</v>
      </c>
      <c r="C96" t="s">
        <v>225</v>
      </c>
      <c r="D96" t="s">
        <v>20</v>
      </c>
      <c r="E96" t="s">
        <v>175</v>
      </c>
      <c r="F96" t="s">
        <v>199</v>
      </c>
      <c r="G96" t="s">
        <v>199</v>
      </c>
      <c r="H96" t="s">
        <v>226</v>
      </c>
      <c r="I96">
        <v>1535.1780000000001</v>
      </c>
      <c r="J96">
        <v>37.21</v>
      </c>
      <c r="K96">
        <v>24.74</v>
      </c>
      <c r="L96" s="1">
        <v>12848.960999999999</v>
      </c>
      <c r="M96">
        <v>19725445</v>
      </c>
      <c r="N96" s="2">
        <f t="shared" si="3"/>
        <v>1.2848962791285441</v>
      </c>
      <c r="O96">
        <v>1432949</v>
      </c>
      <c r="P96">
        <v>933.41</v>
      </c>
      <c r="Q96">
        <v>501</v>
      </c>
      <c r="R96" t="s">
        <v>201</v>
      </c>
    </row>
    <row r="97" spans="1:18" x14ac:dyDescent="0.5">
      <c r="A97">
        <v>96</v>
      </c>
      <c r="B97" t="s">
        <v>227</v>
      </c>
      <c r="C97" t="s">
        <v>228</v>
      </c>
      <c r="D97" t="s">
        <v>20</v>
      </c>
      <c r="E97" t="s">
        <v>175</v>
      </c>
      <c r="F97" t="s">
        <v>199</v>
      </c>
      <c r="G97" t="s">
        <v>199</v>
      </c>
      <c r="H97" t="s">
        <v>229</v>
      </c>
      <c r="I97">
        <v>556.48099999999999</v>
      </c>
      <c r="J97">
        <v>39.33</v>
      </c>
      <c r="K97">
        <v>31.15</v>
      </c>
      <c r="L97" s="1">
        <v>16674.936000000002</v>
      </c>
      <c r="M97">
        <v>9279279</v>
      </c>
      <c r="N97" s="2">
        <f t="shared" si="3"/>
        <v>1.6674925109752177</v>
      </c>
      <c r="O97">
        <v>659956</v>
      </c>
      <c r="P97">
        <v>1185.95</v>
      </c>
      <c r="Q97">
        <v>501</v>
      </c>
      <c r="R97" t="s">
        <v>201</v>
      </c>
    </row>
    <row r="98" spans="1:18" x14ac:dyDescent="0.5">
      <c r="A98">
        <v>97</v>
      </c>
      <c r="B98" t="s">
        <v>230</v>
      </c>
      <c r="C98" t="s">
        <v>231</v>
      </c>
      <c r="D98" t="s">
        <v>20</v>
      </c>
      <c r="E98" t="s">
        <v>175</v>
      </c>
      <c r="F98" t="s">
        <v>199</v>
      </c>
      <c r="G98" t="s">
        <v>199</v>
      </c>
      <c r="H98" t="s">
        <v>232</v>
      </c>
      <c r="I98">
        <v>1187.538</v>
      </c>
      <c r="J98">
        <v>39.020000000000003</v>
      </c>
      <c r="K98">
        <v>29.02</v>
      </c>
      <c r="L98" s="1">
        <v>15657.873</v>
      </c>
      <c r="M98">
        <v>18594320</v>
      </c>
      <c r="N98" s="2">
        <f t="shared" si="3"/>
        <v>1.5657873684884189</v>
      </c>
      <c r="O98">
        <v>1286179</v>
      </c>
      <c r="P98">
        <v>1083.06</v>
      </c>
      <c r="Q98">
        <v>501</v>
      </c>
      <c r="R98" t="s">
        <v>201</v>
      </c>
    </row>
    <row r="99" spans="1:18" x14ac:dyDescent="0.5">
      <c r="A99">
        <v>98</v>
      </c>
      <c r="B99" t="s">
        <v>233</v>
      </c>
      <c r="C99" t="s">
        <v>234</v>
      </c>
      <c r="D99" t="s">
        <v>20</v>
      </c>
      <c r="E99" t="s">
        <v>175</v>
      </c>
      <c r="F99" t="s">
        <v>199</v>
      </c>
      <c r="G99" t="s">
        <v>199</v>
      </c>
      <c r="H99" t="s">
        <v>23</v>
      </c>
      <c r="I99">
        <v>206.66800000000001</v>
      </c>
      <c r="J99">
        <v>36.08</v>
      </c>
      <c r="K99">
        <v>22.59</v>
      </c>
      <c r="L99" s="1">
        <v>18380.079000000002</v>
      </c>
      <c r="M99">
        <v>3798573</v>
      </c>
      <c r="N99" s="2">
        <f t="shared" si="3"/>
        <v>1.8380073354365458</v>
      </c>
      <c r="O99">
        <v>272561</v>
      </c>
      <c r="P99">
        <v>1318.84</v>
      </c>
      <c r="Q99">
        <v>500</v>
      </c>
      <c r="R99" t="s">
        <v>24</v>
      </c>
    </row>
    <row r="100" spans="1:18" x14ac:dyDescent="0.5">
      <c r="A100">
        <v>99</v>
      </c>
      <c r="B100" t="s">
        <v>235</v>
      </c>
      <c r="C100" t="s">
        <v>236</v>
      </c>
      <c r="D100" t="s">
        <v>20</v>
      </c>
      <c r="E100" t="s">
        <v>175</v>
      </c>
      <c r="F100" t="s">
        <v>199</v>
      </c>
      <c r="G100" t="s">
        <v>199</v>
      </c>
      <c r="H100" t="s">
        <v>23</v>
      </c>
      <c r="I100">
        <v>119.66800000000001</v>
      </c>
      <c r="J100">
        <v>36.06</v>
      </c>
      <c r="K100">
        <v>25.03</v>
      </c>
      <c r="L100" s="1">
        <v>19291.998</v>
      </c>
      <c r="M100">
        <v>2308630</v>
      </c>
      <c r="N100" s="2">
        <f t="shared" si="3"/>
        <v>1.9291957749774373</v>
      </c>
      <c r="O100">
        <v>169579</v>
      </c>
      <c r="P100">
        <v>1417.08</v>
      </c>
      <c r="Q100">
        <v>499</v>
      </c>
      <c r="R100" t="s">
        <v>24</v>
      </c>
    </row>
    <row r="101" spans="1:18" x14ac:dyDescent="0.5">
      <c r="A101">
        <v>100</v>
      </c>
      <c r="B101" t="s">
        <v>237</v>
      </c>
      <c r="C101" t="s">
        <v>238</v>
      </c>
      <c r="D101" t="s">
        <v>20</v>
      </c>
      <c r="E101" t="s">
        <v>175</v>
      </c>
      <c r="F101" t="s">
        <v>199</v>
      </c>
      <c r="G101" t="s">
        <v>199</v>
      </c>
      <c r="H101" t="s">
        <v>239</v>
      </c>
      <c r="I101">
        <v>641.35599999999999</v>
      </c>
      <c r="J101">
        <v>36.549999999999997</v>
      </c>
      <c r="K101">
        <v>23.29</v>
      </c>
      <c r="L101" s="1">
        <v>20809.98</v>
      </c>
      <c r="M101">
        <v>13346607</v>
      </c>
      <c r="N101" s="2">
        <f t="shared" si="3"/>
        <v>2.0809982287528301</v>
      </c>
      <c r="O101">
        <v>934041</v>
      </c>
      <c r="P101">
        <v>1456.35</v>
      </c>
      <c r="Q101">
        <v>501</v>
      </c>
      <c r="R101" t="s">
        <v>201</v>
      </c>
    </row>
    <row r="102" spans="1:18" x14ac:dyDescent="0.5">
      <c r="A102">
        <v>101</v>
      </c>
      <c r="B102" t="s">
        <v>240</v>
      </c>
      <c r="C102" t="s">
        <v>241</v>
      </c>
      <c r="D102" t="s">
        <v>20</v>
      </c>
      <c r="E102" t="s">
        <v>175</v>
      </c>
      <c r="F102" t="s">
        <v>199</v>
      </c>
      <c r="G102" t="s">
        <v>199</v>
      </c>
      <c r="H102" t="s">
        <v>242</v>
      </c>
      <c r="I102">
        <v>133.06399999999999</v>
      </c>
      <c r="J102">
        <v>35.630000000000003</v>
      </c>
      <c r="K102">
        <v>23.9</v>
      </c>
      <c r="L102" s="1">
        <v>22361.268</v>
      </c>
      <c r="M102">
        <v>2975477</v>
      </c>
      <c r="N102" s="2">
        <f t="shared" si="3"/>
        <v>2.2361247219383156</v>
      </c>
      <c r="O102">
        <v>212736</v>
      </c>
      <c r="P102">
        <v>1598.75</v>
      </c>
      <c r="Q102">
        <v>500</v>
      </c>
      <c r="R102" t="s">
        <v>24</v>
      </c>
    </row>
    <row r="103" spans="1:18" x14ac:dyDescent="0.5">
      <c r="A103">
        <v>102</v>
      </c>
      <c r="B103" t="s">
        <v>243</v>
      </c>
      <c r="C103" t="s">
        <v>244</v>
      </c>
      <c r="D103" t="s">
        <v>20</v>
      </c>
      <c r="E103" t="s">
        <v>175</v>
      </c>
      <c r="F103" t="s">
        <v>199</v>
      </c>
      <c r="G103" t="s">
        <v>199</v>
      </c>
      <c r="H103" t="s">
        <v>245</v>
      </c>
      <c r="I103">
        <v>930.50800000000004</v>
      </c>
      <c r="J103">
        <v>36.44</v>
      </c>
      <c r="K103">
        <v>23.99</v>
      </c>
      <c r="L103" s="1">
        <v>17353.762999999999</v>
      </c>
      <c r="M103">
        <v>16147813</v>
      </c>
      <c r="N103" s="2">
        <f t="shared" si="3"/>
        <v>1.73537605265081</v>
      </c>
      <c r="O103">
        <v>1176587</v>
      </c>
      <c r="P103">
        <v>1264.46</v>
      </c>
      <c r="Q103">
        <v>501</v>
      </c>
      <c r="R103" t="s">
        <v>201</v>
      </c>
    </row>
    <row r="104" spans="1:18" x14ac:dyDescent="0.5">
      <c r="A104">
        <v>103</v>
      </c>
      <c r="B104" t="s">
        <v>246</v>
      </c>
      <c r="C104" t="s">
        <v>247</v>
      </c>
      <c r="D104" t="s">
        <v>20</v>
      </c>
      <c r="E104" t="s">
        <v>175</v>
      </c>
      <c r="F104" t="s">
        <v>199</v>
      </c>
      <c r="G104" t="s">
        <v>199</v>
      </c>
      <c r="H104" t="s">
        <v>248</v>
      </c>
      <c r="I104">
        <v>284.12900000000002</v>
      </c>
      <c r="J104">
        <v>35.26</v>
      </c>
      <c r="K104">
        <v>24.17</v>
      </c>
      <c r="L104" s="1">
        <v>20286.496999999999</v>
      </c>
      <c r="M104">
        <v>5763990</v>
      </c>
      <c r="N104" s="2">
        <f t="shared" si="3"/>
        <v>2.0286524782757125</v>
      </c>
      <c r="O104">
        <v>409140</v>
      </c>
      <c r="P104">
        <v>1439.98</v>
      </c>
      <c r="Q104">
        <v>501</v>
      </c>
      <c r="R104" t="s">
        <v>201</v>
      </c>
    </row>
    <row r="105" spans="1:18" x14ac:dyDescent="0.5">
      <c r="A105">
        <v>104</v>
      </c>
      <c r="B105" t="s">
        <v>249</v>
      </c>
      <c r="C105" t="s">
        <v>250</v>
      </c>
      <c r="D105" t="s">
        <v>20</v>
      </c>
      <c r="E105" t="s">
        <v>175</v>
      </c>
      <c r="F105" t="s">
        <v>199</v>
      </c>
      <c r="G105" t="s">
        <v>199</v>
      </c>
      <c r="H105" t="s">
        <v>251</v>
      </c>
      <c r="I105">
        <v>488.95400000000001</v>
      </c>
      <c r="J105">
        <v>36.11</v>
      </c>
      <c r="K105">
        <v>23.24</v>
      </c>
      <c r="L105" s="1">
        <v>17618.925999999999</v>
      </c>
      <c r="M105">
        <v>8614847</v>
      </c>
      <c r="N105" s="2">
        <f t="shared" si="3"/>
        <v>1.7618931433222753</v>
      </c>
      <c r="O105">
        <v>626322</v>
      </c>
      <c r="P105">
        <v>1280.94</v>
      </c>
      <c r="Q105">
        <v>501</v>
      </c>
      <c r="R105" t="s">
        <v>201</v>
      </c>
    </row>
    <row r="106" spans="1:18" x14ac:dyDescent="0.5">
      <c r="A106">
        <v>105</v>
      </c>
      <c r="B106" t="s">
        <v>252</v>
      </c>
      <c r="C106" t="s">
        <v>253</v>
      </c>
      <c r="D106" t="s">
        <v>20</v>
      </c>
      <c r="E106" t="s">
        <v>175</v>
      </c>
      <c r="F106" t="s">
        <v>199</v>
      </c>
      <c r="G106" t="s">
        <v>199</v>
      </c>
      <c r="H106" t="s">
        <v>254</v>
      </c>
      <c r="I106">
        <v>426.61399999999998</v>
      </c>
      <c r="J106">
        <v>35.29</v>
      </c>
      <c r="K106">
        <v>24.02</v>
      </c>
      <c r="L106" s="1">
        <v>18112.474999999999</v>
      </c>
      <c r="M106">
        <v>7727036</v>
      </c>
      <c r="N106" s="2">
        <f t="shared" si="3"/>
        <v>1.8112476383803626</v>
      </c>
      <c r="O106">
        <v>563668</v>
      </c>
      <c r="P106">
        <v>1321.26</v>
      </c>
      <c r="Q106">
        <v>501</v>
      </c>
      <c r="R106" t="s">
        <v>201</v>
      </c>
    </row>
    <row r="107" spans="1:18" x14ac:dyDescent="0.5">
      <c r="A107">
        <v>106</v>
      </c>
      <c r="B107" t="s">
        <v>255</v>
      </c>
      <c r="C107" t="s">
        <v>256</v>
      </c>
      <c r="D107" t="s">
        <v>20</v>
      </c>
      <c r="E107" t="s">
        <v>175</v>
      </c>
      <c r="F107" t="s">
        <v>199</v>
      </c>
      <c r="G107" t="s">
        <v>199</v>
      </c>
      <c r="H107" t="s">
        <v>257</v>
      </c>
      <c r="I107">
        <v>243.11</v>
      </c>
      <c r="J107">
        <v>37.71</v>
      </c>
      <c r="K107">
        <v>24.66</v>
      </c>
      <c r="L107" s="1">
        <v>17307.371999999999</v>
      </c>
      <c r="M107">
        <v>4207597</v>
      </c>
      <c r="N107" s="2">
        <f t="shared" si="3"/>
        <v>1.7307379375591296</v>
      </c>
      <c r="O107">
        <v>308272</v>
      </c>
      <c r="P107">
        <v>1268.03</v>
      </c>
      <c r="Q107">
        <v>501</v>
      </c>
      <c r="R107" t="s">
        <v>24</v>
      </c>
    </row>
    <row r="108" spans="1:18" x14ac:dyDescent="0.5">
      <c r="A108">
        <v>107</v>
      </c>
      <c r="B108" t="s">
        <v>258</v>
      </c>
      <c r="C108" t="s">
        <v>259</v>
      </c>
      <c r="D108" t="s">
        <v>20</v>
      </c>
      <c r="E108" t="s">
        <v>175</v>
      </c>
      <c r="F108" t="s">
        <v>199</v>
      </c>
      <c r="G108" t="s">
        <v>199</v>
      </c>
      <c r="H108" t="s">
        <v>260</v>
      </c>
      <c r="I108">
        <v>249.93</v>
      </c>
      <c r="J108">
        <v>39.39</v>
      </c>
      <c r="K108">
        <v>24.08</v>
      </c>
      <c r="L108" s="1">
        <v>21979.183000000001</v>
      </c>
      <c r="M108">
        <v>5493248</v>
      </c>
      <c r="N108" s="2">
        <f t="shared" si="3"/>
        <v>2.1979146160925058</v>
      </c>
      <c r="O108">
        <v>362250</v>
      </c>
      <c r="P108">
        <v>1449.41</v>
      </c>
      <c r="Q108">
        <v>501</v>
      </c>
      <c r="R108" t="s">
        <v>201</v>
      </c>
    </row>
    <row r="109" spans="1:18" x14ac:dyDescent="0.5">
      <c r="A109">
        <v>108</v>
      </c>
      <c r="B109" t="s">
        <v>261</v>
      </c>
      <c r="C109" t="s">
        <v>262</v>
      </c>
      <c r="D109" t="s">
        <v>20</v>
      </c>
      <c r="E109" t="s">
        <v>175</v>
      </c>
      <c r="F109" t="s">
        <v>199</v>
      </c>
      <c r="G109" t="s">
        <v>199</v>
      </c>
      <c r="H109" t="s">
        <v>263</v>
      </c>
      <c r="I109">
        <v>1694.598</v>
      </c>
      <c r="J109">
        <v>35.03</v>
      </c>
      <c r="K109">
        <v>19.53</v>
      </c>
      <c r="L109" s="1">
        <v>15027.796</v>
      </c>
      <c r="M109">
        <v>25466069</v>
      </c>
      <c r="N109" s="2">
        <f t="shared" si="3"/>
        <v>1.5027793612408371</v>
      </c>
      <c r="O109">
        <v>1894254</v>
      </c>
      <c r="P109">
        <v>1117.82</v>
      </c>
      <c r="Q109">
        <v>501</v>
      </c>
      <c r="R109" t="s">
        <v>201</v>
      </c>
    </row>
    <row r="110" spans="1:18" x14ac:dyDescent="0.5">
      <c r="A110">
        <v>109</v>
      </c>
      <c r="B110" t="s">
        <v>264</v>
      </c>
      <c r="C110" t="s">
        <v>265</v>
      </c>
      <c r="D110" t="s">
        <v>20</v>
      </c>
      <c r="E110" t="s">
        <v>175</v>
      </c>
      <c r="F110" t="s">
        <v>199</v>
      </c>
      <c r="G110" t="s">
        <v>199</v>
      </c>
      <c r="H110" t="s">
        <v>266</v>
      </c>
      <c r="I110">
        <v>2189.14</v>
      </c>
      <c r="J110">
        <v>34.450000000000003</v>
      </c>
      <c r="K110">
        <v>20.100000000000001</v>
      </c>
      <c r="L110" s="1">
        <v>15972.098</v>
      </c>
      <c r="M110">
        <v>34965159</v>
      </c>
      <c r="N110" s="2">
        <f t="shared" si="3"/>
        <v>1.5972098175539253</v>
      </c>
      <c r="O110">
        <v>2628973</v>
      </c>
      <c r="P110">
        <v>1200.92</v>
      </c>
      <c r="Q110">
        <v>501</v>
      </c>
      <c r="R110" t="s">
        <v>201</v>
      </c>
    </row>
    <row r="111" spans="1:18" x14ac:dyDescent="0.5">
      <c r="A111">
        <v>110</v>
      </c>
      <c r="B111" t="s">
        <v>267</v>
      </c>
      <c r="C111" t="s">
        <v>268</v>
      </c>
      <c r="D111" t="s">
        <v>20</v>
      </c>
      <c r="E111" t="s">
        <v>175</v>
      </c>
      <c r="F111" t="s">
        <v>199</v>
      </c>
      <c r="G111" t="s">
        <v>199</v>
      </c>
      <c r="H111" t="s">
        <v>269</v>
      </c>
      <c r="I111">
        <v>761.56500000000005</v>
      </c>
      <c r="J111">
        <v>33.22</v>
      </c>
      <c r="K111">
        <v>18.41</v>
      </c>
      <c r="L111" s="1">
        <v>19398.839</v>
      </c>
      <c r="M111">
        <v>14773485</v>
      </c>
      <c r="N111" s="2">
        <f t="shared" si="3"/>
        <v>1.9398849737054618</v>
      </c>
      <c r="O111">
        <v>1086131</v>
      </c>
      <c r="P111">
        <v>1426.18</v>
      </c>
      <c r="Q111">
        <v>501</v>
      </c>
      <c r="R111" t="s">
        <v>201</v>
      </c>
    </row>
    <row r="112" spans="1:18" x14ac:dyDescent="0.5">
      <c r="A112">
        <v>111</v>
      </c>
      <c r="B112" t="s">
        <v>270</v>
      </c>
      <c r="C112" t="s">
        <v>271</v>
      </c>
      <c r="D112" t="s">
        <v>20</v>
      </c>
      <c r="E112" t="s">
        <v>175</v>
      </c>
      <c r="F112" t="s">
        <v>199</v>
      </c>
      <c r="G112" t="s">
        <v>199</v>
      </c>
      <c r="H112" t="s">
        <v>272</v>
      </c>
      <c r="I112">
        <v>324.88</v>
      </c>
      <c r="J112">
        <v>34.090000000000003</v>
      </c>
      <c r="K112">
        <v>19.39</v>
      </c>
      <c r="L112" s="1">
        <v>19088.147000000001</v>
      </c>
      <c r="M112">
        <v>6201356</v>
      </c>
      <c r="N112" s="2">
        <f t="shared" si="3"/>
        <v>1.9088143314454569</v>
      </c>
      <c r="O112">
        <v>454979</v>
      </c>
      <c r="P112">
        <v>1400.45</v>
      </c>
      <c r="Q112">
        <v>501</v>
      </c>
      <c r="R112" t="s">
        <v>201</v>
      </c>
    </row>
    <row r="113" spans="1:18" x14ac:dyDescent="0.5">
      <c r="A113">
        <v>112</v>
      </c>
      <c r="B113" t="s">
        <v>273</v>
      </c>
      <c r="C113" t="s">
        <v>274</v>
      </c>
      <c r="D113" t="s">
        <v>20</v>
      </c>
      <c r="E113" t="s">
        <v>175</v>
      </c>
      <c r="F113" t="s">
        <v>199</v>
      </c>
      <c r="G113" t="s">
        <v>199</v>
      </c>
      <c r="H113" t="s">
        <v>275</v>
      </c>
      <c r="I113">
        <v>301.36500000000001</v>
      </c>
      <c r="J113">
        <v>34.96</v>
      </c>
      <c r="K113">
        <v>20.079999999999998</v>
      </c>
      <c r="L113" s="1">
        <v>23222.991999999998</v>
      </c>
      <c r="M113">
        <v>6998590</v>
      </c>
      <c r="N113" s="2">
        <f t="shared" si="3"/>
        <v>2.3222968825178771</v>
      </c>
      <c r="O113">
        <v>500770</v>
      </c>
      <c r="P113">
        <v>1661.67</v>
      </c>
      <c r="Q113">
        <v>501</v>
      </c>
      <c r="R113" t="s">
        <v>24</v>
      </c>
    </row>
    <row r="114" spans="1:18" x14ac:dyDescent="0.5">
      <c r="A114">
        <v>113</v>
      </c>
      <c r="B114" t="s">
        <v>276</v>
      </c>
      <c r="C114" t="s">
        <v>277</v>
      </c>
      <c r="D114" t="s">
        <v>20</v>
      </c>
      <c r="E114" t="s">
        <v>175</v>
      </c>
      <c r="F114" t="s">
        <v>199</v>
      </c>
      <c r="G114" t="s">
        <v>199</v>
      </c>
      <c r="H114" t="s">
        <v>23</v>
      </c>
      <c r="I114">
        <v>327.83</v>
      </c>
      <c r="J114">
        <v>34.07</v>
      </c>
      <c r="K114">
        <v>19.37</v>
      </c>
      <c r="L114" s="1">
        <v>23452.937999999998</v>
      </c>
      <c r="M114">
        <v>7688566</v>
      </c>
      <c r="N114" s="2">
        <f t="shared" si="3"/>
        <v>2.3452905469298115</v>
      </c>
      <c r="O114">
        <v>520813</v>
      </c>
      <c r="P114">
        <v>1588.67</v>
      </c>
      <c r="Q114">
        <v>501</v>
      </c>
      <c r="R114" t="s">
        <v>201</v>
      </c>
    </row>
    <row r="115" spans="1:18" x14ac:dyDescent="0.5">
      <c r="A115">
        <v>114</v>
      </c>
      <c r="B115" t="s">
        <v>278</v>
      </c>
      <c r="C115" t="s">
        <v>279</v>
      </c>
      <c r="D115" t="s">
        <v>20</v>
      </c>
      <c r="E115" t="s">
        <v>175</v>
      </c>
      <c r="F115" t="s">
        <v>199</v>
      </c>
      <c r="G115" t="s">
        <v>199</v>
      </c>
      <c r="H115" t="s">
        <v>280</v>
      </c>
      <c r="I115">
        <v>691.43</v>
      </c>
      <c r="J115">
        <v>39.28</v>
      </c>
      <c r="K115">
        <v>29.62</v>
      </c>
      <c r="L115" s="1">
        <v>19380.766</v>
      </c>
      <c r="M115">
        <v>13400439</v>
      </c>
      <c r="N115" s="2">
        <f t="shared" si="3"/>
        <v>1.9380760163718671</v>
      </c>
      <c r="O115">
        <v>910715</v>
      </c>
      <c r="P115">
        <v>1317.15</v>
      </c>
      <c r="Q115">
        <v>501</v>
      </c>
      <c r="R115" t="s">
        <v>201</v>
      </c>
    </row>
    <row r="116" spans="1:18" x14ac:dyDescent="0.5">
      <c r="A116">
        <v>115</v>
      </c>
      <c r="B116" t="s">
        <v>281</v>
      </c>
      <c r="C116" t="s">
        <v>282</v>
      </c>
      <c r="D116" t="s">
        <v>20</v>
      </c>
      <c r="E116" t="s">
        <v>175</v>
      </c>
      <c r="F116" t="s">
        <v>199</v>
      </c>
      <c r="G116" t="s">
        <v>199</v>
      </c>
      <c r="H116" t="s">
        <v>283</v>
      </c>
      <c r="I116">
        <v>592.971</v>
      </c>
      <c r="J116">
        <v>32.79</v>
      </c>
      <c r="K116">
        <v>16.59</v>
      </c>
      <c r="L116" s="1">
        <v>24502.727999999999</v>
      </c>
      <c r="M116">
        <v>14529400</v>
      </c>
      <c r="N116" s="2">
        <f t="shared" si="3"/>
        <v>2.4502715984424195</v>
      </c>
      <c r="O116">
        <v>1015040</v>
      </c>
      <c r="P116">
        <v>1711.79</v>
      </c>
      <c r="Q116">
        <v>501</v>
      </c>
      <c r="R116" t="s">
        <v>201</v>
      </c>
    </row>
    <row r="117" spans="1:18" x14ac:dyDescent="0.5">
      <c r="A117">
        <v>116</v>
      </c>
      <c r="B117" t="s">
        <v>284</v>
      </c>
      <c r="C117" t="s">
        <v>285</v>
      </c>
      <c r="D117" t="s">
        <v>20</v>
      </c>
      <c r="E117" t="s">
        <v>175</v>
      </c>
      <c r="F117" t="s">
        <v>199</v>
      </c>
      <c r="G117" t="s">
        <v>199</v>
      </c>
      <c r="H117" t="s">
        <v>286</v>
      </c>
      <c r="I117">
        <v>978.97199999999998</v>
      </c>
      <c r="J117">
        <v>34.770000000000003</v>
      </c>
      <c r="K117">
        <v>20.07</v>
      </c>
      <c r="L117" s="1">
        <v>22314.791000000001</v>
      </c>
      <c r="M117">
        <v>21845547</v>
      </c>
      <c r="N117" s="2">
        <f t="shared" si="3"/>
        <v>2.2314782240962971</v>
      </c>
      <c r="O117">
        <v>1505576</v>
      </c>
      <c r="P117">
        <v>1537.92</v>
      </c>
      <c r="Q117">
        <v>501</v>
      </c>
      <c r="R117" t="s">
        <v>201</v>
      </c>
    </row>
    <row r="118" spans="1:18" x14ac:dyDescent="0.5">
      <c r="A118">
        <v>117</v>
      </c>
      <c r="B118" t="s">
        <v>287</v>
      </c>
      <c r="C118" t="s">
        <v>288</v>
      </c>
      <c r="D118" t="s">
        <v>20</v>
      </c>
      <c r="E118" t="s">
        <v>175</v>
      </c>
      <c r="F118" t="s">
        <v>199</v>
      </c>
      <c r="G118" t="s">
        <v>199</v>
      </c>
      <c r="H118" t="s">
        <v>289</v>
      </c>
      <c r="I118">
        <v>521.077</v>
      </c>
      <c r="J118">
        <v>34.96</v>
      </c>
      <c r="K118">
        <v>19.190000000000001</v>
      </c>
      <c r="L118" s="1">
        <v>18161.468000000001</v>
      </c>
      <c r="M118">
        <v>9463518</v>
      </c>
      <c r="N118" s="2">
        <f t="shared" si="3"/>
        <v>1.8161457903534413</v>
      </c>
      <c r="O118">
        <v>691266</v>
      </c>
      <c r="P118">
        <v>1326.61</v>
      </c>
      <c r="Q118">
        <v>500</v>
      </c>
      <c r="R118" t="s">
        <v>24</v>
      </c>
    </row>
    <row r="119" spans="1:18" x14ac:dyDescent="0.5">
      <c r="A119">
        <v>118</v>
      </c>
      <c r="B119" t="s">
        <v>290</v>
      </c>
      <c r="C119" t="s">
        <v>291</v>
      </c>
      <c r="D119" t="s">
        <v>20</v>
      </c>
      <c r="E119" t="s">
        <v>175</v>
      </c>
      <c r="F119" t="s">
        <v>199</v>
      </c>
      <c r="G119" t="s">
        <v>199</v>
      </c>
      <c r="H119" t="s">
        <v>292</v>
      </c>
      <c r="I119">
        <v>467.30099999999999</v>
      </c>
      <c r="J119">
        <v>34.07</v>
      </c>
      <c r="K119">
        <v>19.899999999999999</v>
      </c>
      <c r="L119" s="1">
        <v>19821.721000000001</v>
      </c>
      <c r="M119">
        <v>9262702</v>
      </c>
      <c r="N119" s="2">
        <f t="shared" si="3"/>
        <v>1.9821703784070654</v>
      </c>
      <c r="O119">
        <v>675422</v>
      </c>
      <c r="P119">
        <v>1445.37</v>
      </c>
      <c r="Q119">
        <v>501</v>
      </c>
      <c r="R119" t="s">
        <v>201</v>
      </c>
    </row>
    <row r="120" spans="1:18" x14ac:dyDescent="0.5">
      <c r="A120">
        <v>119</v>
      </c>
      <c r="B120" t="s">
        <v>293</v>
      </c>
      <c r="C120" t="s">
        <v>294</v>
      </c>
      <c r="D120" t="s">
        <v>20</v>
      </c>
      <c r="E120" t="s">
        <v>175</v>
      </c>
      <c r="F120" t="s">
        <v>199</v>
      </c>
      <c r="G120" t="s">
        <v>199</v>
      </c>
      <c r="H120" t="s">
        <v>295</v>
      </c>
      <c r="I120">
        <v>463.63799999999998</v>
      </c>
      <c r="J120">
        <v>33.18</v>
      </c>
      <c r="K120">
        <v>16.420000000000002</v>
      </c>
      <c r="L120" s="1">
        <v>22866.686000000002</v>
      </c>
      <c r="M120">
        <v>10601862</v>
      </c>
      <c r="N120" s="2">
        <f t="shared" si="3"/>
        <v>2.2866680470539515</v>
      </c>
      <c r="O120">
        <v>707035</v>
      </c>
      <c r="P120">
        <v>1524.97</v>
      </c>
      <c r="Q120">
        <v>501</v>
      </c>
      <c r="R120" t="s">
        <v>201</v>
      </c>
    </row>
    <row r="121" spans="1:18" x14ac:dyDescent="0.5">
      <c r="A121">
        <v>120</v>
      </c>
      <c r="B121" t="s">
        <v>296</v>
      </c>
      <c r="C121" t="s">
        <v>297</v>
      </c>
      <c r="D121" t="s">
        <v>20</v>
      </c>
      <c r="E121" t="s">
        <v>175</v>
      </c>
      <c r="F121" t="s">
        <v>199</v>
      </c>
      <c r="G121" t="s">
        <v>199</v>
      </c>
      <c r="H121" t="s">
        <v>298</v>
      </c>
      <c r="I121">
        <v>530.89400000000001</v>
      </c>
      <c r="J121">
        <v>31.04</v>
      </c>
      <c r="K121">
        <v>14.37</v>
      </c>
      <c r="L121" s="1">
        <v>22683.788</v>
      </c>
      <c r="M121">
        <v>12042684</v>
      </c>
      <c r="N121" s="2">
        <f t="shared" si="3"/>
        <v>2.2683782449980598</v>
      </c>
      <c r="O121">
        <v>815077</v>
      </c>
      <c r="P121">
        <v>1535.29</v>
      </c>
      <c r="Q121">
        <v>501</v>
      </c>
      <c r="R121" t="s">
        <v>201</v>
      </c>
    </row>
    <row r="122" spans="1:18" x14ac:dyDescent="0.5">
      <c r="A122">
        <v>121</v>
      </c>
      <c r="B122" t="s">
        <v>299</v>
      </c>
      <c r="C122" t="s">
        <v>300</v>
      </c>
      <c r="D122" t="s">
        <v>20</v>
      </c>
      <c r="E122" t="s">
        <v>175</v>
      </c>
      <c r="F122" t="s">
        <v>199</v>
      </c>
      <c r="G122" t="s">
        <v>199</v>
      </c>
      <c r="H122" t="s">
        <v>301</v>
      </c>
      <c r="I122">
        <v>412.92399999999998</v>
      </c>
      <c r="J122">
        <v>33.14</v>
      </c>
      <c r="K122">
        <v>19.079999999999998</v>
      </c>
      <c r="L122" s="1">
        <v>22625.365000000002</v>
      </c>
      <c r="M122">
        <v>9342566</v>
      </c>
      <c r="N122" s="2">
        <f t="shared" si="3"/>
        <v>2.2625388691381465</v>
      </c>
      <c r="O122">
        <v>661074</v>
      </c>
      <c r="P122">
        <v>1600.96</v>
      </c>
      <c r="Q122">
        <v>501</v>
      </c>
      <c r="R122" t="s">
        <v>24</v>
      </c>
    </row>
    <row r="123" spans="1:18" x14ac:dyDescent="0.5">
      <c r="A123">
        <v>122</v>
      </c>
      <c r="B123" t="s">
        <v>302</v>
      </c>
      <c r="C123" t="s">
        <v>303</v>
      </c>
      <c r="D123" t="s">
        <v>20</v>
      </c>
      <c r="E123" t="s">
        <v>175</v>
      </c>
      <c r="F123" t="s">
        <v>199</v>
      </c>
      <c r="G123" t="s">
        <v>199</v>
      </c>
      <c r="H123" t="s">
        <v>304</v>
      </c>
      <c r="I123">
        <v>609.20299999999997</v>
      </c>
      <c r="J123">
        <v>33.46</v>
      </c>
      <c r="K123">
        <v>32.1</v>
      </c>
      <c r="L123" s="1">
        <v>28416.112000000001</v>
      </c>
      <c r="M123">
        <v>17311181</v>
      </c>
      <c r="N123" s="2">
        <f t="shared" si="3"/>
        <v>2.8416112527351314</v>
      </c>
      <c r="O123">
        <v>1140476</v>
      </c>
      <c r="P123">
        <v>1872.08</v>
      </c>
      <c r="Q123">
        <v>501</v>
      </c>
      <c r="R123" t="s">
        <v>201</v>
      </c>
    </row>
    <row r="124" spans="1:18" x14ac:dyDescent="0.5">
      <c r="A124">
        <v>123</v>
      </c>
      <c r="B124" t="s">
        <v>305</v>
      </c>
      <c r="C124" t="s">
        <v>306</v>
      </c>
      <c r="D124" t="s">
        <v>20</v>
      </c>
      <c r="E124" t="s">
        <v>175</v>
      </c>
      <c r="F124" t="s">
        <v>199</v>
      </c>
      <c r="G124" t="s">
        <v>199</v>
      </c>
      <c r="H124" t="s">
        <v>307</v>
      </c>
      <c r="I124">
        <v>699.673</v>
      </c>
      <c r="J124">
        <v>36.090000000000003</v>
      </c>
      <c r="K124">
        <v>22.7</v>
      </c>
      <c r="L124" s="1">
        <v>26919.873</v>
      </c>
      <c r="M124">
        <v>18835098</v>
      </c>
      <c r="N124" s="2">
        <f t="shared" si="3"/>
        <v>2.6919858276652091</v>
      </c>
      <c r="O124">
        <v>1270932</v>
      </c>
      <c r="P124">
        <v>1816.47</v>
      </c>
      <c r="Q124">
        <v>501</v>
      </c>
      <c r="R124" t="s">
        <v>201</v>
      </c>
    </row>
    <row r="125" spans="1:18" x14ac:dyDescent="0.5">
      <c r="A125">
        <v>124</v>
      </c>
      <c r="B125" t="s">
        <v>308</v>
      </c>
      <c r="C125" t="s">
        <v>309</v>
      </c>
      <c r="D125" t="s">
        <v>20</v>
      </c>
      <c r="E125" t="s">
        <v>175</v>
      </c>
      <c r="F125" t="s">
        <v>199</v>
      </c>
      <c r="G125" t="s">
        <v>199</v>
      </c>
      <c r="H125" t="s">
        <v>310</v>
      </c>
      <c r="I125">
        <v>214.37299999999999</v>
      </c>
      <c r="J125">
        <v>38.4</v>
      </c>
      <c r="K125">
        <v>29.91</v>
      </c>
      <c r="L125" s="1">
        <v>18762.142</v>
      </c>
      <c r="M125">
        <v>4022097</v>
      </c>
      <c r="N125" s="2">
        <f t="shared" si="3"/>
        <v>1.8762143553525863</v>
      </c>
      <c r="O125">
        <v>277061</v>
      </c>
      <c r="P125">
        <v>1292.42</v>
      </c>
      <c r="Q125">
        <v>501</v>
      </c>
      <c r="R125" t="s">
        <v>201</v>
      </c>
    </row>
    <row r="126" spans="1:18" x14ac:dyDescent="0.5">
      <c r="A126">
        <v>125</v>
      </c>
      <c r="B126" t="s">
        <v>311</v>
      </c>
      <c r="C126" t="s">
        <v>312</v>
      </c>
      <c r="D126" t="s">
        <v>20</v>
      </c>
      <c r="E126" t="s">
        <v>175</v>
      </c>
      <c r="F126" t="s">
        <v>199</v>
      </c>
      <c r="G126" t="s">
        <v>199</v>
      </c>
      <c r="H126" t="s">
        <v>23</v>
      </c>
      <c r="I126">
        <v>1874.7650000000001</v>
      </c>
      <c r="J126">
        <v>37.630000000000003</v>
      </c>
      <c r="K126">
        <v>27.08</v>
      </c>
      <c r="L126" s="1">
        <v>6867.768</v>
      </c>
      <c r="M126">
        <v>12875453</v>
      </c>
      <c r="N126" s="2">
        <f t="shared" si="3"/>
        <v>0.68677690270513903</v>
      </c>
      <c r="O126">
        <v>907369</v>
      </c>
      <c r="P126">
        <v>483.99</v>
      </c>
      <c r="Q126">
        <v>501</v>
      </c>
      <c r="R126" t="s">
        <v>201</v>
      </c>
    </row>
    <row r="127" spans="1:18" x14ac:dyDescent="0.5">
      <c r="A127">
        <v>126</v>
      </c>
      <c r="B127" t="s">
        <v>313</v>
      </c>
      <c r="C127" t="s">
        <v>314</v>
      </c>
      <c r="D127" t="s">
        <v>20</v>
      </c>
      <c r="E127" t="s">
        <v>175</v>
      </c>
      <c r="F127" t="s">
        <v>199</v>
      </c>
      <c r="G127" t="s">
        <v>199</v>
      </c>
      <c r="H127" t="s">
        <v>315</v>
      </c>
      <c r="I127">
        <v>508.55099999999999</v>
      </c>
      <c r="J127">
        <v>37.29</v>
      </c>
      <c r="K127">
        <v>23.56</v>
      </c>
      <c r="L127" s="1">
        <v>21659.666000000001</v>
      </c>
      <c r="M127">
        <v>11015036</v>
      </c>
      <c r="N127" s="2">
        <f t="shared" si="3"/>
        <v>2.1659648688135507</v>
      </c>
      <c r="O127">
        <v>720566</v>
      </c>
      <c r="P127">
        <v>1416.9</v>
      </c>
      <c r="Q127">
        <v>501</v>
      </c>
      <c r="R127" t="s">
        <v>201</v>
      </c>
    </row>
    <row r="128" spans="1:18" x14ac:dyDescent="0.5">
      <c r="A128">
        <v>127</v>
      </c>
      <c r="B128" t="s">
        <v>316</v>
      </c>
      <c r="C128" t="s">
        <v>317</v>
      </c>
      <c r="D128" t="s">
        <v>20</v>
      </c>
      <c r="E128" t="s">
        <v>175</v>
      </c>
      <c r="F128" t="s">
        <v>199</v>
      </c>
      <c r="G128" t="s">
        <v>199</v>
      </c>
      <c r="H128" t="s">
        <v>318</v>
      </c>
      <c r="I128">
        <v>234.03</v>
      </c>
      <c r="J128">
        <v>37.450000000000003</v>
      </c>
      <c r="K128">
        <v>26.75</v>
      </c>
      <c r="L128" s="1">
        <v>22948.205000000002</v>
      </c>
      <c r="M128">
        <v>5370574</v>
      </c>
      <c r="N128" s="2">
        <f t="shared" si="3"/>
        <v>2.2948228859547926</v>
      </c>
      <c r="O128">
        <v>366068</v>
      </c>
      <c r="P128">
        <v>1564.19</v>
      </c>
      <c r="Q128">
        <v>501</v>
      </c>
      <c r="R128" t="s">
        <v>201</v>
      </c>
    </row>
    <row r="129" spans="1:18" x14ac:dyDescent="0.5">
      <c r="A129">
        <v>128</v>
      </c>
      <c r="B129" t="s">
        <v>319</v>
      </c>
      <c r="C129" t="s">
        <v>320</v>
      </c>
      <c r="D129" t="s">
        <v>20</v>
      </c>
      <c r="E129" t="s">
        <v>175</v>
      </c>
      <c r="F129" t="s">
        <v>199</v>
      </c>
      <c r="G129" t="s">
        <v>199</v>
      </c>
      <c r="H129" t="s">
        <v>321</v>
      </c>
      <c r="I129">
        <v>227.56899999999999</v>
      </c>
      <c r="J129">
        <v>37.51</v>
      </c>
      <c r="K129">
        <v>27.19</v>
      </c>
      <c r="L129" s="1">
        <v>24068.672999999999</v>
      </c>
      <c r="M129">
        <v>5477288</v>
      </c>
      <c r="N129" s="2">
        <f t="shared" si="3"/>
        <v>2.406869125408118</v>
      </c>
      <c r="O129">
        <v>371493</v>
      </c>
      <c r="P129">
        <v>1632.44</v>
      </c>
      <c r="Q129">
        <v>501</v>
      </c>
      <c r="R129" t="s">
        <v>201</v>
      </c>
    </row>
    <row r="130" spans="1:18" x14ac:dyDescent="0.5">
      <c r="A130">
        <v>129</v>
      </c>
      <c r="B130" t="s">
        <v>322</v>
      </c>
      <c r="C130" t="s">
        <v>323</v>
      </c>
      <c r="D130" t="s">
        <v>20</v>
      </c>
      <c r="E130" t="s">
        <v>175</v>
      </c>
      <c r="F130" t="s">
        <v>199</v>
      </c>
      <c r="G130" t="s">
        <v>199</v>
      </c>
      <c r="H130" t="s">
        <v>324</v>
      </c>
      <c r="I130">
        <v>320.37900000000002</v>
      </c>
      <c r="J130">
        <v>34.86</v>
      </c>
      <c r="K130">
        <v>16.93</v>
      </c>
      <c r="L130" s="1">
        <v>31296.280999999999</v>
      </c>
      <c r="M130">
        <v>10026659</v>
      </c>
      <c r="N130" s="2">
        <f t="shared" si="3"/>
        <v>3.1296242887330314</v>
      </c>
      <c r="O130">
        <v>661359</v>
      </c>
      <c r="P130">
        <v>2064.3000000000002</v>
      </c>
      <c r="Q130">
        <v>501</v>
      </c>
      <c r="R130" t="s">
        <v>24</v>
      </c>
    </row>
    <row r="131" spans="1:18" x14ac:dyDescent="0.5">
      <c r="A131">
        <v>130</v>
      </c>
      <c r="B131" t="s">
        <v>325</v>
      </c>
      <c r="C131" t="s">
        <v>326</v>
      </c>
      <c r="D131" t="s">
        <v>20</v>
      </c>
      <c r="E131" t="s">
        <v>175</v>
      </c>
      <c r="F131" t="s">
        <v>199</v>
      </c>
      <c r="G131" t="s">
        <v>199</v>
      </c>
      <c r="H131" t="s">
        <v>327</v>
      </c>
      <c r="I131">
        <v>437.75400000000002</v>
      </c>
      <c r="J131">
        <v>33.4</v>
      </c>
      <c r="K131">
        <v>13.54</v>
      </c>
      <c r="L131" s="1">
        <v>36761.858999999997</v>
      </c>
      <c r="M131">
        <v>16092633</v>
      </c>
      <c r="N131" s="2">
        <f t="shared" si="3"/>
        <v>3.6761818281500567</v>
      </c>
      <c r="O131">
        <v>1041629</v>
      </c>
      <c r="P131">
        <v>2379.4899999999998</v>
      </c>
      <c r="Q131">
        <v>501</v>
      </c>
      <c r="R131" t="s">
        <v>201</v>
      </c>
    </row>
    <row r="132" spans="1:18" x14ac:dyDescent="0.5">
      <c r="A132">
        <v>131</v>
      </c>
      <c r="B132" t="s">
        <v>328</v>
      </c>
      <c r="C132" t="s">
        <v>329</v>
      </c>
      <c r="D132" t="s">
        <v>20</v>
      </c>
      <c r="E132" t="s">
        <v>175</v>
      </c>
      <c r="F132" t="s">
        <v>199</v>
      </c>
      <c r="G132" t="s">
        <v>199</v>
      </c>
      <c r="H132" t="s">
        <v>330</v>
      </c>
      <c r="I132">
        <v>374.928</v>
      </c>
      <c r="J132">
        <v>33.229999999999997</v>
      </c>
      <c r="K132">
        <v>19.68</v>
      </c>
      <c r="L132" s="1">
        <v>22938.945</v>
      </c>
      <c r="M132">
        <v>8600464</v>
      </c>
      <c r="N132" s="2">
        <f t="shared" si="3"/>
        <v>2.2938974949857043</v>
      </c>
      <c r="O132">
        <v>595183</v>
      </c>
      <c r="P132">
        <v>1587.46</v>
      </c>
      <c r="Q132">
        <v>501</v>
      </c>
      <c r="R132" t="s">
        <v>201</v>
      </c>
    </row>
    <row r="133" spans="1:18" x14ac:dyDescent="0.5">
      <c r="A133">
        <v>132</v>
      </c>
      <c r="B133" t="s">
        <v>331</v>
      </c>
      <c r="C133" t="s">
        <v>332</v>
      </c>
      <c r="D133" t="s">
        <v>20</v>
      </c>
      <c r="E133" t="s">
        <v>175</v>
      </c>
      <c r="F133" t="s">
        <v>199</v>
      </c>
      <c r="G133" t="s">
        <v>199</v>
      </c>
      <c r="H133" t="s">
        <v>333</v>
      </c>
      <c r="I133">
        <v>195.66900000000001</v>
      </c>
      <c r="J133">
        <v>32.479999999999997</v>
      </c>
      <c r="K133">
        <v>19.899999999999999</v>
      </c>
      <c r="L133" s="1">
        <v>25802.185000000001</v>
      </c>
      <c r="M133">
        <v>5048693</v>
      </c>
      <c r="N133" s="2">
        <f t="shared" si="3"/>
        <v>2.5802211898665601</v>
      </c>
      <c r="O133">
        <v>353542</v>
      </c>
      <c r="P133">
        <v>1806.84</v>
      </c>
      <c r="Q133">
        <v>501</v>
      </c>
      <c r="R133" t="s">
        <v>201</v>
      </c>
    </row>
    <row r="134" spans="1:18" x14ac:dyDescent="0.5">
      <c r="A134">
        <v>133</v>
      </c>
      <c r="B134" t="s">
        <v>334</v>
      </c>
      <c r="C134" t="s">
        <v>335</v>
      </c>
      <c r="D134" t="s">
        <v>20</v>
      </c>
      <c r="E134" t="s">
        <v>175</v>
      </c>
      <c r="F134" t="s">
        <v>199</v>
      </c>
      <c r="G134" t="s">
        <v>199</v>
      </c>
      <c r="H134" t="s">
        <v>23</v>
      </c>
      <c r="I134">
        <v>318.52699999999999</v>
      </c>
      <c r="J134">
        <v>33.299999999999997</v>
      </c>
      <c r="K134">
        <v>16.03</v>
      </c>
      <c r="L134" s="1">
        <v>23502.147000000001</v>
      </c>
      <c r="M134">
        <v>7486071</v>
      </c>
      <c r="N134" s="2">
        <f t="shared" si="3"/>
        <v>2.3502155233308324</v>
      </c>
      <c r="O134">
        <v>509846</v>
      </c>
      <c r="P134">
        <v>1600.64</v>
      </c>
      <c r="Q134">
        <v>501</v>
      </c>
      <c r="R134" t="s">
        <v>201</v>
      </c>
    </row>
    <row r="135" spans="1:18" x14ac:dyDescent="0.5">
      <c r="A135">
        <v>134</v>
      </c>
      <c r="B135" t="s">
        <v>336</v>
      </c>
      <c r="C135" t="s">
        <v>337</v>
      </c>
      <c r="D135" t="s">
        <v>20</v>
      </c>
      <c r="E135" t="s">
        <v>175</v>
      </c>
      <c r="F135" t="s">
        <v>199</v>
      </c>
      <c r="G135" t="s">
        <v>199</v>
      </c>
      <c r="H135" t="s">
        <v>338</v>
      </c>
      <c r="I135">
        <v>350.62200000000001</v>
      </c>
      <c r="J135">
        <v>33.840000000000003</v>
      </c>
      <c r="K135">
        <v>17.52</v>
      </c>
      <c r="L135" s="1">
        <v>21691.377</v>
      </c>
      <c r="M135">
        <v>7605471</v>
      </c>
      <c r="N135" s="2">
        <f t="shared" si="3"/>
        <v>2.1691368482297175</v>
      </c>
      <c r="O135">
        <v>541904</v>
      </c>
      <c r="P135">
        <v>1545.55</v>
      </c>
      <c r="Q135">
        <v>501</v>
      </c>
      <c r="R135" t="s">
        <v>201</v>
      </c>
    </row>
    <row r="136" spans="1:18" x14ac:dyDescent="0.5">
      <c r="A136">
        <v>135</v>
      </c>
      <c r="B136" t="s">
        <v>339</v>
      </c>
      <c r="C136" t="s">
        <v>340</v>
      </c>
      <c r="D136" t="s">
        <v>20</v>
      </c>
      <c r="E136" t="s">
        <v>175</v>
      </c>
      <c r="F136" t="s">
        <v>199</v>
      </c>
      <c r="G136" t="s">
        <v>199</v>
      </c>
      <c r="H136" t="s">
        <v>341</v>
      </c>
      <c r="I136">
        <v>496.03300000000002</v>
      </c>
      <c r="J136">
        <v>32.08</v>
      </c>
      <c r="K136">
        <v>16.95</v>
      </c>
      <c r="L136" s="1">
        <v>27930.472000000002</v>
      </c>
      <c r="M136">
        <v>13854423</v>
      </c>
      <c r="N136" s="2">
        <f t="shared" si="3"/>
        <v>2.7930446159832107</v>
      </c>
      <c r="O136">
        <v>946613</v>
      </c>
      <c r="P136">
        <v>1908.37</v>
      </c>
      <c r="Q136">
        <v>500</v>
      </c>
      <c r="R136" t="s">
        <v>201</v>
      </c>
    </row>
    <row r="137" spans="1:18" x14ac:dyDescent="0.5">
      <c r="A137">
        <v>136</v>
      </c>
      <c r="B137" t="s">
        <v>342</v>
      </c>
      <c r="C137" t="s">
        <v>343</v>
      </c>
      <c r="D137" t="s">
        <v>20</v>
      </c>
      <c r="E137" t="s">
        <v>175</v>
      </c>
      <c r="F137" t="s">
        <v>199</v>
      </c>
      <c r="G137" t="s">
        <v>199</v>
      </c>
      <c r="H137" t="s">
        <v>344</v>
      </c>
      <c r="I137">
        <v>417.28699999999998</v>
      </c>
      <c r="J137">
        <v>33.65</v>
      </c>
      <c r="K137">
        <v>18.690000000000001</v>
      </c>
      <c r="L137" s="1">
        <v>24549.746999999999</v>
      </c>
      <c r="M137">
        <v>10244282</v>
      </c>
      <c r="N137" s="2">
        <f t="shared" si="3"/>
        <v>2.4549727166194972</v>
      </c>
      <c r="O137">
        <v>715901</v>
      </c>
      <c r="P137">
        <v>1715.61</v>
      </c>
      <c r="Q137">
        <v>501</v>
      </c>
      <c r="R137" t="s">
        <v>24</v>
      </c>
    </row>
    <row r="138" spans="1:18" x14ac:dyDescent="0.5">
      <c r="A138">
        <v>137</v>
      </c>
      <c r="B138" t="s">
        <v>345</v>
      </c>
      <c r="C138" t="s">
        <v>346</v>
      </c>
      <c r="D138" t="s">
        <v>20</v>
      </c>
      <c r="E138" t="s">
        <v>175</v>
      </c>
      <c r="F138" t="s">
        <v>199</v>
      </c>
      <c r="G138" t="s">
        <v>199</v>
      </c>
      <c r="H138" t="s">
        <v>347</v>
      </c>
      <c r="I138">
        <v>486.197</v>
      </c>
      <c r="J138">
        <v>34.56</v>
      </c>
      <c r="K138">
        <v>15.89</v>
      </c>
      <c r="L138" s="1">
        <v>23786.109</v>
      </c>
      <c r="M138">
        <v>11564731</v>
      </c>
      <c r="N138" s="2">
        <f t="shared" si="3"/>
        <v>2.3786101107164379</v>
      </c>
      <c r="O138">
        <v>798733</v>
      </c>
      <c r="P138">
        <v>1642.82</v>
      </c>
      <c r="Q138">
        <v>501</v>
      </c>
      <c r="R138" t="s">
        <v>24</v>
      </c>
    </row>
    <row r="139" spans="1:18" x14ac:dyDescent="0.5">
      <c r="A139">
        <v>138</v>
      </c>
      <c r="B139" t="s">
        <v>348</v>
      </c>
      <c r="C139" t="s">
        <v>349</v>
      </c>
      <c r="D139" t="s">
        <v>20</v>
      </c>
      <c r="E139" t="s">
        <v>175</v>
      </c>
      <c r="F139" t="s">
        <v>199</v>
      </c>
      <c r="G139" t="s">
        <v>199</v>
      </c>
      <c r="H139" t="s">
        <v>23</v>
      </c>
      <c r="I139">
        <v>566.54999999999995</v>
      </c>
      <c r="J139">
        <v>36.14</v>
      </c>
      <c r="K139">
        <v>27.67</v>
      </c>
      <c r="L139" s="1">
        <v>19219.973000000002</v>
      </c>
      <c r="M139">
        <v>10889084</v>
      </c>
      <c r="N139" s="2">
        <f t="shared" si="3"/>
        <v>1.9219987644515051</v>
      </c>
      <c r="O139">
        <v>745520</v>
      </c>
      <c r="P139">
        <v>1315.89</v>
      </c>
      <c r="Q139">
        <v>501</v>
      </c>
      <c r="R139" t="s">
        <v>201</v>
      </c>
    </row>
    <row r="140" spans="1:18" x14ac:dyDescent="0.5">
      <c r="A140">
        <v>139</v>
      </c>
      <c r="B140" t="s">
        <v>350</v>
      </c>
      <c r="C140" t="s">
        <v>351</v>
      </c>
      <c r="D140" t="s">
        <v>20</v>
      </c>
      <c r="E140" t="s">
        <v>175</v>
      </c>
      <c r="F140" t="s">
        <v>199</v>
      </c>
      <c r="G140" t="s">
        <v>199</v>
      </c>
      <c r="H140" t="s">
        <v>352</v>
      </c>
      <c r="I140">
        <v>2935.884</v>
      </c>
      <c r="J140">
        <v>34.94</v>
      </c>
      <c r="K140">
        <v>22.97</v>
      </c>
      <c r="L140" s="1">
        <v>14703.391</v>
      </c>
      <c r="M140">
        <v>43167453</v>
      </c>
      <c r="N140" s="2">
        <f t="shared" si="3"/>
        <v>1.4703391891505251</v>
      </c>
      <c r="O140">
        <v>3179861</v>
      </c>
      <c r="P140">
        <v>1083.0999999999999</v>
      </c>
      <c r="Q140">
        <v>501</v>
      </c>
      <c r="R140" t="s">
        <v>201</v>
      </c>
    </row>
    <row r="141" spans="1:18" x14ac:dyDescent="0.5">
      <c r="A141">
        <v>140</v>
      </c>
      <c r="B141" t="s">
        <v>353</v>
      </c>
      <c r="C141" t="s">
        <v>354</v>
      </c>
      <c r="D141" t="s">
        <v>20</v>
      </c>
      <c r="E141" t="s">
        <v>175</v>
      </c>
      <c r="F141" t="s">
        <v>199</v>
      </c>
      <c r="G141" t="s">
        <v>199</v>
      </c>
      <c r="H141" t="s">
        <v>355</v>
      </c>
      <c r="I141">
        <v>823.78599999999994</v>
      </c>
      <c r="J141">
        <v>34.049999999999997</v>
      </c>
      <c r="K141">
        <v>20.45</v>
      </c>
      <c r="L141" s="1">
        <v>15631</v>
      </c>
      <c r="M141">
        <v>12876605</v>
      </c>
      <c r="N141" s="2">
        <f t="shared" si="3"/>
        <v>1.5631007324717827</v>
      </c>
      <c r="O141">
        <v>919280</v>
      </c>
      <c r="P141">
        <v>1115.92</v>
      </c>
      <c r="Q141">
        <v>501</v>
      </c>
      <c r="R141" t="s">
        <v>201</v>
      </c>
    </row>
    <row r="142" spans="1:18" x14ac:dyDescent="0.5">
      <c r="A142">
        <v>141</v>
      </c>
      <c r="B142" t="s">
        <v>356</v>
      </c>
      <c r="C142" t="s">
        <v>357</v>
      </c>
      <c r="D142" t="s">
        <v>20</v>
      </c>
      <c r="E142" t="s">
        <v>175</v>
      </c>
      <c r="F142" t="s">
        <v>199</v>
      </c>
      <c r="G142" t="s">
        <v>199</v>
      </c>
      <c r="H142" t="s">
        <v>358</v>
      </c>
      <c r="I142">
        <v>926.42600000000004</v>
      </c>
      <c r="J142">
        <v>34.5</v>
      </c>
      <c r="K142">
        <v>21.3</v>
      </c>
      <c r="L142" s="1">
        <v>16237.279</v>
      </c>
      <c r="M142">
        <v>15042645</v>
      </c>
      <c r="N142" s="2">
        <f t="shared" si="3"/>
        <v>1.6237287165947416</v>
      </c>
      <c r="O142">
        <v>1064268</v>
      </c>
      <c r="P142">
        <v>1148.79</v>
      </c>
      <c r="Q142">
        <v>501</v>
      </c>
      <c r="R142" t="s">
        <v>201</v>
      </c>
    </row>
    <row r="143" spans="1:18" x14ac:dyDescent="0.5">
      <c r="A143">
        <v>142</v>
      </c>
      <c r="B143" t="s">
        <v>359</v>
      </c>
      <c r="C143" t="s">
        <v>360</v>
      </c>
      <c r="D143" t="s">
        <v>20</v>
      </c>
      <c r="E143" t="s">
        <v>175</v>
      </c>
      <c r="F143" t="s">
        <v>199</v>
      </c>
      <c r="G143" t="s">
        <v>199</v>
      </c>
      <c r="H143" t="s">
        <v>361</v>
      </c>
      <c r="I143">
        <v>705.93399999999997</v>
      </c>
      <c r="J143">
        <v>34.83</v>
      </c>
      <c r="K143">
        <v>22.42</v>
      </c>
      <c r="L143" s="1">
        <v>16864.120999999999</v>
      </c>
      <c r="M143">
        <v>11904963</v>
      </c>
      <c r="N143" s="2">
        <f t="shared" si="3"/>
        <v>1.6864130357795488</v>
      </c>
      <c r="O143">
        <v>852039</v>
      </c>
      <c r="P143">
        <v>1206.97</v>
      </c>
      <c r="Q143">
        <v>500</v>
      </c>
      <c r="R143" t="s">
        <v>201</v>
      </c>
    </row>
    <row r="144" spans="1:18" x14ac:dyDescent="0.5">
      <c r="A144">
        <v>143</v>
      </c>
      <c r="B144" t="s">
        <v>362</v>
      </c>
      <c r="C144" t="s">
        <v>363</v>
      </c>
      <c r="D144" t="s">
        <v>20</v>
      </c>
      <c r="E144" t="s">
        <v>175</v>
      </c>
      <c r="F144" t="s">
        <v>199</v>
      </c>
      <c r="G144" t="s">
        <v>199</v>
      </c>
      <c r="H144" t="s">
        <v>364</v>
      </c>
      <c r="I144">
        <v>2221.9870000000001</v>
      </c>
      <c r="J144">
        <v>39.090000000000003</v>
      </c>
      <c r="K144">
        <v>27.79</v>
      </c>
      <c r="L144" s="1">
        <v>13092.885</v>
      </c>
      <c r="M144">
        <v>29092222</v>
      </c>
      <c r="N144" s="2">
        <f t="shared" si="3"/>
        <v>1.309288578196002</v>
      </c>
      <c r="O144">
        <v>2082584</v>
      </c>
      <c r="P144">
        <v>937.26</v>
      </c>
      <c r="Q144">
        <v>501</v>
      </c>
      <c r="R144" t="s">
        <v>201</v>
      </c>
    </row>
    <row r="145" spans="1:18" x14ac:dyDescent="0.5">
      <c r="A145">
        <v>144</v>
      </c>
      <c r="B145" t="s">
        <v>365</v>
      </c>
      <c r="C145" t="s">
        <v>366</v>
      </c>
      <c r="D145" t="s">
        <v>20</v>
      </c>
      <c r="E145" t="s">
        <v>175</v>
      </c>
      <c r="F145" t="s">
        <v>199</v>
      </c>
      <c r="G145" t="s">
        <v>199</v>
      </c>
      <c r="H145" t="s">
        <v>367</v>
      </c>
      <c r="I145">
        <v>3643.471</v>
      </c>
      <c r="J145">
        <v>38.950000000000003</v>
      </c>
      <c r="K145">
        <v>28.3</v>
      </c>
      <c r="L145" s="1">
        <v>13009.861000000001</v>
      </c>
      <c r="M145">
        <v>47401056</v>
      </c>
      <c r="N145" s="2">
        <f t="shared" si="3"/>
        <v>1.300986229889026</v>
      </c>
      <c r="O145">
        <v>3473110</v>
      </c>
      <c r="P145">
        <v>953.24</v>
      </c>
      <c r="Q145">
        <v>501</v>
      </c>
      <c r="R145" t="s">
        <v>201</v>
      </c>
    </row>
    <row r="146" spans="1:18" x14ac:dyDescent="0.5">
      <c r="A146">
        <v>145</v>
      </c>
      <c r="B146" t="s">
        <v>368</v>
      </c>
      <c r="C146" t="s">
        <v>369</v>
      </c>
      <c r="D146" t="s">
        <v>20</v>
      </c>
      <c r="E146" t="s">
        <v>175</v>
      </c>
      <c r="F146" t="s">
        <v>199</v>
      </c>
      <c r="G146" t="s">
        <v>199</v>
      </c>
      <c r="H146" t="s">
        <v>23</v>
      </c>
      <c r="I146">
        <v>1688.4659999999999</v>
      </c>
      <c r="J146">
        <v>38.89</v>
      </c>
      <c r="K146">
        <v>28.21</v>
      </c>
      <c r="L146" s="1">
        <v>13776.739</v>
      </c>
      <c r="M146">
        <v>23261560</v>
      </c>
      <c r="N146" s="2">
        <f t="shared" si="3"/>
        <v>1.3776741728882904</v>
      </c>
      <c r="O146">
        <v>1654789</v>
      </c>
      <c r="P146">
        <v>980.05</v>
      </c>
      <c r="Q146">
        <v>501</v>
      </c>
      <c r="R146" t="s">
        <v>201</v>
      </c>
    </row>
    <row r="147" spans="1:18" x14ac:dyDescent="0.5">
      <c r="A147">
        <v>146</v>
      </c>
      <c r="B147" t="s">
        <v>370</v>
      </c>
      <c r="C147" t="s">
        <v>371</v>
      </c>
      <c r="D147" t="s">
        <v>20</v>
      </c>
      <c r="E147" t="s">
        <v>175</v>
      </c>
      <c r="F147" t="s">
        <v>199</v>
      </c>
      <c r="G147" t="s">
        <v>199</v>
      </c>
      <c r="H147" t="s">
        <v>372</v>
      </c>
      <c r="I147">
        <v>2365.683</v>
      </c>
      <c r="J147">
        <v>40.229999999999997</v>
      </c>
      <c r="K147">
        <v>30.81</v>
      </c>
      <c r="L147" s="1">
        <v>12495.834000000001</v>
      </c>
      <c r="M147">
        <v>29561179</v>
      </c>
      <c r="N147" s="2">
        <f t="shared" si="3"/>
        <v>1.2495832704550862</v>
      </c>
      <c r="O147">
        <v>2092147</v>
      </c>
      <c r="P147">
        <v>884.37</v>
      </c>
      <c r="Q147">
        <v>501</v>
      </c>
      <c r="R147" t="s">
        <v>201</v>
      </c>
    </row>
    <row r="148" spans="1:18" x14ac:dyDescent="0.5">
      <c r="A148">
        <v>147</v>
      </c>
      <c r="B148" t="s">
        <v>373</v>
      </c>
      <c r="C148" t="s">
        <v>374</v>
      </c>
      <c r="D148" t="s">
        <v>20</v>
      </c>
      <c r="E148" t="s">
        <v>175</v>
      </c>
      <c r="F148" t="s">
        <v>199</v>
      </c>
      <c r="G148" t="s">
        <v>199</v>
      </c>
      <c r="H148" t="s">
        <v>375</v>
      </c>
      <c r="I148">
        <v>735.23099999999999</v>
      </c>
      <c r="J148">
        <v>37.61</v>
      </c>
      <c r="K148">
        <v>16.14</v>
      </c>
      <c r="L148" s="1">
        <v>34994.036</v>
      </c>
      <c r="M148">
        <v>25728695</v>
      </c>
      <c r="N148" s="2">
        <f t="shared" si="3"/>
        <v>3.4994029087456866</v>
      </c>
      <c r="O148">
        <v>1356728</v>
      </c>
      <c r="P148">
        <v>1845.31</v>
      </c>
      <c r="Q148">
        <v>501</v>
      </c>
      <c r="R148" t="s">
        <v>201</v>
      </c>
    </row>
    <row r="149" spans="1:18" x14ac:dyDescent="0.5">
      <c r="A149">
        <v>148</v>
      </c>
      <c r="B149" t="s">
        <v>376</v>
      </c>
      <c r="C149" t="s">
        <v>377</v>
      </c>
      <c r="D149" t="s">
        <v>20</v>
      </c>
      <c r="E149" t="s">
        <v>175</v>
      </c>
      <c r="F149" t="s">
        <v>199</v>
      </c>
      <c r="G149" t="s">
        <v>199</v>
      </c>
      <c r="H149" t="s">
        <v>378</v>
      </c>
      <c r="I149">
        <v>322.16699999999997</v>
      </c>
      <c r="J149">
        <v>35.5</v>
      </c>
      <c r="K149">
        <v>19.489999999999998</v>
      </c>
      <c r="L149" s="1">
        <v>32153.703000000001</v>
      </c>
      <c r="M149">
        <v>10358861</v>
      </c>
      <c r="N149" s="2">
        <f t="shared" si="3"/>
        <v>3.2153699789239742</v>
      </c>
      <c r="O149">
        <v>599452</v>
      </c>
      <c r="P149">
        <v>1860.69</v>
      </c>
      <c r="Q149">
        <v>501</v>
      </c>
      <c r="R149" t="s">
        <v>201</v>
      </c>
    </row>
    <row r="150" spans="1:18" x14ac:dyDescent="0.5">
      <c r="A150">
        <v>149</v>
      </c>
      <c r="B150" t="s">
        <v>379</v>
      </c>
      <c r="C150" t="s">
        <v>380</v>
      </c>
      <c r="D150" t="s">
        <v>20</v>
      </c>
      <c r="E150" t="s">
        <v>175</v>
      </c>
      <c r="F150" t="s">
        <v>199</v>
      </c>
      <c r="G150" t="s">
        <v>199</v>
      </c>
      <c r="H150" t="s">
        <v>381</v>
      </c>
      <c r="I150">
        <v>275.05900000000003</v>
      </c>
      <c r="J150">
        <v>35</v>
      </c>
      <c r="K150">
        <v>22.21</v>
      </c>
      <c r="L150" s="1">
        <v>21548.246999999999</v>
      </c>
      <c r="M150">
        <v>5927050</v>
      </c>
      <c r="N150" s="2">
        <f t="shared" si="3"/>
        <v>2.1548286004093664</v>
      </c>
      <c r="O150">
        <v>424934</v>
      </c>
      <c r="P150">
        <v>1544.88</v>
      </c>
      <c r="Q150">
        <v>501</v>
      </c>
      <c r="R150" t="s">
        <v>201</v>
      </c>
    </row>
    <row r="151" spans="1:18" x14ac:dyDescent="0.5">
      <c r="A151">
        <v>150</v>
      </c>
      <c r="B151" t="s">
        <v>382</v>
      </c>
      <c r="C151" t="s">
        <v>383</v>
      </c>
      <c r="D151" t="s">
        <v>20</v>
      </c>
      <c r="E151" t="s">
        <v>175</v>
      </c>
      <c r="F151" t="s">
        <v>199</v>
      </c>
      <c r="G151" t="s">
        <v>199</v>
      </c>
      <c r="H151" t="s">
        <v>23</v>
      </c>
      <c r="I151">
        <v>421.53899999999999</v>
      </c>
      <c r="J151">
        <v>34.79</v>
      </c>
      <c r="K151">
        <v>24.05</v>
      </c>
      <c r="L151" s="1">
        <v>17587.294000000002</v>
      </c>
      <c r="M151">
        <v>7413731</v>
      </c>
      <c r="N151" s="2">
        <f t="shared" ref="N151:N214" si="4">(M151/(10^6))/I151*100</f>
        <v>1.7587295600169854</v>
      </c>
      <c r="O151">
        <v>531779</v>
      </c>
      <c r="P151">
        <v>1261.52</v>
      </c>
      <c r="Q151">
        <v>501</v>
      </c>
      <c r="R151" t="s">
        <v>201</v>
      </c>
    </row>
    <row r="152" spans="1:18" x14ac:dyDescent="0.5">
      <c r="A152">
        <v>151</v>
      </c>
      <c r="B152" t="s">
        <v>384</v>
      </c>
      <c r="C152" t="s">
        <v>385</v>
      </c>
      <c r="D152" t="s">
        <v>20</v>
      </c>
      <c r="E152" t="s">
        <v>175</v>
      </c>
      <c r="F152" t="s">
        <v>199</v>
      </c>
      <c r="G152" t="s">
        <v>199</v>
      </c>
      <c r="H152" t="s">
        <v>386</v>
      </c>
      <c r="I152">
        <v>804.64800000000002</v>
      </c>
      <c r="J152">
        <v>38.29</v>
      </c>
      <c r="K152">
        <v>27.37</v>
      </c>
      <c r="L152" s="1">
        <v>19842.483</v>
      </c>
      <c r="M152">
        <v>15966209</v>
      </c>
      <c r="N152" s="2">
        <f t="shared" si="4"/>
        <v>1.984247646175719</v>
      </c>
      <c r="O152">
        <v>1131365</v>
      </c>
      <c r="P152">
        <v>1406.04</v>
      </c>
      <c r="Q152">
        <v>501</v>
      </c>
      <c r="R152" t="s">
        <v>201</v>
      </c>
    </row>
    <row r="153" spans="1:18" x14ac:dyDescent="0.5">
      <c r="A153">
        <v>152</v>
      </c>
      <c r="B153" t="s">
        <v>387</v>
      </c>
      <c r="C153" t="s">
        <v>388</v>
      </c>
      <c r="D153" t="s">
        <v>20</v>
      </c>
      <c r="E153" t="s">
        <v>175</v>
      </c>
      <c r="F153" t="s">
        <v>199</v>
      </c>
      <c r="G153" t="s">
        <v>199</v>
      </c>
      <c r="H153" t="s">
        <v>23</v>
      </c>
      <c r="I153">
        <v>706.495</v>
      </c>
      <c r="J153">
        <v>37.47</v>
      </c>
      <c r="K153">
        <v>26.32</v>
      </c>
      <c r="L153" s="1">
        <v>21130.463</v>
      </c>
      <c r="M153">
        <v>14928573</v>
      </c>
      <c r="N153" s="2">
        <f t="shared" si="4"/>
        <v>2.1130472260950182</v>
      </c>
      <c r="O153">
        <v>1023142</v>
      </c>
      <c r="P153">
        <v>1448.19</v>
      </c>
      <c r="Q153">
        <v>501</v>
      </c>
      <c r="R153" t="s">
        <v>201</v>
      </c>
    </row>
    <row r="154" spans="1:18" x14ac:dyDescent="0.5">
      <c r="A154">
        <v>153</v>
      </c>
      <c r="B154" t="s">
        <v>389</v>
      </c>
      <c r="C154" t="s">
        <v>390</v>
      </c>
      <c r="D154" t="s">
        <v>20</v>
      </c>
      <c r="E154" t="s">
        <v>175</v>
      </c>
      <c r="F154" t="s">
        <v>199</v>
      </c>
      <c r="G154" t="s">
        <v>199</v>
      </c>
      <c r="H154" t="s">
        <v>23</v>
      </c>
      <c r="I154">
        <v>212.50200000000001</v>
      </c>
      <c r="J154">
        <v>45.22</v>
      </c>
      <c r="K154">
        <v>44.68</v>
      </c>
      <c r="L154" s="1">
        <v>15362.013000000001</v>
      </c>
      <c r="M154">
        <v>3264454</v>
      </c>
      <c r="N154" s="2">
        <f t="shared" si="4"/>
        <v>1.536199188713518</v>
      </c>
      <c r="O154">
        <v>228233</v>
      </c>
      <c r="P154">
        <v>1074.03</v>
      </c>
      <c r="Q154">
        <v>501</v>
      </c>
      <c r="R154" t="s">
        <v>24</v>
      </c>
    </row>
    <row r="155" spans="1:18" x14ac:dyDescent="0.5">
      <c r="A155">
        <v>154</v>
      </c>
      <c r="B155" t="s">
        <v>391</v>
      </c>
      <c r="C155" t="s">
        <v>392</v>
      </c>
      <c r="D155" t="s">
        <v>20</v>
      </c>
      <c r="E155" t="s">
        <v>175</v>
      </c>
      <c r="F155" t="s">
        <v>199</v>
      </c>
      <c r="G155" t="s">
        <v>199</v>
      </c>
      <c r="H155" t="s">
        <v>393</v>
      </c>
      <c r="I155">
        <v>477.94799999999998</v>
      </c>
      <c r="J155">
        <v>33.58</v>
      </c>
      <c r="K155">
        <v>15.92</v>
      </c>
      <c r="L155" s="1">
        <v>20611.815999999999</v>
      </c>
      <c r="M155">
        <v>9851368</v>
      </c>
      <c r="N155" s="2">
        <f t="shared" si="4"/>
        <v>2.0611798773088288</v>
      </c>
      <c r="O155">
        <v>631439</v>
      </c>
      <c r="P155">
        <v>1321.15</v>
      </c>
      <c r="Q155">
        <v>501</v>
      </c>
      <c r="R155" t="s">
        <v>24</v>
      </c>
    </row>
    <row r="156" spans="1:18" x14ac:dyDescent="0.5">
      <c r="A156">
        <v>155</v>
      </c>
      <c r="B156" t="s">
        <v>394</v>
      </c>
      <c r="C156" t="s">
        <v>395</v>
      </c>
      <c r="D156" t="s">
        <v>20</v>
      </c>
      <c r="E156" t="s">
        <v>175</v>
      </c>
      <c r="F156" t="s">
        <v>199</v>
      </c>
      <c r="G156" t="s">
        <v>199</v>
      </c>
      <c r="H156" t="s">
        <v>396</v>
      </c>
      <c r="I156">
        <v>104.98</v>
      </c>
      <c r="J156">
        <v>52.88</v>
      </c>
      <c r="K156">
        <v>54.89</v>
      </c>
      <c r="L156" s="1">
        <v>9633.1010000000006</v>
      </c>
      <c r="M156">
        <v>1011287</v>
      </c>
      <c r="N156" s="2">
        <f t="shared" si="4"/>
        <v>0.96331396456467899</v>
      </c>
      <c r="O156">
        <v>77279</v>
      </c>
      <c r="P156">
        <v>736.13</v>
      </c>
      <c r="Q156">
        <v>501</v>
      </c>
      <c r="R156" t="s">
        <v>24</v>
      </c>
    </row>
    <row r="157" spans="1:18" x14ac:dyDescent="0.5">
      <c r="A157">
        <v>156</v>
      </c>
      <c r="B157" t="s">
        <v>397</v>
      </c>
      <c r="C157" t="s">
        <v>398</v>
      </c>
      <c r="D157" t="s">
        <v>20</v>
      </c>
      <c r="E157" t="s">
        <v>175</v>
      </c>
      <c r="F157" t="s">
        <v>199</v>
      </c>
      <c r="G157" t="s">
        <v>199</v>
      </c>
      <c r="H157" t="s">
        <v>23</v>
      </c>
      <c r="I157">
        <v>13.712</v>
      </c>
      <c r="J157">
        <v>37.700000000000003</v>
      </c>
      <c r="K157">
        <v>29.38</v>
      </c>
      <c r="L157" s="1">
        <v>9557.1730000000007</v>
      </c>
      <c r="M157">
        <v>131048</v>
      </c>
      <c r="N157" s="2">
        <f t="shared" si="4"/>
        <v>0.95571761960326718</v>
      </c>
      <c r="O157">
        <v>9826</v>
      </c>
      <c r="P157">
        <v>716.6</v>
      </c>
      <c r="Q157">
        <v>414</v>
      </c>
      <c r="R157" t="s">
        <v>24</v>
      </c>
    </row>
    <row r="158" spans="1:18" x14ac:dyDescent="0.5">
      <c r="A158">
        <v>157</v>
      </c>
      <c r="B158" t="s">
        <v>399</v>
      </c>
      <c r="C158" t="s">
        <v>400</v>
      </c>
      <c r="D158" t="s">
        <v>20</v>
      </c>
      <c r="E158" t="s">
        <v>401</v>
      </c>
      <c r="F158" t="s">
        <v>402</v>
      </c>
      <c r="G158" t="s">
        <v>402</v>
      </c>
      <c r="H158" t="s">
        <v>23</v>
      </c>
      <c r="I158">
        <v>74.141000000000005</v>
      </c>
      <c r="J158">
        <v>45.17</v>
      </c>
      <c r="K158">
        <v>42.74</v>
      </c>
      <c r="L158" s="1">
        <v>16358.267</v>
      </c>
      <c r="M158">
        <v>1212821</v>
      </c>
      <c r="N158" s="2">
        <f t="shared" si="4"/>
        <v>1.6358303772541507</v>
      </c>
      <c r="O158">
        <v>87632</v>
      </c>
      <c r="P158">
        <v>1181.96</v>
      </c>
      <c r="Q158">
        <v>501</v>
      </c>
      <c r="R158" t="s">
        <v>24</v>
      </c>
    </row>
    <row r="159" spans="1:18" x14ac:dyDescent="0.5">
      <c r="A159">
        <v>158</v>
      </c>
      <c r="B159" t="s">
        <v>403</v>
      </c>
      <c r="C159" t="s">
        <v>404</v>
      </c>
      <c r="D159" t="s">
        <v>20</v>
      </c>
      <c r="E159" t="s">
        <v>401</v>
      </c>
      <c r="F159" t="s">
        <v>402</v>
      </c>
      <c r="G159" t="s">
        <v>402</v>
      </c>
      <c r="H159" t="s">
        <v>23</v>
      </c>
      <c r="I159">
        <v>21.876000000000001</v>
      </c>
      <c r="J159">
        <v>54.79</v>
      </c>
      <c r="K159">
        <v>58.81</v>
      </c>
      <c r="L159" s="1">
        <v>9517.81</v>
      </c>
      <c r="M159">
        <v>208208</v>
      </c>
      <c r="N159" s="2">
        <f t="shared" si="4"/>
        <v>0.95176449076613634</v>
      </c>
      <c r="O159">
        <v>15449</v>
      </c>
      <c r="P159">
        <v>706.22</v>
      </c>
      <c r="Q159">
        <v>497</v>
      </c>
      <c r="R159" t="s">
        <v>24</v>
      </c>
    </row>
    <row r="160" spans="1:18" x14ac:dyDescent="0.5">
      <c r="A160">
        <v>159</v>
      </c>
      <c r="B160" t="s">
        <v>405</v>
      </c>
      <c r="C160" t="s">
        <v>406</v>
      </c>
      <c r="D160" t="s">
        <v>20</v>
      </c>
      <c r="E160" t="s">
        <v>401</v>
      </c>
      <c r="F160" t="s">
        <v>402</v>
      </c>
      <c r="G160" t="s">
        <v>402</v>
      </c>
      <c r="H160" t="s">
        <v>23</v>
      </c>
      <c r="I160">
        <v>29.352</v>
      </c>
      <c r="J160">
        <v>51.13</v>
      </c>
      <c r="K160">
        <v>49.63</v>
      </c>
      <c r="L160" s="1">
        <v>29054.510999999999</v>
      </c>
      <c r="M160">
        <v>852811</v>
      </c>
      <c r="N160" s="2">
        <f t="shared" si="4"/>
        <v>2.9054612973562275</v>
      </c>
      <c r="O160">
        <v>55831</v>
      </c>
      <c r="P160">
        <v>1902.11</v>
      </c>
      <c r="Q160">
        <v>500</v>
      </c>
      <c r="R160" t="s">
        <v>24</v>
      </c>
    </row>
    <row r="161" spans="1:18" x14ac:dyDescent="0.5">
      <c r="A161">
        <v>160</v>
      </c>
      <c r="B161" t="s">
        <v>407</v>
      </c>
      <c r="C161" t="s">
        <v>408</v>
      </c>
      <c r="D161" t="s">
        <v>20</v>
      </c>
      <c r="E161" t="s">
        <v>401</v>
      </c>
      <c r="F161" t="s">
        <v>402</v>
      </c>
      <c r="G161" t="s">
        <v>402</v>
      </c>
      <c r="H161" t="s">
        <v>23</v>
      </c>
      <c r="I161">
        <v>39.686</v>
      </c>
      <c r="J161">
        <v>52.14</v>
      </c>
      <c r="K161">
        <v>51.83</v>
      </c>
      <c r="L161" s="1">
        <v>12138.763000000001</v>
      </c>
      <c r="M161">
        <v>481742</v>
      </c>
      <c r="N161" s="2">
        <f t="shared" si="4"/>
        <v>1.2138839893161315</v>
      </c>
      <c r="O161">
        <v>35378</v>
      </c>
      <c r="P161">
        <v>891.44</v>
      </c>
      <c r="Q161">
        <v>501</v>
      </c>
      <c r="R161" t="s">
        <v>24</v>
      </c>
    </row>
    <row r="162" spans="1:18" x14ac:dyDescent="0.5">
      <c r="A162">
        <v>161</v>
      </c>
      <c r="B162" t="s">
        <v>409</v>
      </c>
      <c r="C162" t="s">
        <v>410</v>
      </c>
      <c r="D162" t="s">
        <v>20</v>
      </c>
      <c r="E162" t="s">
        <v>401</v>
      </c>
      <c r="F162" t="s">
        <v>402</v>
      </c>
      <c r="G162" t="s">
        <v>402</v>
      </c>
      <c r="H162" t="s">
        <v>23</v>
      </c>
      <c r="I162">
        <v>25.428999999999998</v>
      </c>
      <c r="J162">
        <v>51.12</v>
      </c>
      <c r="K162">
        <v>51.56</v>
      </c>
      <c r="L162" s="1">
        <v>9549.3259999999991</v>
      </c>
      <c r="M162">
        <v>242826</v>
      </c>
      <c r="N162" s="2">
        <f t="shared" si="4"/>
        <v>0.95491761374808282</v>
      </c>
      <c r="O162">
        <v>18434</v>
      </c>
      <c r="P162">
        <v>724.93</v>
      </c>
      <c r="Q162">
        <v>497</v>
      </c>
      <c r="R162" t="s">
        <v>24</v>
      </c>
    </row>
    <row r="163" spans="1:18" x14ac:dyDescent="0.5">
      <c r="A163">
        <v>162</v>
      </c>
      <c r="B163" t="s">
        <v>411</v>
      </c>
      <c r="C163" t="s">
        <v>412</v>
      </c>
      <c r="D163" t="s">
        <v>20</v>
      </c>
      <c r="E163" t="s">
        <v>401</v>
      </c>
      <c r="F163" t="s">
        <v>402</v>
      </c>
      <c r="G163" t="s">
        <v>402</v>
      </c>
      <c r="H163" t="s">
        <v>23</v>
      </c>
      <c r="I163">
        <v>25.797000000000001</v>
      </c>
      <c r="J163">
        <v>50.78</v>
      </c>
      <c r="K163">
        <v>51.46</v>
      </c>
      <c r="L163" s="1">
        <v>9363.0519999999997</v>
      </c>
      <c r="M163">
        <v>241536</v>
      </c>
      <c r="N163" s="2">
        <f t="shared" si="4"/>
        <v>0.93629491801372255</v>
      </c>
      <c r="O163">
        <v>18198</v>
      </c>
      <c r="P163">
        <v>705.44</v>
      </c>
      <c r="Q163">
        <v>500</v>
      </c>
      <c r="R163" t="s">
        <v>24</v>
      </c>
    </row>
    <row r="164" spans="1:18" x14ac:dyDescent="0.5">
      <c r="A164">
        <v>163</v>
      </c>
      <c r="B164" t="s">
        <v>413</v>
      </c>
      <c r="C164" t="s">
        <v>414</v>
      </c>
      <c r="D164" t="s">
        <v>20</v>
      </c>
      <c r="E164" t="s">
        <v>401</v>
      </c>
      <c r="F164" t="s">
        <v>402</v>
      </c>
      <c r="G164" t="s">
        <v>402</v>
      </c>
      <c r="H164" t="s">
        <v>23</v>
      </c>
      <c r="I164">
        <v>42.593000000000004</v>
      </c>
      <c r="J164">
        <v>56.76</v>
      </c>
      <c r="K164">
        <v>64.290000000000006</v>
      </c>
      <c r="L164" s="1">
        <v>13742.236999999999</v>
      </c>
      <c r="M164">
        <v>585321</v>
      </c>
      <c r="N164" s="2">
        <f t="shared" si="4"/>
        <v>1.3742187683422158</v>
      </c>
      <c r="O164">
        <v>43824</v>
      </c>
      <c r="P164">
        <v>1028.9100000000001</v>
      </c>
      <c r="Q164">
        <v>501</v>
      </c>
      <c r="R164" t="s">
        <v>24</v>
      </c>
    </row>
    <row r="165" spans="1:18" x14ac:dyDescent="0.5">
      <c r="A165">
        <v>164</v>
      </c>
      <c r="B165" t="s">
        <v>415</v>
      </c>
      <c r="C165" t="s">
        <v>416</v>
      </c>
      <c r="D165" t="s">
        <v>20</v>
      </c>
      <c r="E165" t="s">
        <v>401</v>
      </c>
      <c r="F165" t="s">
        <v>402</v>
      </c>
      <c r="G165" t="s">
        <v>402</v>
      </c>
      <c r="H165" t="s">
        <v>23</v>
      </c>
      <c r="I165">
        <v>34.985999999999997</v>
      </c>
      <c r="J165">
        <v>57.05</v>
      </c>
      <c r="K165">
        <v>62.21</v>
      </c>
      <c r="L165" s="1">
        <v>21107.937999999998</v>
      </c>
      <c r="M165">
        <v>738484</v>
      </c>
      <c r="N165" s="2">
        <f t="shared" si="4"/>
        <v>2.1107986051563485</v>
      </c>
      <c r="O165">
        <v>51884</v>
      </c>
      <c r="P165">
        <v>1482.99</v>
      </c>
      <c r="Q165">
        <v>501</v>
      </c>
      <c r="R165" t="s">
        <v>24</v>
      </c>
    </row>
    <row r="166" spans="1:18" x14ac:dyDescent="0.5">
      <c r="A166">
        <v>165</v>
      </c>
      <c r="B166" t="s">
        <v>417</v>
      </c>
      <c r="C166" t="s">
        <v>418</v>
      </c>
      <c r="D166" t="s">
        <v>20</v>
      </c>
      <c r="E166" t="s">
        <v>401</v>
      </c>
      <c r="F166" t="s">
        <v>402</v>
      </c>
      <c r="G166" t="s">
        <v>402</v>
      </c>
      <c r="H166" t="s">
        <v>23</v>
      </c>
      <c r="I166">
        <v>28.645</v>
      </c>
      <c r="J166">
        <v>52.13</v>
      </c>
      <c r="K166">
        <v>52.63</v>
      </c>
      <c r="L166" s="1">
        <v>10240.695</v>
      </c>
      <c r="M166">
        <v>293348</v>
      </c>
      <c r="N166" s="2">
        <f t="shared" si="4"/>
        <v>1.0240809914470239</v>
      </c>
      <c r="O166">
        <v>22064</v>
      </c>
      <c r="P166">
        <v>770.25</v>
      </c>
      <c r="Q166">
        <v>501</v>
      </c>
      <c r="R166" t="s">
        <v>24</v>
      </c>
    </row>
    <row r="167" spans="1:18" x14ac:dyDescent="0.5">
      <c r="A167">
        <v>166</v>
      </c>
      <c r="B167" t="s">
        <v>419</v>
      </c>
      <c r="C167" t="s">
        <v>420</v>
      </c>
      <c r="D167" t="s">
        <v>20</v>
      </c>
      <c r="E167" t="s">
        <v>401</v>
      </c>
      <c r="F167" t="s">
        <v>402</v>
      </c>
      <c r="G167" t="s">
        <v>402</v>
      </c>
      <c r="H167" t="s">
        <v>23</v>
      </c>
      <c r="I167">
        <v>31.78</v>
      </c>
      <c r="J167">
        <v>49.07</v>
      </c>
      <c r="K167">
        <v>43.17</v>
      </c>
      <c r="L167" s="1">
        <v>11542.906999999999</v>
      </c>
      <c r="M167">
        <v>366839</v>
      </c>
      <c r="N167" s="2">
        <f t="shared" si="4"/>
        <v>1.1543077407174325</v>
      </c>
      <c r="O167">
        <v>26350</v>
      </c>
      <c r="P167">
        <v>829.13</v>
      </c>
      <c r="Q167">
        <v>500</v>
      </c>
      <c r="R167" t="s">
        <v>24</v>
      </c>
    </row>
    <row r="168" spans="1:18" x14ac:dyDescent="0.5">
      <c r="A168">
        <v>167</v>
      </c>
      <c r="B168" t="s">
        <v>421</v>
      </c>
      <c r="C168" t="s">
        <v>422</v>
      </c>
      <c r="D168" t="s">
        <v>20</v>
      </c>
      <c r="E168" t="s">
        <v>401</v>
      </c>
      <c r="F168" t="s">
        <v>402</v>
      </c>
      <c r="G168" t="s">
        <v>402</v>
      </c>
      <c r="H168" t="s">
        <v>23</v>
      </c>
      <c r="I168">
        <v>38.463999999999999</v>
      </c>
      <c r="J168">
        <v>53.36</v>
      </c>
      <c r="K168">
        <v>56.92</v>
      </c>
      <c r="L168" s="1">
        <v>9253.8160000000007</v>
      </c>
      <c r="M168">
        <v>355939</v>
      </c>
      <c r="N168" s="2">
        <f t="shared" si="4"/>
        <v>0.92538217554076541</v>
      </c>
      <c r="O168">
        <v>26903</v>
      </c>
      <c r="P168">
        <v>699.43</v>
      </c>
      <c r="Q168">
        <v>501</v>
      </c>
      <c r="R168" t="s">
        <v>24</v>
      </c>
    </row>
    <row r="169" spans="1:18" x14ac:dyDescent="0.5">
      <c r="A169">
        <v>168</v>
      </c>
      <c r="B169" t="s">
        <v>423</v>
      </c>
      <c r="C169" t="s">
        <v>424</v>
      </c>
      <c r="D169" t="s">
        <v>20</v>
      </c>
      <c r="E169" t="s">
        <v>401</v>
      </c>
      <c r="F169" t="s">
        <v>402</v>
      </c>
      <c r="G169" t="s">
        <v>402</v>
      </c>
      <c r="H169" t="s">
        <v>23</v>
      </c>
      <c r="I169">
        <v>45.125</v>
      </c>
      <c r="J169">
        <v>45.19</v>
      </c>
      <c r="K169">
        <v>44.94</v>
      </c>
      <c r="L169" s="1">
        <v>19699.668000000001</v>
      </c>
      <c r="M169">
        <v>888940</v>
      </c>
      <c r="N169" s="2">
        <f t="shared" si="4"/>
        <v>1.9699501385041549</v>
      </c>
      <c r="O169">
        <v>62679</v>
      </c>
      <c r="P169">
        <v>1389.02</v>
      </c>
      <c r="Q169">
        <v>501</v>
      </c>
      <c r="R169" t="s">
        <v>24</v>
      </c>
    </row>
    <row r="170" spans="1:18" x14ac:dyDescent="0.5">
      <c r="A170">
        <v>169</v>
      </c>
      <c r="B170" t="s">
        <v>425</v>
      </c>
      <c r="C170" t="s">
        <v>426</v>
      </c>
      <c r="D170" t="s">
        <v>20</v>
      </c>
      <c r="E170" t="s">
        <v>401</v>
      </c>
      <c r="F170" t="s">
        <v>402</v>
      </c>
      <c r="G170" t="s">
        <v>402</v>
      </c>
      <c r="H170" t="s">
        <v>23</v>
      </c>
      <c r="I170">
        <v>37.213999999999999</v>
      </c>
      <c r="J170">
        <v>50.43</v>
      </c>
      <c r="K170">
        <v>48.82</v>
      </c>
      <c r="L170" s="1">
        <v>10085.697</v>
      </c>
      <c r="M170">
        <v>375329</v>
      </c>
      <c r="N170" s="2">
        <f t="shared" si="4"/>
        <v>1.0085693556188533</v>
      </c>
      <c r="O170">
        <v>28492</v>
      </c>
      <c r="P170">
        <v>765.63</v>
      </c>
      <c r="Q170">
        <v>501</v>
      </c>
      <c r="R170" t="s">
        <v>24</v>
      </c>
    </row>
    <row r="171" spans="1:18" x14ac:dyDescent="0.5">
      <c r="A171">
        <v>170</v>
      </c>
      <c r="B171" t="s">
        <v>427</v>
      </c>
      <c r="C171" t="s">
        <v>428</v>
      </c>
      <c r="D171" t="s">
        <v>20</v>
      </c>
      <c r="E171" t="s">
        <v>401</v>
      </c>
      <c r="F171" t="s">
        <v>402</v>
      </c>
      <c r="G171" t="s">
        <v>402</v>
      </c>
      <c r="H171" t="s">
        <v>23</v>
      </c>
      <c r="I171">
        <v>32.991</v>
      </c>
      <c r="J171">
        <v>51.4</v>
      </c>
      <c r="K171">
        <v>53.36</v>
      </c>
      <c r="L171" s="1">
        <v>8332.7690000000002</v>
      </c>
      <c r="M171">
        <v>274905</v>
      </c>
      <c r="N171" s="2">
        <f t="shared" si="4"/>
        <v>0.83327271073929254</v>
      </c>
      <c r="O171">
        <v>21049</v>
      </c>
      <c r="P171">
        <v>638.03</v>
      </c>
      <c r="Q171">
        <v>501</v>
      </c>
      <c r="R171" t="s">
        <v>24</v>
      </c>
    </row>
    <row r="172" spans="1:18" x14ac:dyDescent="0.5">
      <c r="A172">
        <v>171</v>
      </c>
      <c r="B172" t="s">
        <v>429</v>
      </c>
      <c r="C172" t="s">
        <v>430</v>
      </c>
      <c r="D172" t="s">
        <v>20</v>
      </c>
      <c r="E172" t="s">
        <v>401</v>
      </c>
      <c r="F172" t="s">
        <v>402</v>
      </c>
      <c r="G172" t="s">
        <v>402</v>
      </c>
      <c r="H172" t="s">
        <v>23</v>
      </c>
      <c r="I172">
        <v>32.929000000000002</v>
      </c>
      <c r="J172">
        <v>50.73</v>
      </c>
      <c r="K172">
        <v>52.44</v>
      </c>
      <c r="L172" s="1">
        <v>13742.528</v>
      </c>
      <c r="M172">
        <v>452530</v>
      </c>
      <c r="N172" s="2">
        <f t="shared" si="4"/>
        <v>1.3742597710225029</v>
      </c>
      <c r="O172">
        <v>32167</v>
      </c>
      <c r="P172">
        <v>976.85</v>
      </c>
      <c r="Q172">
        <v>501</v>
      </c>
      <c r="R172" t="s">
        <v>24</v>
      </c>
    </row>
    <row r="173" spans="1:18" x14ac:dyDescent="0.5">
      <c r="A173">
        <v>172</v>
      </c>
      <c r="B173" t="s">
        <v>431</v>
      </c>
      <c r="C173" t="s">
        <v>432</v>
      </c>
      <c r="D173" t="s">
        <v>20</v>
      </c>
      <c r="E173" t="s">
        <v>401</v>
      </c>
      <c r="F173" t="s">
        <v>402</v>
      </c>
      <c r="G173" t="s">
        <v>402</v>
      </c>
      <c r="H173" t="s">
        <v>23</v>
      </c>
      <c r="I173">
        <v>34.408999999999999</v>
      </c>
      <c r="J173">
        <v>49.84</v>
      </c>
      <c r="K173">
        <v>50.45</v>
      </c>
      <c r="L173" s="1">
        <v>12994.328</v>
      </c>
      <c r="M173">
        <v>447124</v>
      </c>
      <c r="N173" s="2">
        <f t="shared" si="4"/>
        <v>1.2994391002354035</v>
      </c>
      <c r="O173">
        <v>32220</v>
      </c>
      <c r="P173">
        <v>936.38</v>
      </c>
      <c r="Q173">
        <v>501</v>
      </c>
      <c r="R173" t="s">
        <v>24</v>
      </c>
    </row>
    <row r="174" spans="1:18" x14ac:dyDescent="0.5">
      <c r="A174">
        <v>173</v>
      </c>
      <c r="B174" t="s">
        <v>433</v>
      </c>
      <c r="C174" t="s">
        <v>434</v>
      </c>
      <c r="D174" t="s">
        <v>20</v>
      </c>
      <c r="E174" t="s">
        <v>401</v>
      </c>
      <c r="F174" t="s">
        <v>402</v>
      </c>
      <c r="G174" t="s">
        <v>402</v>
      </c>
      <c r="H174" t="s">
        <v>23</v>
      </c>
      <c r="I174">
        <v>32.83</v>
      </c>
      <c r="J174">
        <v>50.14</v>
      </c>
      <c r="K174">
        <v>51.01</v>
      </c>
      <c r="L174" s="1">
        <v>14035.332</v>
      </c>
      <c r="M174">
        <v>460774</v>
      </c>
      <c r="N174" s="2">
        <f t="shared" si="4"/>
        <v>1.4035150776728602</v>
      </c>
      <c r="O174">
        <v>33352</v>
      </c>
      <c r="P174">
        <v>1015.91</v>
      </c>
      <c r="Q174">
        <v>501</v>
      </c>
      <c r="R174" t="s">
        <v>24</v>
      </c>
    </row>
    <row r="175" spans="1:18" x14ac:dyDescent="0.5">
      <c r="A175">
        <v>174</v>
      </c>
      <c r="B175" t="s">
        <v>435</v>
      </c>
      <c r="C175" t="s">
        <v>436</v>
      </c>
      <c r="D175" t="s">
        <v>20</v>
      </c>
      <c r="E175" t="s">
        <v>401</v>
      </c>
      <c r="F175" t="s">
        <v>402</v>
      </c>
      <c r="G175" t="s">
        <v>402</v>
      </c>
      <c r="H175" t="s">
        <v>23</v>
      </c>
      <c r="I175">
        <v>31.361999999999998</v>
      </c>
      <c r="J175">
        <v>50.5</v>
      </c>
      <c r="K175">
        <v>51.57</v>
      </c>
      <c r="L175" s="1">
        <v>15908.852999999999</v>
      </c>
      <c r="M175">
        <v>498935</v>
      </c>
      <c r="N175" s="2">
        <f t="shared" si="4"/>
        <v>1.5908902493463428</v>
      </c>
      <c r="O175">
        <v>35508</v>
      </c>
      <c r="P175">
        <v>1132.19</v>
      </c>
      <c r="Q175">
        <v>501</v>
      </c>
      <c r="R175" t="s">
        <v>24</v>
      </c>
    </row>
    <row r="176" spans="1:18" x14ac:dyDescent="0.5">
      <c r="A176">
        <v>175</v>
      </c>
      <c r="B176" t="s">
        <v>437</v>
      </c>
      <c r="C176" t="s">
        <v>438</v>
      </c>
      <c r="D176" t="s">
        <v>20</v>
      </c>
      <c r="E176" t="s">
        <v>401</v>
      </c>
      <c r="F176" t="s">
        <v>402</v>
      </c>
      <c r="G176" t="s">
        <v>402</v>
      </c>
      <c r="H176" t="s">
        <v>23</v>
      </c>
      <c r="I176">
        <v>31.268000000000001</v>
      </c>
      <c r="J176">
        <v>50.81</v>
      </c>
      <c r="K176">
        <v>52.44</v>
      </c>
      <c r="L176" s="1">
        <v>13732.342000000001</v>
      </c>
      <c r="M176">
        <v>429382</v>
      </c>
      <c r="N176" s="2">
        <f t="shared" si="4"/>
        <v>1.3732314187028269</v>
      </c>
      <c r="O176">
        <v>31118</v>
      </c>
      <c r="P176">
        <v>995.2</v>
      </c>
      <c r="Q176">
        <v>501</v>
      </c>
      <c r="R176" t="s">
        <v>24</v>
      </c>
    </row>
    <row r="177" spans="1:18" x14ac:dyDescent="0.5">
      <c r="A177">
        <v>176</v>
      </c>
      <c r="B177" t="s">
        <v>439</v>
      </c>
      <c r="C177" t="s">
        <v>440</v>
      </c>
      <c r="D177" t="s">
        <v>20</v>
      </c>
      <c r="E177" t="s">
        <v>401</v>
      </c>
      <c r="F177" t="s">
        <v>402</v>
      </c>
      <c r="G177" t="s">
        <v>402</v>
      </c>
      <c r="H177" t="s">
        <v>23</v>
      </c>
      <c r="I177">
        <v>33.582999999999998</v>
      </c>
      <c r="J177">
        <v>50.91</v>
      </c>
      <c r="K177">
        <v>52.05</v>
      </c>
      <c r="L177" s="1">
        <v>13355.017</v>
      </c>
      <c r="M177">
        <v>448506</v>
      </c>
      <c r="N177" s="2">
        <f t="shared" si="4"/>
        <v>1.3355149927046424</v>
      </c>
      <c r="O177">
        <v>32461</v>
      </c>
      <c r="P177">
        <v>966.58</v>
      </c>
      <c r="Q177">
        <v>501</v>
      </c>
      <c r="R177" t="s">
        <v>24</v>
      </c>
    </row>
    <row r="178" spans="1:18" x14ac:dyDescent="0.5">
      <c r="A178">
        <v>177</v>
      </c>
      <c r="B178" t="s">
        <v>441</v>
      </c>
      <c r="C178" t="s">
        <v>442</v>
      </c>
      <c r="D178" t="s">
        <v>20</v>
      </c>
      <c r="E178" t="s">
        <v>401</v>
      </c>
      <c r="F178" t="s">
        <v>402</v>
      </c>
      <c r="G178" t="s">
        <v>402</v>
      </c>
      <c r="H178" t="s">
        <v>23</v>
      </c>
      <c r="I178">
        <v>37.997</v>
      </c>
      <c r="J178">
        <v>50.89</v>
      </c>
      <c r="K178">
        <v>52</v>
      </c>
      <c r="L178" s="1">
        <v>11971.272000000001</v>
      </c>
      <c r="M178">
        <v>454878</v>
      </c>
      <c r="N178" s="2">
        <f t="shared" si="4"/>
        <v>1.1971418796220756</v>
      </c>
      <c r="O178">
        <v>33518</v>
      </c>
      <c r="P178">
        <v>882.11</v>
      </c>
      <c r="Q178">
        <v>501</v>
      </c>
      <c r="R178" t="s">
        <v>24</v>
      </c>
    </row>
    <row r="179" spans="1:18" x14ac:dyDescent="0.5">
      <c r="A179">
        <v>178</v>
      </c>
      <c r="B179" t="s">
        <v>443</v>
      </c>
      <c r="C179" t="s">
        <v>444</v>
      </c>
      <c r="D179" t="s">
        <v>20</v>
      </c>
      <c r="E179" t="s">
        <v>401</v>
      </c>
      <c r="F179" t="s">
        <v>402</v>
      </c>
      <c r="G179" t="s">
        <v>402</v>
      </c>
      <c r="H179" t="s">
        <v>23</v>
      </c>
      <c r="I179">
        <v>43.014000000000003</v>
      </c>
      <c r="J179">
        <v>51.44</v>
      </c>
      <c r="K179">
        <v>52.12</v>
      </c>
      <c r="L179" s="1">
        <v>22166.343000000001</v>
      </c>
      <c r="M179">
        <v>953453</v>
      </c>
      <c r="N179" s="2">
        <f t="shared" si="4"/>
        <v>2.2166108708792485</v>
      </c>
      <c r="O179">
        <v>62303</v>
      </c>
      <c r="P179">
        <v>1448.45</v>
      </c>
      <c r="Q179">
        <v>501</v>
      </c>
      <c r="R179" t="s">
        <v>24</v>
      </c>
    </row>
    <row r="180" spans="1:18" x14ac:dyDescent="0.5">
      <c r="A180">
        <v>179</v>
      </c>
      <c r="B180" t="s">
        <v>445</v>
      </c>
      <c r="C180" t="s">
        <v>446</v>
      </c>
      <c r="D180" t="s">
        <v>20</v>
      </c>
      <c r="E180" t="s">
        <v>401</v>
      </c>
      <c r="F180" t="s">
        <v>402</v>
      </c>
      <c r="G180" t="s">
        <v>402</v>
      </c>
      <c r="H180" t="s">
        <v>23</v>
      </c>
      <c r="I180">
        <v>36.722999999999999</v>
      </c>
      <c r="J180">
        <v>51.32</v>
      </c>
      <c r="K180">
        <v>51.35</v>
      </c>
      <c r="L180" s="1">
        <v>10188.235000000001</v>
      </c>
      <c r="M180">
        <v>374138</v>
      </c>
      <c r="N180" s="2">
        <f t="shared" si="4"/>
        <v>1.0188110993110586</v>
      </c>
      <c r="O180">
        <v>27554</v>
      </c>
      <c r="P180">
        <v>750.33</v>
      </c>
      <c r="Q180">
        <v>500</v>
      </c>
      <c r="R180" t="s">
        <v>24</v>
      </c>
    </row>
    <row r="181" spans="1:18" x14ac:dyDescent="0.5">
      <c r="A181">
        <v>180</v>
      </c>
      <c r="B181" t="s">
        <v>447</v>
      </c>
      <c r="C181" t="s">
        <v>448</v>
      </c>
      <c r="D181" t="s">
        <v>20</v>
      </c>
      <c r="E181" t="s">
        <v>401</v>
      </c>
      <c r="F181" t="s">
        <v>402</v>
      </c>
      <c r="G181" t="s">
        <v>402</v>
      </c>
      <c r="H181" t="s">
        <v>23</v>
      </c>
      <c r="I181">
        <v>29.274000000000001</v>
      </c>
      <c r="J181">
        <v>50.43</v>
      </c>
      <c r="K181">
        <v>51.73</v>
      </c>
      <c r="L181" s="1">
        <v>11377.507</v>
      </c>
      <c r="M181">
        <v>333062</v>
      </c>
      <c r="N181" s="2">
        <f t="shared" si="4"/>
        <v>1.137739974038396</v>
      </c>
      <c r="O181">
        <v>24424</v>
      </c>
      <c r="P181">
        <v>834.33</v>
      </c>
      <c r="Q181">
        <v>500</v>
      </c>
      <c r="R181" t="s">
        <v>24</v>
      </c>
    </row>
    <row r="182" spans="1:18" x14ac:dyDescent="0.5">
      <c r="A182">
        <v>181</v>
      </c>
      <c r="B182" t="s">
        <v>449</v>
      </c>
      <c r="C182" t="s">
        <v>450</v>
      </c>
      <c r="D182" t="s">
        <v>20</v>
      </c>
      <c r="E182" t="s">
        <v>401</v>
      </c>
      <c r="F182" t="s">
        <v>402</v>
      </c>
      <c r="G182" t="s">
        <v>402</v>
      </c>
      <c r="H182" t="s">
        <v>23</v>
      </c>
      <c r="I182">
        <v>32.473999999999997</v>
      </c>
      <c r="J182">
        <v>50.42</v>
      </c>
      <c r="K182">
        <v>46.93</v>
      </c>
      <c r="L182" s="1">
        <v>8934.7829999999994</v>
      </c>
      <c r="M182">
        <v>290152</v>
      </c>
      <c r="N182" s="2">
        <f t="shared" si="4"/>
        <v>0.89349017675679021</v>
      </c>
      <c r="O182">
        <v>21899</v>
      </c>
      <c r="P182">
        <v>674.35</v>
      </c>
      <c r="Q182">
        <v>499</v>
      </c>
      <c r="R182" t="s">
        <v>24</v>
      </c>
    </row>
    <row r="183" spans="1:18" x14ac:dyDescent="0.5">
      <c r="A183">
        <v>182</v>
      </c>
      <c r="B183" t="s">
        <v>451</v>
      </c>
      <c r="C183" t="s">
        <v>452</v>
      </c>
      <c r="D183" t="s">
        <v>20</v>
      </c>
      <c r="E183" t="s">
        <v>401</v>
      </c>
      <c r="F183" t="s">
        <v>402</v>
      </c>
      <c r="G183" t="s">
        <v>402</v>
      </c>
      <c r="H183" t="s">
        <v>23</v>
      </c>
      <c r="I183">
        <v>28.991</v>
      </c>
      <c r="J183">
        <v>54.27</v>
      </c>
      <c r="K183">
        <v>56.38</v>
      </c>
      <c r="L183" s="1">
        <v>12909.957</v>
      </c>
      <c r="M183">
        <v>374274</v>
      </c>
      <c r="N183" s="2">
        <f t="shared" si="4"/>
        <v>1.2910006553758064</v>
      </c>
      <c r="O183">
        <v>26414</v>
      </c>
      <c r="P183">
        <v>911.11</v>
      </c>
      <c r="Q183">
        <v>498</v>
      </c>
      <c r="R183" t="s">
        <v>24</v>
      </c>
    </row>
    <row r="184" spans="1:18" x14ac:dyDescent="0.5">
      <c r="A184">
        <v>183</v>
      </c>
      <c r="B184" t="s">
        <v>453</v>
      </c>
      <c r="C184" t="s">
        <v>454</v>
      </c>
      <c r="D184" t="s">
        <v>20</v>
      </c>
      <c r="E184" t="s">
        <v>401</v>
      </c>
      <c r="F184" t="s">
        <v>402</v>
      </c>
      <c r="G184" t="s">
        <v>402</v>
      </c>
      <c r="H184" t="s">
        <v>23</v>
      </c>
      <c r="I184">
        <v>31.405999999999999</v>
      </c>
      <c r="J184">
        <v>51.54</v>
      </c>
      <c r="K184">
        <v>51.69</v>
      </c>
      <c r="L184" s="1">
        <v>9842.6849999999995</v>
      </c>
      <c r="M184">
        <v>309117</v>
      </c>
      <c r="N184" s="2">
        <f t="shared" si="4"/>
        <v>0.98426096924154627</v>
      </c>
      <c r="O184">
        <v>22958</v>
      </c>
      <c r="P184">
        <v>731.01</v>
      </c>
      <c r="Q184">
        <v>500</v>
      </c>
      <c r="R184" t="s">
        <v>24</v>
      </c>
    </row>
    <row r="185" spans="1:18" x14ac:dyDescent="0.5">
      <c r="A185">
        <v>184</v>
      </c>
      <c r="B185" t="s">
        <v>455</v>
      </c>
      <c r="C185" t="s">
        <v>456</v>
      </c>
      <c r="D185" t="s">
        <v>20</v>
      </c>
      <c r="E185" t="s">
        <v>401</v>
      </c>
      <c r="F185" t="s">
        <v>402</v>
      </c>
      <c r="G185" t="s">
        <v>402</v>
      </c>
      <c r="H185" t="s">
        <v>23</v>
      </c>
      <c r="I185">
        <v>25.808</v>
      </c>
      <c r="J185">
        <v>52.76</v>
      </c>
      <c r="K185">
        <v>52.51</v>
      </c>
      <c r="L185" s="1">
        <v>14568.221</v>
      </c>
      <c r="M185">
        <v>375971</v>
      </c>
      <c r="N185" s="2">
        <f t="shared" si="4"/>
        <v>1.4568002169869807</v>
      </c>
      <c r="O185">
        <v>26715</v>
      </c>
      <c r="P185">
        <v>1035.1600000000001</v>
      </c>
      <c r="Q185">
        <v>499</v>
      </c>
      <c r="R185" t="s">
        <v>24</v>
      </c>
    </row>
    <row r="186" spans="1:18" x14ac:dyDescent="0.5">
      <c r="A186">
        <v>185</v>
      </c>
      <c r="B186" t="s">
        <v>457</v>
      </c>
      <c r="C186" t="s">
        <v>458</v>
      </c>
      <c r="D186" t="s">
        <v>20</v>
      </c>
      <c r="E186" t="s">
        <v>401</v>
      </c>
      <c r="F186" t="s">
        <v>402</v>
      </c>
      <c r="G186" t="s">
        <v>402</v>
      </c>
      <c r="H186" t="s">
        <v>23</v>
      </c>
      <c r="I186">
        <v>34.689</v>
      </c>
      <c r="J186">
        <v>52.35</v>
      </c>
      <c r="K186">
        <v>52.92</v>
      </c>
      <c r="L186" s="1">
        <v>13226.255999999999</v>
      </c>
      <c r="M186">
        <v>458804</v>
      </c>
      <c r="N186" s="2">
        <f t="shared" si="4"/>
        <v>1.3226210037764132</v>
      </c>
      <c r="O186">
        <v>32856</v>
      </c>
      <c r="P186">
        <v>947.16</v>
      </c>
      <c r="Q186">
        <v>501</v>
      </c>
      <c r="R186" t="s">
        <v>24</v>
      </c>
    </row>
    <row r="187" spans="1:18" x14ac:dyDescent="0.5">
      <c r="A187">
        <v>186</v>
      </c>
      <c r="B187" t="s">
        <v>459</v>
      </c>
      <c r="C187" t="s">
        <v>460</v>
      </c>
      <c r="D187" t="s">
        <v>20</v>
      </c>
      <c r="E187" t="s">
        <v>401</v>
      </c>
      <c r="F187" t="s">
        <v>402</v>
      </c>
      <c r="G187" t="s">
        <v>402</v>
      </c>
      <c r="H187" t="s">
        <v>23</v>
      </c>
      <c r="I187">
        <v>41.567</v>
      </c>
      <c r="J187">
        <v>48.98</v>
      </c>
      <c r="K187">
        <v>47.71</v>
      </c>
      <c r="L187" s="1">
        <v>10495.163</v>
      </c>
      <c r="M187">
        <v>436252</v>
      </c>
      <c r="N187" s="2">
        <f t="shared" si="4"/>
        <v>1.0495152404551686</v>
      </c>
      <c r="O187">
        <v>32395</v>
      </c>
      <c r="P187">
        <v>779.34</v>
      </c>
      <c r="Q187">
        <v>501</v>
      </c>
      <c r="R187" t="s">
        <v>24</v>
      </c>
    </row>
    <row r="188" spans="1:18" x14ac:dyDescent="0.5">
      <c r="A188">
        <v>187</v>
      </c>
      <c r="B188" t="s">
        <v>461</v>
      </c>
      <c r="C188" t="s">
        <v>462</v>
      </c>
      <c r="D188" t="s">
        <v>20</v>
      </c>
      <c r="E188" t="s">
        <v>401</v>
      </c>
      <c r="F188" t="s">
        <v>402</v>
      </c>
      <c r="G188" t="s">
        <v>402</v>
      </c>
      <c r="H188" t="s">
        <v>23</v>
      </c>
      <c r="I188">
        <v>26.376999999999999</v>
      </c>
      <c r="J188">
        <v>51.51</v>
      </c>
      <c r="K188">
        <v>50.76</v>
      </c>
      <c r="L188" s="1">
        <v>14656.8</v>
      </c>
      <c r="M188">
        <v>386599</v>
      </c>
      <c r="N188" s="2">
        <f t="shared" si="4"/>
        <v>1.4656670584221103</v>
      </c>
      <c r="O188">
        <v>28520</v>
      </c>
      <c r="P188">
        <v>1081.25</v>
      </c>
      <c r="Q188">
        <v>501</v>
      </c>
      <c r="R188" t="s">
        <v>24</v>
      </c>
    </row>
    <row r="189" spans="1:18" x14ac:dyDescent="0.5">
      <c r="A189">
        <v>188</v>
      </c>
      <c r="B189" t="s">
        <v>463</v>
      </c>
      <c r="C189" t="s">
        <v>464</v>
      </c>
      <c r="D189" t="s">
        <v>20</v>
      </c>
      <c r="E189" t="s">
        <v>401</v>
      </c>
      <c r="F189" t="s">
        <v>402</v>
      </c>
      <c r="G189" t="s">
        <v>402</v>
      </c>
      <c r="H189" t="s">
        <v>23</v>
      </c>
      <c r="I189">
        <v>28.780999999999999</v>
      </c>
      <c r="J189">
        <v>54.03</v>
      </c>
      <c r="K189">
        <v>58.72</v>
      </c>
      <c r="L189" s="1">
        <v>9840.9030000000002</v>
      </c>
      <c r="M189">
        <v>283234</v>
      </c>
      <c r="N189" s="2">
        <f t="shared" si="4"/>
        <v>0.98410062193808412</v>
      </c>
      <c r="O189">
        <v>20921</v>
      </c>
      <c r="P189">
        <v>726.9</v>
      </c>
      <c r="Q189">
        <v>494</v>
      </c>
      <c r="R189" t="s">
        <v>24</v>
      </c>
    </row>
    <row r="190" spans="1:18" x14ac:dyDescent="0.5">
      <c r="A190">
        <v>189</v>
      </c>
      <c r="B190" t="s">
        <v>465</v>
      </c>
      <c r="C190" t="s">
        <v>466</v>
      </c>
      <c r="D190" t="s">
        <v>20</v>
      </c>
      <c r="E190" t="s">
        <v>401</v>
      </c>
      <c r="F190" t="s">
        <v>402</v>
      </c>
      <c r="G190" t="s">
        <v>402</v>
      </c>
      <c r="H190" t="s">
        <v>23</v>
      </c>
      <c r="I190">
        <v>38.225000000000001</v>
      </c>
      <c r="J190">
        <v>50.41</v>
      </c>
      <c r="K190">
        <v>50.03</v>
      </c>
      <c r="L190" s="1">
        <v>11297.41</v>
      </c>
      <c r="M190">
        <v>431838</v>
      </c>
      <c r="N190" s="2">
        <f t="shared" si="4"/>
        <v>1.1297266187050359</v>
      </c>
      <c r="O190">
        <v>31278</v>
      </c>
      <c r="P190">
        <v>818.27</v>
      </c>
      <c r="Q190">
        <v>500</v>
      </c>
      <c r="R190" t="s">
        <v>24</v>
      </c>
    </row>
    <row r="191" spans="1:18" x14ac:dyDescent="0.5">
      <c r="A191">
        <v>190</v>
      </c>
      <c r="B191" t="s">
        <v>467</v>
      </c>
      <c r="C191" t="s">
        <v>468</v>
      </c>
      <c r="D191" t="s">
        <v>20</v>
      </c>
      <c r="E191" t="s">
        <v>401</v>
      </c>
      <c r="F191" t="s">
        <v>402</v>
      </c>
      <c r="G191" t="s">
        <v>402</v>
      </c>
      <c r="H191" t="s">
        <v>23</v>
      </c>
      <c r="I191">
        <v>32.911999999999999</v>
      </c>
      <c r="J191">
        <v>51.7</v>
      </c>
      <c r="K191">
        <v>52.48</v>
      </c>
      <c r="L191" s="1">
        <v>12763.781000000001</v>
      </c>
      <c r="M191">
        <v>420086</v>
      </c>
      <c r="N191" s="2">
        <f t="shared" si="4"/>
        <v>1.2763915896937288</v>
      </c>
      <c r="O191">
        <v>29511</v>
      </c>
      <c r="P191">
        <v>896.65</v>
      </c>
      <c r="Q191">
        <v>501</v>
      </c>
      <c r="R191" t="s">
        <v>24</v>
      </c>
    </row>
    <row r="192" spans="1:18" x14ac:dyDescent="0.5">
      <c r="A192">
        <v>191</v>
      </c>
      <c r="B192" t="s">
        <v>469</v>
      </c>
      <c r="C192" t="s">
        <v>470</v>
      </c>
      <c r="D192" t="s">
        <v>20</v>
      </c>
      <c r="E192" t="s">
        <v>401</v>
      </c>
      <c r="F192" t="s">
        <v>402</v>
      </c>
      <c r="G192" t="s">
        <v>402</v>
      </c>
      <c r="H192" t="s">
        <v>23</v>
      </c>
      <c r="I192">
        <v>28.89</v>
      </c>
      <c r="J192">
        <v>53.39</v>
      </c>
      <c r="K192">
        <v>53.94</v>
      </c>
      <c r="L192" s="1">
        <v>24699.616999999998</v>
      </c>
      <c r="M192">
        <v>713563</v>
      </c>
      <c r="N192" s="2">
        <f t="shared" si="4"/>
        <v>2.4699307718933885</v>
      </c>
      <c r="O192">
        <v>48640</v>
      </c>
      <c r="P192">
        <v>1683.65</v>
      </c>
      <c r="Q192">
        <v>501</v>
      </c>
      <c r="R192" t="s">
        <v>24</v>
      </c>
    </row>
    <row r="193" spans="1:18" x14ac:dyDescent="0.5">
      <c r="A193">
        <v>192</v>
      </c>
      <c r="B193" t="s">
        <v>471</v>
      </c>
      <c r="C193" t="s">
        <v>472</v>
      </c>
      <c r="D193" t="s">
        <v>20</v>
      </c>
      <c r="E193" t="s">
        <v>401</v>
      </c>
      <c r="F193" t="s">
        <v>402</v>
      </c>
      <c r="G193" t="s">
        <v>402</v>
      </c>
      <c r="H193" t="s">
        <v>23</v>
      </c>
      <c r="I193">
        <v>33.447000000000003</v>
      </c>
      <c r="J193">
        <v>52.6</v>
      </c>
      <c r="K193">
        <v>54</v>
      </c>
      <c r="L193" s="1">
        <v>10811.647999999999</v>
      </c>
      <c r="M193">
        <v>361618</v>
      </c>
      <c r="N193" s="2">
        <f t="shared" si="4"/>
        <v>1.0811672197805482</v>
      </c>
      <c r="O193">
        <v>26597</v>
      </c>
      <c r="P193">
        <v>795.2</v>
      </c>
      <c r="Q193">
        <v>499</v>
      </c>
      <c r="R193" t="s">
        <v>24</v>
      </c>
    </row>
    <row r="194" spans="1:18" x14ac:dyDescent="0.5">
      <c r="A194">
        <v>193</v>
      </c>
      <c r="B194" t="s">
        <v>473</v>
      </c>
      <c r="C194" t="s">
        <v>474</v>
      </c>
      <c r="D194" t="s">
        <v>20</v>
      </c>
      <c r="E194" t="s">
        <v>401</v>
      </c>
      <c r="F194" t="s">
        <v>402</v>
      </c>
      <c r="G194" t="s">
        <v>402</v>
      </c>
      <c r="H194" t="s">
        <v>23</v>
      </c>
      <c r="I194">
        <v>43.029000000000003</v>
      </c>
      <c r="J194">
        <v>52.83</v>
      </c>
      <c r="K194">
        <v>55.18</v>
      </c>
      <c r="L194" s="1">
        <v>10315.053</v>
      </c>
      <c r="M194">
        <v>443848</v>
      </c>
      <c r="N194" s="2">
        <f t="shared" si="4"/>
        <v>1.0315089823142531</v>
      </c>
      <c r="O194">
        <v>32609</v>
      </c>
      <c r="P194">
        <v>757.84</v>
      </c>
      <c r="Q194">
        <v>500</v>
      </c>
      <c r="R194" t="s">
        <v>24</v>
      </c>
    </row>
    <row r="195" spans="1:18" x14ac:dyDescent="0.5">
      <c r="A195">
        <v>194</v>
      </c>
      <c r="B195" t="s">
        <v>475</v>
      </c>
      <c r="C195" t="s">
        <v>476</v>
      </c>
      <c r="D195" t="s">
        <v>20</v>
      </c>
      <c r="E195" t="s">
        <v>401</v>
      </c>
      <c r="F195" t="s">
        <v>402</v>
      </c>
      <c r="G195" t="s">
        <v>402</v>
      </c>
      <c r="H195" t="s">
        <v>23</v>
      </c>
      <c r="I195">
        <v>34.747999999999998</v>
      </c>
      <c r="J195">
        <v>53.06</v>
      </c>
      <c r="K195">
        <v>53.01</v>
      </c>
      <c r="L195" s="1">
        <v>13936.668</v>
      </c>
      <c r="M195">
        <v>484271</v>
      </c>
      <c r="N195" s="2">
        <f t="shared" si="4"/>
        <v>1.3936658224933811</v>
      </c>
      <c r="O195">
        <v>34434</v>
      </c>
      <c r="P195">
        <v>990.96</v>
      </c>
      <c r="Q195">
        <v>501</v>
      </c>
      <c r="R195" t="s">
        <v>24</v>
      </c>
    </row>
    <row r="196" spans="1:18" x14ac:dyDescent="0.5">
      <c r="A196">
        <v>195</v>
      </c>
      <c r="B196" t="s">
        <v>477</v>
      </c>
      <c r="C196" t="s">
        <v>478</v>
      </c>
      <c r="D196" t="s">
        <v>20</v>
      </c>
      <c r="E196" t="s">
        <v>401</v>
      </c>
      <c r="F196" t="s">
        <v>402</v>
      </c>
      <c r="G196" t="s">
        <v>402</v>
      </c>
      <c r="H196" t="s">
        <v>23</v>
      </c>
      <c r="I196">
        <v>27.898</v>
      </c>
      <c r="J196">
        <v>54</v>
      </c>
      <c r="K196">
        <v>55.95</v>
      </c>
      <c r="L196" s="1">
        <v>10772.76</v>
      </c>
      <c r="M196">
        <v>300543</v>
      </c>
      <c r="N196" s="2">
        <f t="shared" si="4"/>
        <v>1.077292279016417</v>
      </c>
      <c r="O196">
        <v>22281</v>
      </c>
      <c r="P196">
        <v>798.65</v>
      </c>
      <c r="Q196">
        <v>499</v>
      </c>
      <c r="R196" t="s">
        <v>24</v>
      </c>
    </row>
    <row r="197" spans="1:18" x14ac:dyDescent="0.5">
      <c r="A197">
        <v>196</v>
      </c>
      <c r="B197" t="s">
        <v>479</v>
      </c>
      <c r="C197" t="s">
        <v>480</v>
      </c>
      <c r="D197" t="s">
        <v>20</v>
      </c>
      <c r="E197" t="s">
        <v>401</v>
      </c>
      <c r="F197" t="s">
        <v>402</v>
      </c>
      <c r="G197" t="s">
        <v>402</v>
      </c>
      <c r="H197" t="s">
        <v>23</v>
      </c>
      <c r="I197">
        <v>30.364000000000001</v>
      </c>
      <c r="J197">
        <v>53.56</v>
      </c>
      <c r="K197">
        <v>55.9</v>
      </c>
      <c r="L197" s="1">
        <v>7989.1620000000003</v>
      </c>
      <c r="M197">
        <v>242580</v>
      </c>
      <c r="N197" s="2">
        <f t="shared" si="4"/>
        <v>0.79890659992095903</v>
      </c>
      <c r="O197">
        <v>18829</v>
      </c>
      <c r="P197">
        <v>620.12</v>
      </c>
      <c r="Q197">
        <v>498</v>
      </c>
      <c r="R197" t="s">
        <v>24</v>
      </c>
    </row>
    <row r="198" spans="1:18" x14ac:dyDescent="0.5">
      <c r="A198">
        <v>197</v>
      </c>
      <c r="B198" t="s">
        <v>481</v>
      </c>
      <c r="C198" t="s">
        <v>482</v>
      </c>
      <c r="D198" t="s">
        <v>20</v>
      </c>
      <c r="E198" t="s">
        <v>401</v>
      </c>
      <c r="F198" t="s">
        <v>402</v>
      </c>
      <c r="G198" t="s">
        <v>402</v>
      </c>
      <c r="H198" t="s">
        <v>23</v>
      </c>
      <c r="I198">
        <v>39.42</v>
      </c>
      <c r="J198">
        <v>50.62</v>
      </c>
      <c r="K198">
        <v>48.72</v>
      </c>
      <c r="L198" s="1">
        <v>11746.182000000001</v>
      </c>
      <c r="M198">
        <v>463036</v>
      </c>
      <c r="N198" s="2">
        <f t="shared" si="4"/>
        <v>1.1746220192795536</v>
      </c>
      <c r="O198">
        <v>33538</v>
      </c>
      <c r="P198">
        <v>850.78</v>
      </c>
      <c r="Q198">
        <v>501</v>
      </c>
      <c r="R198" t="s">
        <v>24</v>
      </c>
    </row>
    <row r="199" spans="1:18" x14ac:dyDescent="0.5">
      <c r="A199">
        <v>198</v>
      </c>
      <c r="B199" t="s">
        <v>483</v>
      </c>
      <c r="C199" t="s">
        <v>484</v>
      </c>
      <c r="D199" t="s">
        <v>20</v>
      </c>
      <c r="E199" t="s">
        <v>401</v>
      </c>
      <c r="F199" t="s">
        <v>402</v>
      </c>
      <c r="G199" t="s">
        <v>402</v>
      </c>
      <c r="H199" t="s">
        <v>23</v>
      </c>
      <c r="I199">
        <v>37.131</v>
      </c>
      <c r="J199">
        <v>46</v>
      </c>
      <c r="K199">
        <v>41.19</v>
      </c>
      <c r="L199" s="1">
        <v>12770.811</v>
      </c>
      <c r="M199">
        <v>474188</v>
      </c>
      <c r="N199" s="2">
        <f t="shared" si="4"/>
        <v>1.2770676792976219</v>
      </c>
      <c r="O199">
        <v>33506</v>
      </c>
      <c r="P199">
        <v>902.38</v>
      </c>
      <c r="Q199">
        <v>500</v>
      </c>
      <c r="R199" t="s">
        <v>24</v>
      </c>
    </row>
    <row r="200" spans="1:18" x14ac:dyDescent="0.5">
      <c r="A200">
        <v>199</v>
      </c>
      <c r="B200" t="s">
        <v>485</v>
      </c>
      <c r="C200" t="s">
        <v>486</v>
      </c>
      <c r="D200" t="s">
        <v>20</v>
      </c>
      <c r="E200" t="s">
        <v>401</v>
      </c>
      <c r="F200" t="s">
        <v>402</v>
      </c>
      <c r="G200" t="s">
        <v>402</v>
      </c>
      <c r="H200" t="s">
        <v>23</v>
      </c>
      <c r="I200">
        <v>29.385000000000002</v>
      </c>
      <c r="J200">
        <v>49.8</v>
      </c>
      <c r="K200">
        <v>45.13</v>
      </c>
      <c r="L200" s="1">
        <v>9726.9830000000002</v>
      </c>
      <c r="M200">
        <v>285827</v>
      </c>
      <c r="N200" s="2">
        <f t="shared" si="4"/>
        <v>0.97269695422834768</v>
      </c>
      <c r="O200">
        <v>21092</v>
      </c>
      <c r="P200">
        <v>717.78</v>
      </c>
      <c r="Q200">
        <v>499</v>
      </c>
      <c r="R200" t="s">
        <v>24</v>
      </c>
    </row>
    <row r="201" spans="1:18" x14ac:dyDescent="0.5">
      <c r="A201">
        <v>200</v>
      </c>
      <c r="B201" t="s">
        <v>487</v>
      </c>
      <c r="C201" t="s">
        <v>488</v>
      </c>
      <c r="D201" t="s">
        <v>20</v>
      </c>
      <c r="E201" t="s">
        <v>401</v>
      </c>
      <c r="F201" t="s">
        <v>402</v>
      </c>
      <c r="G201" t="s">
        <v>402</v>
      </c>
      <c r="H201" t="s">
        <v>23</v>
      </c>
      <c r="I201">
        <v>35.423999999999999</v>
      </c>
      <c r="J201">
        <v>50.86</v>
      </c>
      <c r="K201">
        <v>46.13</v>
      </c>
      <c r="L201" s="1">
        <v>19162.546999999999</v>
      </c>
      <c r="M201">
        <v>678822</v>
      </c>
      <c r="N201" s="2">
        <f t="shared" si="4"/>
        <v>1.9162771002710028</v>
      </c>
      <c r="O201">
        <v>48425</v>
      </c>
      <c r="P201">
        <v>1367</v>
      </c>
      <c r="Q201">
        <v>501</v>
      </c>
      <c r="R201" t="s">
        <v>24</v>
      </c>
    </row>
    <row r="202" spans="1:18" x14ac:dyDescent="0.5">
      <c r="A202">
        <v>201</v>
      </c>
      <c r="B202" t="s">
        <v>489</v>
      </c>
      <c r="C202" t="s">
        <v>490</v>
      </c>
      <c r="D202" t="s">
        <v>20</v>
      </c>
      <c r="E202" t="s">
        <v>401</v>
      </c>
      <c r="F202" t="s">
        <v>402</v>
      </c>
      <c r="G202" t="s">
        <v>402</v>
      </c>
      <c r="H202" t="s">
        <v>23</v>
      </c>
      <c r="I202">
        <v>28.643999999999998</v>
      </c>
      <c r="J202">
        <v>46.67</v>
      </c>
      <c r="K202">
        <v>39.99</v>
      </c>
      <c r="L202" s="1">
        <v>12528.058000000001</v>
      </c>
      <c r="M202">
        <v>358852</v>
      </c>
      <c r="N202" s="2">
        <f t="shared" si="4"/>
        <v>1.2527998882837594</v>
      </c>
      <c r="O202">
        <v>25559</v>
      </c>
      <c r="P202">
        <v>892.3</v>
      </c>
      <c r="Q202">
        <v>500</v>
      </c>
      <c r="R202" t="s">
        <v>24</v>
      </c>
    </row>
    <row r="203" spans="1:18" x14ac:dyDescent="0.5">
      <c r="A203">
        <v>202</v>
      </c>
      <c r="B203" t="s">
        <v>491</v>
      </c>
      <c r="C203" t="s">
        <v>492</v>
      </c>
      <c r="D203" t="s">
        <v>20</v>
      </c>
      <c r="E203" t="s">
        <v>401</v>
      </c>
      <c r="F203" t="s">
        <v>402</v>
      </c>
      <c r="G203" t="s">
        <v>402</v>
      </c>
      <c r="H203" t="s">
        <v>23</v>
      </c>
      <c r="I203">
        <v>32.223999999999997</v>
      </c>
      <c r="J203">
        <v>48.96</v>
      </c>
      <c r="K203">
        <v>43.36</v>
      </c>
      <c r="L203" s="1">
        <v>10363.138000000001</v>
      </c>
      <c r="M203">
        <v>333939</v>
      </c>
      <c r="N203" s="2">
        <f t="shared" si="4"/>
        <v>1.0363052383316784</v>
      </c>
      <c r="O203">
        <v>25014</v>
      </c>
      <c r="P203">
        <v>776.26</v>
      </c>
      <c r="Q203">
        <v>499</v>
      </c>
      <c r="R203" t="s">
        <v>24</v>
      </c>
    </row>
    <row r="204" spans="1:18" x14ac:dyDescent="0.5">
      <c r="A204">
        <v>203</v>
      </c>
      <c r="B204" t="s">
        <v>493</v>
      </c>
      <c r="C204" t="s">
        <v>494</v>
      </c>
      <c r="D204" t="s">
        <v>20</v>
      </c>
      <c r="E204" t="s">
        <v>401</v>
      </c>
      <c r="F204" t="s">
        <v>402</v>
      </c>
      <c r="G204" t="s">
        <v>402</v>
      </c>
      <c r="H204" t="s">
        <v>23</v>
      </c>
      <c r="I204">
        <v>35.685000000000002</v>
      </c>
      <c r="J204">
        <v>46.07</v>
      </c>
      <c r="K204">
        <v>40.76</v>
      </c>
      <c r="L204" s="1">
        <v>9698.3240000000005</v>
      </c>
      <c r="M204">
        <v>346089</v>
      </c>
      <c r="N204" s="2">
        <f t="shared" si="4"/>
        <v>0.96984447246742311</v>
      </c>
      <c r="O204">
        <v>25579</v>
      </c>
      <c r="P204">
        <v>716.79</v>
      </c>
      <c r="Q204">
        <v>499</v>
      </c>
      <c r="R204" t="s">
        <v>24</v>
      </c>
    </row>
    <row r="205" spans="1:18" x14ac:dyDescent="0.5">
      <c r="A205">
        <v>204</v>
      </c>
      <c r="B205" t="s">
        <v>495</v>
      </c>
      <c r="C205" t="s">
        <v>496</v>
      </c>
      <c r="D205" t="s">
        <v>20</v>
      </c>
      <c r="E205" t="s">
        <v>401</v>
      </c>
      <c r="F205" t="s">
        <v>402</v>
      </c>
      <c r="G205" t="s">
        <v>402</v>
      </c>
      <c r="H205" t="s">
        <v>23</v>
      </c>
      <c r="I205">
        <v>34.006999999999998</v>
      </c>
      <c r="J205">
        <v>50.35</v>
      </c>
      <c r="K205">
        <v>45.94</v>
      </c>
      <c r="L205" s="1">
        <v>13736.364</v>
      </c>
      <c r="M205">
        <v>467128</v>
      </c>
      <c r="N205" s="2">
        <f t="shared" si="4"/>
        <v>1.3736230776016702</v>
      </c>
      <c r="O205">
        <v>33804</v>
      </c>
      <c r="P205">
        <v>994.04</v>
      </c>
      <c r="Q205">
        <v>501</v>
      </c>
      <c r="R205" t="s">
        <v>24</v>
      </c>
    </row>
    <row r="206" spans="1:18" x14ac:dyDescent="0.5">
      <c r="A206">
        <v>205</v>
      </c>
      <c r="B206" t="s">
        <v>497</v>
      </c>
      <c r="C206" t="s">
        <v>498</v>
      </c>
      <c r="D206" t="s">
        <v>20</v>
      </c>
      <c r="E206" t="s">
        <v>401</v>
      </c>
      <c r="F206" t="s">
        <v>402</v>
      </c>
      <c r="G206" t="s">
        <v>402</v>
      </c>
      <c r="H206" t="s">
        <v>23</v>
      </c>
      <c r="I206">
        <v>30.859000000000002</v>
      </c>
      <c r="J206">
        <v>44.35</v>
      </c>
      <c r="K206">
        <v>30.82</v>
      </c>
      <c r="L206" s="1">
        <v>16602.782999999999</v>
      </c>
      <c r="M206">
        <v>512338</v>
      </c>
      <c r="N206" s="2">
        <f t="shared" si="4"/>
        <v>1.6602547068926405</v>
      </c>
      <c r="O206">
        <v>37240</v>
      </c>
      <c r="P206">
        <v>1206.8</v>
      </c>
      <c r="Q206">
        <v>501</v>
      </c>
      <c r="R206" t="s">
        <v>24</v>
      </c>
    </row>
    <row r="207" spans="1:18" x14ac:dyDescent="0.5">
      <c r="A207">
        <v>206</v>
      </c>
      <c r="B207" t="s">
        <v>499</v>
      </c>
      <c r="C207" t="s">
        <v>500</v>
      </c>
      <c r="D207" t="s">
        <v>20</v>
      </c>
      <c r="E207" t="s">
        <v>401</v>
      </c>
      <c r="F207" t="s">
        <v>402</v>
      </c>
      <c r="G207" t="s">
        <v>402</v>
      </c>
      <c r="H207" t="s">
        <v>23</v>
      </c>
      <c r="I207">
        <v>37.118000000000002</v>
      </c>
      <c r="J207">
        <v>48.24</v>
      </c>
      <c r="K207">
        <v>38.1</v>
      </c>
      <c r="L207" s="1">
        <v>10591.904</v>
      </c>
      <c r="M207">
        <v>393148</v>
      </c>
      <c r="N207" s="2">
        <f t="shared" si="4"/>
        <v>1.0591842232878927</v>
      </c>
      <c r="O207">
        <v>28464</v>
      </c>
      <c r="P207">
        <v>766.86</v>
      </c>
      <c r="Q207">
        <v>500</v>
      </c>
      <c r="R207" t="s">
        <v>24</v>
      </c>
    </row>
    <row r="208" spans="1:18" x14ac:dyDescent="0.5">
      <c r="A208">
        <v>207</v>
      </c>
      <c r="B208" t="s">
        <v>501</v>
      </c>
      <c r="C208" t="s">
        <v>502</v>
      </c>
      <c r="D208" t="s">
        <v>20</v>
      </c>
      <c r="E208" t="s">
        <v>401</v>
      </c>
      <c r="F208" t="s">
        <v>402</v>
      </c>
      <c r="G208" t="s">
        <v>402</v>
      </c>
      <c r="H208" t="s">
        <v>23</v>
      </c>
      <c r="I208">
        <v>32.356000000000002</v>
      </c>
      <c r="J208">
        <v>47.52</v>
      </c>
      <c r="K208">
        <v>41.05</v>
      </c>
      <c r="L208" s="1">
        <v>10987.25</v>
      </c>
      <c r="M208">
        <v>355504</v>
      </c>
      <c r="N208" s="2">
        <f t="shared" si="4"/>
        <v>1.0987266658425021</v>
      </c>
      <c r="O208">
        <v>26413</v>
      </c>
      <c r="P208">
        <v>816.32</v>
      </c>
      <c r="Q208">
        <v>500</v>
      </c>
      <c r="R208" t="s">
        <v>24</v>
      </c>
    </row>
    <row r="209" spans="1:18" x14ac:dyDescent="0.5">
      <c r="A209">
        <v>208</v>
      </c>
      <c r="B209" t="s">
        <v>503</v>
      </c>
      <c r="C209" t="s">
        <v>504</v>
      </c>
      <c r="D209" t="s">
        <v>20</v>
      </c>
      <c r="E209" t="s">
        <v>401</v>
      </c>
      <c r="F209" t="s">
        <v>402</v>
      </c>
      <c r="G209" t="s">
        <v>402</v>
      </c>
      <c r="H209" t="s">
        <v>23</v>
      </c>
      <c r="I209">
        <v>36.139000000000003</v>
      </c>
      <c r="J209">
        <v>48.86</v>
      </c>
      <c r="K209">
        <v>40.65</v>
      </c>
      <c r="L209" s="1">
        <v>9940.4179999999997</v>
      </c>
      <c r="M209">
        <v>359235</v>
      </c>
      <c r="N209" s="2">
        <f t="shared" si="4"/>
        <v>0.99403691303024433</v>
      </c>
      <c r="O209">
        <v>26684</v>
      </c>
      <c r="P209">
        <v>738.37</v>
      </c>
      <c r="Q209">
        <v>501</v>
      </c>
      <c r="R209" t="s">
        <v>24</v>
      </c>
    </row>
    <row r="210" spans="1:18" x14ac:dyDescent="0.5">
      <c r="A210">
        <v>209</v>
      </c>
      <c r="B210" t="s">
        <v>505</v>
      </c>
      <c r="C210" t="s">
        <v>506</v>
      </c>
      <c r="D210" t="s">
        <v>20</v>
      </c>
      <c r="E210" t="s">
        <v>401</v>
      </c>
      <c r="F210" t="s">
        <v>402</v>
      </c>
      <c r="G210" t="s">
        <v>402</v>
      </c>
      <c r="H210" t="s">
        <v>23</v>
      </c>
      <c r="I210">
        <v>26.053000000000001</v>
      </c>
      <c r="J210">
        <v>48.94</v>
      </c>
      <c r="K210">
        <v>47.34</v>
      </c>
      <c r="L210" s="1">
        <v>9334.027</v>
      </c>
      <c r="M210">
        <v>243181</v>
      </c>
      <c r="N210" s="2">
        <f t="shared" si="4"/>
        <v>0.93340882048132656</v>
      </c>
      <c r="O210">
        <v>18197</v>
      </c>
      <c r="P210">
        <v>698.46</v>
      </c>
      <c r="Q210">
        <v>500</v>
      </c>
      <c r="R210" t="s">
        <v>24</v>
      </c>
    </row>
    <row r="211" spans="1:18" x14ac:dyDescent="0.5">
      <c r="A211">
        <v>210</v>
      </c>
      <c r="B211" t="s">
        <v>507</v>
      </c>
      <c r="C211" t="s">
        <v>508</v>
      </c>
      <c r="D211" t="s">
        <v>20</v>
      </c>
      <c r="E211" t="s">
        <v>401</v>
      </c>
      <c r="F211" t="s">
        <v>402</v>
      </c>
      <c r="G211" t="s">
        <v>402</v>
      </c>
      <c r="H211" t="s">
        <v>23</v>
      </c>
      <c r="I211">
        <v>28.248999999999999</v>
      </c>
      <c r="J211">
        <v>50.55</v>
      </c>
      <c r="K211">
        <v>41.89</v>
      </c>
      <c r="L211" s="1">
        <v>19918.931</v>
      </c>
      <c r="M211">
        <v>562686</v>
      </c>
      <c r="N211" s="2">
        <f t="shared" si="4"/>
        <v>1.9918793585613652</v>
      </c>
      <c r="O211">
        <v>40156</v>
      </c>
      <c r="P211">
        <v>1421.51</v>
      </c>
      <c r="Q211">
        <v>501</v>
      </c>
      <c r="R211" t="s">
        <v>24</v>
      </c>
    </row>
    <row r="212" spans="1:18" x14ac:dyDescent="0.5">
      <c r="A212">
        <v>211</v>
      </c>
      <c r="B212" t="s">
        <v>509</v>
      </c>
      <c r="C212" t="s">
        <v>510</v>
      </c>
      <c r="D212" t="s">
        <v>20</v>
      </c>
      <c r="E212" t="s">
        <v>401</v>
      </c>
      <c r="F212" t="s">
        <v>402</v>
      </c>
      <c r="G212" t="s">
        <v>402</v>
      </c>
      <c r="H212" t="s">
        <v>23</v>
      </c>
      <c r="I212">
        <v>36.892000000000003</v>
      </c>
      <c r="J212">
        <v>48.3</v>
      </c>
      <c r="K212">
        <v>38.32</v>
      </c>
      <c r="L212" s="1">
        <v>10459.026</v>
      </c>
      <c r="M212">
        <v>385858</v>
      </c>
      <c r="N212" s="2">
        <f t="shared" si="4"/>
        <v>1.0459123929307166</v>
      </c>
      <c r="O212">
        <v>28276</v>
      </c>
      <c r="P212">
        <v>766.45</v>
      </c>
      <c r="Q212">
        <v>501</v>
      </c>
      <c r="R212" t="s">
        <v>24</v>
      </c>
    </row>
    <row r="213" spans="1:18" x14ac:dyDescent="0.5">
      <c r="A213">
        <v>212</v>
      </c>
      <c r="B213" t="s">
        <v>511</v>
      </c>
      <c r="C213" t="s">
        <v>512</v>
      </c>
      <c r="D213" t="s">
        <v>20</v>
      </c>
      <c r="E213" t="s">
        <v>401</v>
      </c>
      <c r="F213" t="s">
        <v>402</v>
      </c>
      <c r="G213" t="s">
        <v>402</v>
      </c>
      <c r="H213" t="s">
        <v>23</v>
      </c>
      <c r="I213">
        <v>30.242999999999999</v>
      </c>
      <c r="J213">
        <v>50.32</v>
      </c>
      <c r="K213">
        <v>47.91</v>
      </c>
      <c r="L213" s="1">
        <v>9174.9950000000008</v>
      </c>
      <c r="M213">
        <v>277477</v>
      </c>
      <c r="N213" s="2">
        <f t="shared" si="4"/>
        <v>0.91749165096055274</v>
      </c>
      <c r="O213">
        <v>20971</v>
      </c>
      <c r="P213">
        <v>693.42</v>
      </c>
      <c r="Q213">
        <v>501</v>
      </c>
      <c r="R213" t="s">
        <v>24</v>
      </c>
    </row>
    <row r="214" spans="1:18" x14ac:dyDescent="0.5">
      <c r="A214">
        <v>213</v>
      </c>
      <c r="B214" t="s">
        <v>513</v>
      </c>
      <c r="C214" t="s">
        <v>514</v>
      </c>
      <c r="D214" t="s">
        <v>20</v>
      </c>
      <c r="E214" t="s">
        <v>401</v>
      </c>
      <c r="F214" t="s">
        <v>402</v>
      </c>
      <c r="G214" t="s">
        <v>402</v>
      </c>
      <c r="H214" t="s">
        <v>23</v>
      </c>
      <c r="I214">
        <v>31.77</v>
      </c>
      <c r="J214">
        <v>49.55</v>
      </c>
      <c r="K214">
        <v>44.8</v>
      </c>
      <c r="L214" s="1">
        <v>10167.983</v>
      </c>
      <c r="M214">
        <v>323037</v>
      </c>
      <c r="N214" s="2">
        <f t="shared" si="4"/>
        <v>1.0167988668555241</v>
      </c>
      <c r="O214">
        <v>24409</v>
      </c>
      <c r="P214">
        <v>768.3</v>
      </c>
      <c r="Q214">
        <v>500</v>
      </c>
      <c r="R214" t="s">
        <v>24</v>
      </c>
    </row>
    <row r="215" spans="1:18" x14ac:dyDescent="0.5">
      <c r="A215">
        <v>214</v>
      </c>
      <c r="B215" t="s">
        <v>515</v>
      </c>
      <c r="C215" t="s">
        <v>516</v>
      </c>
      <c r="D215" t="s">
        <v>20</v>
      </c>
      <c r="E215" t="s">
        <v>401</v>
      </c>
      <c r="F215" t="s">
        <v>402</v>
      </c>
      <c r="G215" t="s">
        <v>402</v>
      </c>
      <c r="H215" t="s">
        <v>23</v>
      </c>
      <c r="I215">
        <v>29.364000000000001</v>
      </c>
      <c r="J215">
        <v>52.87</v>
      </c>
      <c r="K215">
        <v>50.97</v>
      </c>
      <c r="L215" s="1">
        <v>10912.47</v>
      </c>
      <c r="M215">
        <v>320434</v>
      </c>
      <c r="N215" s="2">
        <f t="shared" ref="N215:N278" si="5">(M215/(10^6))/I215*100</f>
        <v>1.0912477864051218</v>
      </c>
      <c r="O215">
        <v>23982</v>
      </c>
      <c r="P215">
        <v>816.71</v>
      </c>
      <c r="Q215">
        <v>501</v>
      </c>
      <c r="R215" t="s">
        <v>24</v>
      </c>
    </row>
    <row r="216" spans="1:18" x14ac:dyDescent="0.5">
      <c r="A216">
        <v>215</v>
      </c>
      <c r="B216" t="s">
        <v>517</v>
      </c>
      <c r="C216" t="s">
        <v>518</v>
      </c>
      <c r="D216" t="s">
        <v>20</v>
      </c>
      <c r="E216" t="s">
        <v>401</v>
      </c>
      <c r="F216" t="s">
        <v>402</v>
      </c>
      <c r="G216" t="s">
        <v>402</v>
      </c>
      <c r="H216" t="s">
        <v>23</v>
      </c>
      <c r="I216">
        <v>27.859000000000002</v>
      </c>
      <c r="J216">
        <v>49.21</v>
      </c>
      <c r="K216">
        <v>39.14</v>
      </c>
      <c r="L216" s="1">
        <v>18349.112000000001</v>
      </c>
      <c r="M216">
        <v>511196</v>
      </c>
      <c r="N216" s="2">
        <f t="shared" si="5"/>
        <v>1.8349402347535804</v>
      </c>
      <c r="O216">
        <v>35408</v>
      </c>
      <c r="P216">
        <v>1270.95</v>
      </c>
      <c r="Q216">
        <v>501</v>
      </c>
      <c r="R216" t="s">
        <v>24</v>
      </c>
    </row>
    <row r="217" spans="1:18" x14ac:dyDescent="0.5">
      <c r="A217">
        <v>216</v>
      </c>
      <c r="B217" t="s">
        <v>519</v>
      </c>
      <c r="C217" t="s">
        <v>520</v>
      </c>
      <c r="D217" t="s">
        <v>20</v>
      </c>
      <c r="E217" t="s">
        <v>401</v>
      </c>
      <c r="F217" t="s">
        <v>402</v>
      </c>
      <c r="G217" t="s">
        <v>402</v>
      </c>
      <c r="H217" t="s">
        <v>23</v>
      </c>
      <c r="I217">
        <v>22.35</v>
      </c>
      <c r="J217">
        <v>48.66</v>
      </c>
      <c r="K217">
        <v>43.73</v>
      </c>
      <c r="L217" s="1">
        <v>8363.7219999999998</v>
      </c>
      <c r="M217">
        <v>186927</v>
      </c>
      <c r="N217" s="2">
        <f t="shared" si="5"/>
        <v>0.8363624161073826</v>
      </c>
      <c r="O217">
        <v>14200</v>
      </c>
      <c r="P217">
        <v>635.35</v>
      </c>
      <c r="Q217">
        <v>497</v>
      </c>
      <c r="R217" t="s">
        <v>24</v>
      </c>
    </row>
    <row r="218" spans="1:18" x14ac:dyDescent="0.5">
      <c r="A218">
        <v>217</v>
      </c>
      <c r="B218" t="s">
        <v>521</v>
      </c>
      <c r="C218" t="s">
        <v>522</v>
      </c>
      <c r="D218" t="s">
        <v>20</v>
      </c>
      <c r="E218" t="s">
        <v>401</v>
      </c>
      <c r="F218" t="s">
        <v>402</v>
      </c>
      <c r="G218" t="s">
        <v>402</v>
      </c>
      <c r="H218" t="s">
        <v>23</v>
      </c>
      <c r="I218">
        <v>32.924999999999997</v>
      </c>
      <c r="J218">
        <v>42.82</v>
      </c>
      <c r="K218">
        <v>29.22</v>
      </c>
      <c r="L218" s="1">
        <v>21204.547999999999</v>
      </c>
      <c r="M218">
        <v>698165</v>
      </c>
      <c r="N218" s="2">
        <f t="shared" si="5"/>
        <v>2.1204707668944573</v>
      </c>
      <c r="O218">
        <v>46061</v>
      </c>
      <c r="P218">
        <v>1398.96</v>
      </c>
      <c r="Q218">
        <v>501</v>
      </c>
      <c r="R218" t="s">
        <v>24</v>
      </c>
    </row>
    <row r="219" spans="1:18" x14ac:dyDescent="0.5">
      <c r="A219">
        <v>218</v>
      </c>
      <c r="B219" t="s">
        <v>523</v>
      </c>
      <c r="C219" t="s">
        <v>524</v>
      </c>
      <c r="D219" t="s">
        <v>20</v>
      </c>
      <c r="E219" t="s">
        <v>401</v>
      </c>
      <c r="F219" t="s">
        <v>402</v>
      </c>
      <c r="G219" t="s">
        <v>402</v>
      </c>
      <c r="H219" t="s">
        <v>23</v>
      </c>
      <c r="I219">
        <v>23.263000000000002</v>
      </c>
      <c r="J219">
        <v>47.5</v>
      </c>
      <c r="K219">
        <v>39.54</v>
      </c>
      <c r="L219" s="1">
        <v>13206.457</v>
      </c>
      <c r="M219">
        <v>307223</v>
      </c>
      <c r="N219" s="2">
        <f t="shared" si="5"/>
        <v>1.3206508188969608</v>
      </c>
      <c r="O219">
        <v>22669</v>
      </c>
      <c r="P219">
        <v>974.46</v>
      </c>
      <c r="Q219">
        <v>499</v>
      </c>
      <c r="R219" t="s">
        <v>24</v>
      </c>
    </row>
    <row r="220" spans="1:18" x14ac:dyDescent="0.5">
      <c r="A220">
        <v>219</v>
      </c>
      <c r="B220" t="s">
        <v>525</v>
      </c>
      <c r="C220" t="s">
        <v>526</v>
      </c>
      <c r="D220" t="s">
        <v>20</v>
      </c>
      <c r="E220" t="s">
        <v>401</v>
      </c>
      <c r="F220" t="s">
        <v>402</v>
      </c>
      <c r="G220" t="s">
        <v>402</v>
      </c>
      <c r="H220" t="s">
        <v>23</v>
      </c>
      <c r="I220">
        <v>22.53</v>
      </c>
      <c r="J220">
        <v>48.28</v>
      </c>
      <c r="K220">
        <v>40.56</v>
      </c>
      <c r="L220" s="1">
        <v>16865.858</v>
      </c>
      <c r="M220">
        <v>379988</v>
      </c>
      <c r="N220" s="2">
        <f t="shared" si="5"/>
        <v>1.6865867731913002</v>
      </c>
      <c r="O220">
        <v>26159</v>
      </c>
      <c r="P220">
        <v>1161.07</v>
      </c>
      <c r="Q220">
        <v>499</v>
      </c>
      <c r="R220" t="s">
        <v>24</v>
      </c>
    </row>
    <row r="221" spans="1:18" x14ac:dyDescent="0.5">
      <c r="A221">
        <v>220</v>
      </c>
      <c r="B221" t="s">
        <v>527</v>
      </c>
      <c r="C221" t="s">
        <v>528</v>
      </c>
      <c r="D221" t="s">
        <v>20</v>
      </c>
      <c r="E221" t="s">
        <v>401</v>
      </c>
      <c r="F221" t="s">
        <v>402</v>
      </c>
      <c r="G221" t="s">
        <v>402</v>
      </c>
      <c r="H221" t="s">
        <v>23</v>
      </c>
      <c r="I221">
        <v>29.015999999999998</v>
      </c>
      <c r="J221">
        <v>45.96</v>
      </c>
      <c r="K221">
        <v>32.44</v>
      </c>
      <c r="L221" s="1">
        <v>14270.428</v>
      </c>
      <c r="M221">
        <v>414071</v>
      </c>
      <c r="N221" s="2">
        <f t="shared" si="5"/>
        <v>1.4270437000275713</v>
      </c>
      <c r="O221">
        <v>28578</v>
      </c>
      <c r="P221">
        <v>984.9</v>
      </c>
      <c r="Q221">
        <v>499</v>
      </c>
      <c r="R221" t="s">
        <v>24</v>
      </c>
    </row>
    <row r="222" spans="1:18" x14ac:dyDescent="0.5">
      <c r="A222">
        <v>221</v>
      </c>
      <c r="B222" t="s">
        <v>529</v>
      </c>
      <c r="C222" t="s">
        <v>530</v>
      </c>
      <c r="D222" t="s">
        <v>20</v>
      </c>
      <c r="E222" t="s">
        <v>401</v>
      </c>
      <c r="F222" t="s">
        <v>402</v>
      </c>
      <c r="G222" t="s">
        <v>402</v>
      </c>
      <c r="H222" t="s">
        <v>23</v>
      </c>
      <c r="I222">
        <v>29.952999999999999</v>
      </c>
      <c r="J222">
        <v>44.35</v>
      </c>
      <c r="K222">
        <v>32.51</v>
      </c>
      <c r="L222" s="1">
        <v>22012.19</v>
      </c>
      <c r="M222">
        <v>659321</v>
      </c>
      <c r="N222" s="2">
        <f t="shared" si="5"/>
        <v>2.2011851901312061</v>
      </c>
      <c r="O222">
        <v>42909</v>
      </c>
      <c r="P222">
        <v>1432.57</v>
      </c>
      <c r="Q222">
        <v>500</v>
      </c>
      <c r="R222" t="s">
        <v>24</v>
      </c>
    </row>
    <row r="223" spans="1:18" x14ac:dyDescent="0.5">
      <c r="A223">
        <v>222</v>
      </c>
      <c r="B223" t="s">
        <v>531</v>
      </c>
      <c r="C223" t="s">
        <v>532</v>
      </c>
      <c r="D223" t="s">
        <v>20</v>
      </c>
      <c r="E223" t="s">
        <v>401</v>
      </c>
      <c r="F223" t="s">
        <v>402</v>
      </c>
      <c r="G223" t="s">
        <v>402</v>
      </c>
      <c r="H223" t="s">
        <v>23</v>
      </c>
      <c r="I223">
        <v>75.405000000000001</v>
      </c>
      <c r="J223">
        <v>35.75</v>
      </c>
      <c r="K223">
        <v>27.46</v>
      </c>
      <c r="L223" s="1">
        <v>21286.581999999999</v>
      </c>
      <c r="M223">
        <v>1605109</v>
      </c>
      <c r="N223" s="2">
        <f t="shared" si="5"/>
        <v>2.1286506199854118</v>
      </c>
      <c r="O223">
        <v>112587</v>
      </c>
      <c r="P223">
        <v>1493.1</v>
      </c>
      <c r="Q223">
        <v>501</v>
      </c>
      <c r="R223" t="s">
        <v>24</v>
      </c>
    </row>
    <row r="224" spans="1:18" x14ac:dyDescent="0.5">
      <c r="A224">
        <v>223</v>
      </c>
      <c r="B224" t="s">
        <v>533</v>
      </c>
      <c r="C224" t="s">
        <v>534</v>
      </c>
      <c r="D224" t="s">
        <v>20</v>
      </c>
      <c r="E224" t="s">
        <v>401</v>
      </c>
      <c r="F224" t="s">
        <v>402</v>
      </c>
      <c r="G224" t="s">
        <v>402</v>
      </c>
      <c r="H224" t="s">
        <v>23</v>
      </c>
      <c r="I224">
        <v>22.541</v>
      </c>
      <c r="J224">
        <v>48.24</v>
      </c>
      <c r="K224">
        <v>41.26</v>
      </c>
      <c r="L224" s="1">
        <v>18215.235000000001</v>
      </c>
      <c r="M224">
        <v>410589</v>
      </c>
      <c r="N224" s="2">
        <f t="shared" si="5"/>
        <v>1.8215207843485202</v>
      </c>
      <c r="O224">
        <v>28939</v>
      </c>
      <c r="P224">
        <v>1283.8399999999999</v>
      </c>
      <c r="Q224">
        <v>498</v>
      </c>
      <c r="R224" t="s">
        <v>24</v>
      </c>
    </row>
    <row r="225" spans="1:18" x14ac:dyDescent="0.5">
      <c r="A225">
        <v>224</v>
      </c>
      <c r="B225" t="s">
        <v>535</v>
      </c>
      <c r="C225" t="s">
        <v>536</v>
      </c>
      <c r="D225" t="s">
        <v>20</v>
      </c>
      <c r="E225" t="s">
        <v>401</v>
      </c>
      <c r="F225" t="s">
        <v>402</v>
      </c>
      <c r="G225" t="s">
        <v>402</v>
      </c>
      <c r="H225" t="s">
        <v>23</v>
      </c>
      <c r="I225">
        <v>33.03</v>
      </c>
      <c r="J225">
        <v>46.13</v>
      </c>
      <c r="K225">
        <v>33.14</v>
      </c>
      <c r="L225" s="1">
        <v>18564.697</v>
      </c>
      <c r="M225">
        <v>613198</v>
      </c>
      <c r="N225" s="2">
        <f t="shared" si="5"/>
        <v>1.8564880411746896</v>
      </c>
      <c r="O225">
        <v>40298</v>
      </c>
      <c r="P225">
        <v>1220.03</v>
      </c>
      <c r="Q225">
        <v>500</v>
      </c>
      <c r="R225" t="s">
        <v>24</v>
      </c>
    </row>
    <row r="226" spans="1:18" x14ac:dyDescent="0.5">
      <c r="A226">
        <v>225</v>
      </c>
      <c r="B226" t="s">
        <v>537</v>
      </c>
      <c r="C226" t="s">
        <v>538</v>
      </c>
      <c r="D226" t="s">
        <v>20</v>
      </c>
      <c r="E226" t="s">
        <v>401</v>
      </c>
      <c r="F226" t="s">
        <v>402</v>
      </c>
      <c r="G226" t="s">
        <v>402</v>
      </c>
      <c r="H226" t="s">
        <v>23</v>
      </c>
      <c r="I226">
        <v>27.013000000000002</v>
      </c>
      <c r="J226">
        <v>46.59</v>
      </c>
      <c r="K226">
        <v>31.94</v>
      </c>
      <c r="L226" s="1">
        <v>14510.236999999999</v>
      </c>
      <c r="M226">
        <v>391971</v>
      </c>
      <c r="N226" s="2">
        <f t="shared" si="5"/>
        <v>1.4510457927664457</v>
      </c>
      <c r="O226">
        <v>26832</v>
      </c>
      <c r="P226">
        <v>993.28</v>
      </c>
      <c r="Q226">
        <v>500</v>
      </c>
      <c r="R226" t="s">
        <v>24</v>
      </c>
    </row>
    <row r="227" spans="1:18" x14ac:dyDescent="0.5">
      <c r="A227">
        <v>226</v>
      </c>
      <c r="B227" t="s">
        <v>539</v>
      </c>
      <c r="C227" t="s">
        <v>540</v>
      </c>
      <c r="D227" t="s">
        <v>20</v>
      </c>
      <c r="E227" t="s">
        <v>401</v>
      </c>
      <c r="F227" t="s">
        <v>402</v>
      </c>
      <c r="G227" t="s">
        <v>402</v>
      </c>
      <c r="H227" t="s">
        <v>23</v>
      </c>
      <c r="I227">
        <v>22.224</v>
      </c>
      <c r="J227">
        <v>48.75</v>
      </c>
      <c r="K227">
        <v>41.67</v>
      </c>
      <c r="L227" s="1">
        <v>18461.395</v>
      </c>
      <c r="M227">
        <v>410289</v>
      </c>
      <c r="N227" s="2">
        <f t="shared" si="5"/>
        <v>1.8461528077753782</v>
      </c>
      <c r="O227">
        <v>28258</v>
      </c>
      <c r="P227">
        <v>1271.5</v>
      </c>
      <c r="Q227">
        <v>499</v>
      </c>
      <c r="R227" t="s">
        <v>24</v>
      </c>
    </row>
    <row r="228" spans="1:18" x14ac:dyDescent="0.5">
      <c r="A228">
        <v>227</v>
      </c>
      <c r="B228" t="s">
        <v>541</v>
      </c>
      <c r="C228" t="s">
        <v>542</v>
      </c>
      <c r="D228" t="s">
        <v>20</v>
      </c>
      <c r="E228" t="s">
        <v>401</v>
      </c>
      <c r="F228" t="s">
        <v>402</v>
      </c>
      <c r="G228" t="s">
        <v>402</v>
      </c>
      <c r="H228" t="s">
        <v>23</v>
      </c>
      <c r="I228">
        <v>23.273</v>
      </c>
      <c r="J228">
        <v>48.46</v>
      </c>
      <c r="K228">
        <v>44.61</v>
      </c>
      <c r="L228" s="1">
        <v>16066.082</v>
      </c>
      <c r="M228">
        <v>373905</v>
      </c>
      <c r="N228" s="2">
        <f t="shared" si="5"/>
        <v>1.6066042194818029</v>
      </c>
      <c r="O228">
        <v>27058</v>
      </c>
      <c r="P228">
        <v>1162.6400000000001</v>
      </c>
      <c r="Q228">
        <v>500</v>
      </c>
      <c r="R228" t="s">
        <v>24</v>
      </c>
    </row>
    <row r="229" spans="1:18" x14ac:dyDescent="0.5">
      <c r="A229">
        <v>228</v>
      </c>
      <c r="B229" t="s">
        <v>543</v>
      </c>
      <c r="C229" t="s">
        <v>544</v>
      </c>
      <c r="D229" t="s">
        <v>20</v>
      </c>
      <c r="E229" t="s">
        <v>401</v>
      </c>
      <c r="F229" t="s">
        <v>402</v>
      </c>
      <c r="G229" t="s">
        <v>402</v>
      </c>
      <c r="H229" t="s">
        <v>23</v>
      </c>
      <c r="I229">
        <v>51.95</v>
      </c>
      <c r="J229">
        <v>42.92</v>
      </c>
      <c r="K229">
        <v>38.69</v>
      </c>
      <c r="L229" s="1">
        <v>30242.996999999999</v>
      </c>
      <c r="M229">
        <v>1571120</v>
      </c>
      <c r="N229" s="2">
        <f t="shared" si="5"/>
        <v>3.0242925890279113</v>
      </c>
      <c r="O229">
        <v>105973</v>
      </c>
      <c r="P229">
        <v>2039.91</v>
      </c>
      <c r="Q229">
        <v>501</v>
      </c>
      <c r="R229" t="s">
        <v>24</v>
      </c>
    </row>
    <row r="230" spans="1:18" x14ac:dyDescent="0.5">
      <c r="A230">
        <v>229</v>
      </c>
      <c r="B230" t="s">
        <v>545</v>
      </c>
      <c r="C230" t="s">
        <v>546</v>
      </c>
      <c r="D230" t="s">
        <v>20</v>
      </c>
      <c r="E230" t="s">
        <v>401</v>
      </c>
      <c r="F230" t="s">
        <v>402</v>
      </c>
      <c r="G230" t="s">
        <v>402</v>
      </c>
      <c r="H230" t="s">
        <v>23</v>
      </c>
      <c r="I230">
        <v>42.744</v>
      </c>
      <c r="J230">
        <v>43.04</v>
      </c>
      <c r="K230">
        <v>38.89</v>
      </c>
      <c r="L230" s="1">
        <v>17599.62</v>
      </c>
      <c r="M230">
        <v>752275</v>
      </c>
      <c r="N230" s="2">
        <f t="shared" si="5"/>
        <v>1.7599546135130077</v>
      </c>
      <c r="O230">
        <v>50821</v>
      </c>
      <c r="P230">
        <v>1188.97</v>
      </c>
      <c r="Q230">
        <v>501</v>
      </c>
      <c r="R230" t="s">
        <v>24</v>
      </c>
    </row>
    <row r="231" spans="1:18" x14ac:dyDescent="0.5">
      <c r="A231">
        <v>230</v>
      </c>
      <c r="B231" t="s">
        <v>547</v>
      </c>
      <c r="C231" t="s">
        <v>548</v>
      </c>
      <c r="D231" t="s">
        <v>20</v>
      </c>
      <c r="E231" t="s">
        <v>401</v>
      </c>
      <c r="F231" t="s">
        <v>402</v>
      </c>
      <c r="G231" t="s">
        <v>402</v>
      </c>
      <c r="H231" t="s">
        <v>23</v>
      </c>
      <c r="I231">
        <v>38.533000000000001</v>
      </c>
      <c r="J231">
        <v>41.79</v>
      </c>
      <c r="K231">
        <v>35.659999999999997</v>
      </c>
      <c r="L231" s="1">
        <v>19027.164000000001</v>
      </c>
      <c r="M231">
        <v>733170</v>
      </c>
      <c r="N231" s="2">
        <f t="shared" si="5"/>
        <v>1.9027067708198169</v>
      </c>
      <c r="O231">
        <v>51214</v>
      </c>
      <c r="P231">
        <v>1329.1</v>
      </c>
      <c r="Q231">
        <v>500</v>
      </c>
      <c r="R231" t="s">
        <v>24</v>
      </c>
    </row>
    <row r="232" spans="1:18" x14ac:dyDescent="0.5">
      <c r="A232">
        <v>231</v>
      </c>
      <c r="B232" t="s">
        <v>549</v>
      </c>
      <c r="C232" t="s">
        <v>550</v>
      </c>
      <c r="D232" t="s">
        <v>20</v>
      </c>
      <c r="E232" t="s">
        <v>401</v>
      </c>
      <c r="F232" t="s">
        <v>402</v>
      </c>
      <c r="G232" t="s">
        <v>402</v>
      </c>
      <c r="H232" t="s">
        <v>23</v>
      </c>
      <c r="I232">
        <v>39.51</v>
      </c>
      <c r="J232">
        <v>45.82</v>
      </c>
      <c r="K232">
        <v>44.5</v>
      </c>
      <c r="L232" s="1">
        <v>9554.759</v>
      </c>
      <c r="M232">
        <v>377506</v>
      </c>
      <c r="N232" s="2">
        <f t="shared" si="5"/>
        <v>0.95546950139205267</v>
      </c>
      <c r="O232">
        <v>29113</v>
      </c>
      <c r="P232">
        <v>736.86</v>
      </c>
      <c r="Q232">
        <v>501</v>
      </c>
      <c r="R232" t="s">
        <v>24</v>
      </c>
    </row>
    <row r="233" spans="1:18" x14ac:dyDescent="0.5">
      <c r="A233">
        <v>232</v>
      </c>
      <c r="B233" t="s">
        <v>551</v>
      </c>
      <c r="C233" t="s">
        <v>552</v>
      </c>
      <c r="D233" t="s">
        <v>20</v>
      </c>
      <c r="E233" t="s">
        <v>401</v>
      </c>
      <c r="F233" t="s">
        <v>402</v>
      </c>
      <c r="G233" t="s">
        <v>402</v>
      </c>
      <c r="H233" t="s">
        <v>23</v>
      </c>
      <c r="I233">
        <v>48.875999999999998</v>
      </c>
      <c r="J233">
        <v>47.58</v>
      </c>
      <c r="K233">
        <v>48.25</v>
      </c>
      <c r="L233" s="1">
        <v>11308.415000000001</v>
      </c>
      <c r="M233">
        <v>552713</v>
      </c>
      <c r="N233" s="2">
        <f t="shared" si="5"/>
        <v>1.130847450691546</v>
      </c>
      <c r="O233">
        <v>41045</v>
      </c>
      <c r="P233">
        <v>839.77</v>
      </c>
      <c r="Q233">
        <v>501</v>
      </c>
      <c r="R233" t="s">
        <v>24</v>
      </c>
    </row>
    <row r="234" spans="1:18" x14ac:dyDescent="0.5">
      <c r="A234">
        <v>233</v>
      </c>
      <c r="B234" t="s">
        <v>553</v>
      </c>
      <c r="C234" t="s">
        <v>554</v>
      </c>
      <c r="D234" t="s">
        <v>20</v>
      </c>
      <c r="E234" t="s">
        <v>401</v>
      </c>
      <c r="F234" t="s">
        <v>402</v>
      </c>
      <c r="G234" t="s">
        <v>402</v>
      </c>
      <c r="H234" t="s">
        <v>23</v>
      </c>
      <c r="I234">
        <v>30.175000000000001</v>
      </c>
      <c r="J234">
        <v>50.39</v>
      </c>
      <c r="K234">
        <v>53.99</v>
      </c>
      <c r="L234" s="1">
        <v>15666.918</v>
      </c>
      <c r="M234">
        <v>472747</v>
      </c>
      <c r="N234" s="2">
        <f t="shared" si="5"/>
        <v>1.5666843413421707</v>
      </c>
      <c r="O234">
        <v>35179</v>
      </c>
      <c r="P234">
        <v>1165.8399999999999</v>
      </c>
      <c r="Q234">
        <v>501</v>
      </c>
      <c r="R234" t="s">
        <v>24</v>
      </c>
    </row>
    <row r="235" spans="1:18" x14ac:dyDescent="0.5">
      <c r="A235">
        <v>234</v>
      </c>
      <c r="B235" t="s">
        <v>555</v>
      </c>
      <c r="C235" t="s">
        <v>556</v>
      </c>
      <c r="D235" t="s">
        <v>20</v>
      </c>
      <c r="E235" t="s">
        <v>401</v>
      </c>
      <c r="F235" t="s">
        <v>402</v>
      </c>
      <c r="G235" t="s">
        <v>402</v>
      </c>
      <c r="H235" t="s">
        <v>23</v>
      </c>
      <c r="I235">
        <v>30.684999999999999</v>
      </c>
      <c r="J235">
        <v>50.12</v>
      </c>
      <c r="K235">
        <v>53.96</v>
      </c>
      <c r="L235" s="1">
        <v>13792.109</v>
      </c>
      <c r="M235">
        <v>423210</v>
      </c>
      <c r="N235" s="2">
        <f t="shared" si="5"/>
        <v>1.3792080821248167</v>
      </c>
      <c r="O235">
        <v>30412</v>
      </c>
      <c r="P235">
        <v>991.11</v>
      </c>
      <c r="Q235">
        <v>501</v>
      </c>
      <c r="R235" t="s">
        <v>24</v>
      </c>
    </row>
    <row r="236" spans="1:18" x14ac:dyDescent="0.5">
      <c r="A236">
        <v>235</v>
      </c>
      <c r="B236" t="s">
        <v>557</v>
      </c>
      <c r="C236" t="s">
        <v>558</v>
      </c>
      <c r="D236" t="s">
        <v>20</v>
      </c>
      <c r="E236" t="s">
        <v>401</v>
      </c>
      <c r="F236" t="s">
        <v>402</v>
      </c>
      <c r="G236" t="s">
        <v>402</v>
      </c>
      <c r="H236" t="s">
        <v>23</v>
      </c>
      <c r="I236">
        <v>40.073</v>
      </c>
      <c r="J236">
        <v>44.45</v>
      </c>
      <c r="K236">
        <v>35.4</v>
      </c>
      <c r="L236" s="1">
        <v>20999.491000000002</v>
      </c>
      <c r="M236">
        <v>841509</v>
      </c>
      <c r="N236" s="2">
        <f t="shared" si="5"/>
        <v>2.0999401093005265</v>
      </c>
      <c r="O236">
        <v>59091</v>
      </c>
      <c r="P236">
        <v>1474.59</v>
      </c>
      <c r="Q236">
        <v>501</v>
      </c>
      <c r="R236" t="s">
        <v>24</v>
      </c>
    </row>
    <row r="237" spans="1:18" x14ac:dyDescent="0.5">
      <c r="A237">
        <v>236</v>
      </c>
      <c r="B237" t="s">
        <v>559</v>
      </c>
      <c r="C237" t="s">
        <v>560</v>
      </c>
      <c r="D237" t="s">
        <v>20</v>
      </c>
      <c r="E237" t="s">
        <v>401</v>
      </c>
      <c r="F237" t="s">
        <v>402</v>
      </c>
      <c r="G237" t="s">
        <v>402</v>
      </c>
      <c r="H237" t="s">
        <v>23</v>
      </c>
      <c r="I237">
        <v>39.531999999999996</v>
      </c>
      <c r="J237">
        <v>45.26</v>
      </c>
      <c r="K237">
        <v>35.14</v>
      </c>
      <c r="L237" s="1">
        <v>17230.178</v>
      </c>
      <c r="M237">
        <v>681142</v>
      </c>
      <c r="N237" s="2">
        <f t="shared" si="5"/>
        <v>1.7230142669229995</v>
      </c>
      <c r="O237">
        <v>49482</v>
      </c>
      <c r="P237">
        <v>1251.7</v>
      </c>
      <c r="Q237">
        <v>501</v>
      </c>
      <c r="R237" t="s">
        <v>24</v>
      </c>
    </row>
    <row r="238" spans="1:18" x14ac:dyDescent="0.5">
      <c r="A238">
        <v>237</v>
      </c>
      <c r="B238" t="s">
        <v>561</v>
      </c>
      <c r="C238" t="s">
        <v>562</v>
      </c>
      <c r="D238" t="s">
        <v>20</v>
      </c>
      <c r="E238" t="s">
        <v>401</v>
      </c>
      <c r="F238" t="s">
        <v>402</v>
      </c>
      <c r="G238" t="s">
        <v>402</v>
      </c>
      <c r="H238" t="s">
        <v>23</v>
      </c>
      <c r="I238">
        <v>124.946</v>
      </c>
      <c r="J238">
        <v>44.86</v>
      </c>
      <c r="K238">
        <v>38.68</v>
      </c>
      <c r="L238" s="1">
        <v>13389.4</v>
      </c>
      <c r="M238">
        <v>1672948</v>
      </c>
      <c r="N238" s="2">
        <f t="shared" si="5"/>
        <v>1.3389368207065453</v>
      </c>
      <c r="O238">
        <v>124222</v>
      </c>
      <c r="P238">
        <v>994.21</v>
      </c>
      <c r="Q238">
        <v>501</v>
      </c>
      <c r="R238" t="s">
        <v>24</v>
      </c>
    </row>
    <row r="239" spans="1:18" x14ac:dyDescent="0.5">
      <c r="A239">
        <v>238</v>
      </c>
      <c r="B239" t="s">
        <v>563</v>
      </c>
      <c r="C239" t="s">
        <v>564</v>
      </c>
      <c r="D239" t="s">
        <v>20</v>
      </c>
      <c r="E239" t="s">
        <v>401</v>
      </c>
      <c r="F239" t="s">
        <v>402</v>
      </c>
      <c r="G239" t="s">
        <v>402</v>
      </c>
      <c r="H239" t="s">
        <v>23</v>
      </c>
      <c r="I239">
        <v>32.863</v>
      </c>
      <c r="J239">
        <v>56.03</v>
      </c>
      <c r="K239">
        <v>60.62</v>
      </c>
      <c r="L239" s="1">
        <v>13021.975</v>
      </c>
      <c r="M239">
        <v>427941</v>
      </c>
      <c r="N239" s="2">
        <f t="shared" si="5"/>
        <v>1.3021969996652771</v>
      </c>
      <c r="O239">
        <v>31383</v>
      </c>
      <c r="P239">
        <v>954.96</v>
      </c>
      <c r="Q239">
        <v>499</v>
      </c>
      <c r="R239" t="s">
        <v>24</v>
      </c>
    </row>
    <row r="240" spans="1:18" x14ac:dyDescent="0.5">
      <c r="A240">
        <v>239</v>
      </c>
      <c r="B240" t="s">
        <v>565</v>
      </c>
      <c r="C240" t="s">
        <v>566</v>
      </c>
      <c r="D240" t="s">
        <v>20</v>
      </c>
      <c r="E240" t="s">
        <v>401</v>
      </c>
      <c r="F240" t="s">
        <v>402</v>
      </c>
      <c r="G240" t="s">
        <v>402</v>
      </c>
      <c r="H240" t="s">
        <v>23</v>
      </c>
      <c r="I240">
        <v>55.606999999999999</v>
      </c>
      <c r="J240">
        <v>53.58</v>
      </c>
      <c r="K240">
        <v>56.24</v>
      </c>
      <c r="L240" s="1">
        <v>13243.766</v>
      </c>
      <c r="M240">
        <v>736448</v>
      </c>
      <c r="N240" s="2">
        <f t="shared" si="5"/>
        <v>1.3243800240976855</v>
      </c>
      <c r="O240">
        <v>54078</v>
      </c>
      <c r="P240">
        <v>972.5</v>
      </c>
      <c r="Q240">
        <v>501</v>
      </c>
      <c r="R240" t="s">
        <v>24</v>
      </c>
    </row>
    <row r="241" spans="1:18" x14ac:dyDescent="0.5">
      <c r="A241">
        <v>240</v>
      </c>
      <c r="B241" t="s">
        <v>567</v>
      </c>
      <c r="C241" t="s">
        <v>568</v>
      </c>
      <c r="D241" t="s">
        <v>20</v>
      </c>
      <c r="E241" t="s">
        <v>401</v>
      </c>
      <c r="F241" t="s">
        <v>402</v>
      </c>
      <c r="G241" t="s">
        <v>402</v>
      </c>
      <c r="H241" t="s">
        <v>23</v>
      </c>
      <c r="I241">
        <v>49.003</v>
      </c>
      <c r="J241">
        <v>52.54</v>
      </c>
      <c r="K241">
        <v>54.96</v>
      </c>
      <c r="L241" s="1">
        <v>14923.361999999999</v>
      </c>
      <c r="M241">
        <v>731286</v>
      </c>
      <c r="N241" s="2">
        <f t="shared" si="5"/>
        <v>1.4923290410791177</v>
      </c>
      <c r="O241">
        <v>52872</v>
      </c>
      <c r="P241">
        <v>1078.96</v>
      </c>
      <c r="Q241">
        <v>501</v>
      </c>
      <c r="R241" t="s">
        <v>24</v>
      </c>
    </row>
    <row r="242" spans="1:18" x14ac:dyDescent="0.5">
      <c r="A242">
        <v>241</v>
      </c>
      <c r="B242" t="s">
        <v>569</v>
      </c>
      <c r="C242" t="s">
        <v>570</v>
      </c>
      <c r="D242" t="s">
        <v>20</v>
      </c>
      <c r="E242" t="s">
        <v>401</v>
      </c>
      <c r="F242" t="s">
        <v>402</v>
      </c>
      <c r="G242" t="s">
        <v>402</v>
      </c>
      <c r="H242" t="s">
        <v>23</v>
      </c>
      <c r="I242">
        <v>33.9</v>
      </c>
      <c r="J242">
        <v>55.79</v>
      </c>
      <c r="K242">
        <v>59.58</v>
      </c>
      <c r="L242" s="1">
        <v>14986.081</v>
      </c>
      <c r="M242">
        <v>508033</v>
      </c>
      <c r="N242" s="2">
        <f t="shared" si="5"/>
        <v>1.498622418879056</v>
      </c>
      <c r="O242">
        <v>36630</v>
      </c>
      <c r="P242">
        <v>1080.52</v>
      </c>
      <c r="Q242">
        <v>500</v>
      </c>
      <c r="R242" t="s">
        <v>24</v>
      </c>
    </row>
    <row r="243" spans="1:18" x14ac:dyDescent="0.5">
      <c r="A243">
        <v>242</v>
      </c>
      <c r="B243" t="s">
        <v>571</v>
      </c>
      <c r="C243" t="s">
        <v>572</v>
      </c>
      <c r="D243" t="s">
        <v>20</v>
      </c>
      <c r="E243" t="s">
        <v>401</v>
      </c>
      <c r="F243" t="s">
        <v>402</v>
      </c>
      <c r="G243" t="s">
        <v>402</v>
      </c>
      <c r="H243" t="s">
        <v>23</v>
      </c>
      <c r="I243">
        <v>50.716000000000001</v>
      </c>
      <c r="J243">
        <v>54.41</v>
      </c>
      <c r="K243">
        <v>57.03</v>
      </c>
      <c r="L243" s="1">
        <v>20115.780999999999</v>
      </c>
      <c r="M243">
        <v>1020194</v>
      </c>
      <c r="N243" s="2">
        <f t="shared" si="5"/>
        <v>2.011582143702185</v>
      </c>
      <c r="O243">
        <v>70889</v>
      </c>
      <c r="P243">
        <v>1397.76</v>
      </c>
      <c r="Q243">
        <v>501</v>
      </c>
      <c r="R243" t="s">
        <v>24</v>
      </c>
    </row>
    <row r="244" spans="1:18" x14ac:dyDescent="0.5">
      <c r="A244">
        <v>243</v>
      </c>
      <c r="B244" t="s">
        <v>573</v>
      </c>
      <c r="C244" t="s">
        <v>574</v>
      </c>
      <c r="D244" t="s">
        <v>20</v>
      </c>
      <c r="E244" t="s">
        <v>401</v>
      </c>
      <c r="F244" t="s">
        <v>402</v>
      </c>
      <c r="G244" t="s">
        <v>402</v>
      </c>
      <c r="H244" t="s">
        <v>23</v>
      </c>
      <c r="I244">
        <v>51.643999999999998</v>
      </c>
      <c r="J244">
        <v>49.11</v>
      </c>
      <c r="K244">
        <v>45.95</v>
      </c>
      <c r="L244" s="1">
        <v>21202.705000000002</v>
      </c>
      <c r="M244">
        <v>1094999</v>
      </c>
      <c r="N244" s="2">
        <f t="shared" si="5"/>
        <v>2.1202830919371083</v>
      </c>
      <c r="O244">
        <v>77039</v>
      </c>
      <c r="P244">
        <v>1491.72</v>
      </c>
      <c r="Q244">
        <v>501</v>
      </c>
      <c r="R244" t="s">
        <v>24</v>
      </c>
    </row>
    <row r="245" spans="1:18" x14ac:dyDescent="0.5">
      <c r="A245">
        <v>244</v>
      </c>
      <c r="B245" t="s">
        <v>575</v>
      </c>
      <c r="C245" t="s">
        <v>576</v>
      </c>
      <c r="D245" t="s">
        <v>20</v>
      </c>
      <c r="E245" t="s">
        <v>401</v>
      </c>
      <c r="F245" t="s">
        <v>402</v>
      </c>
      <c r="G245" t="s">
        <v>402</v>
      </c>
      <c r="H245" t="s">
        <v>23</v>
      </c>
      <c r="I245">
        <v>36.972999999999999</v>
      </c>
      <c r="J245">
        <v>47.77</v>
      </c>
      <c r="K245">
        <v>43.35</v>
      </c>
      <c r="L245" s="1">
        <v>13563.262000000001</v>
      </c>
      <c r="M245">
        <v>501478</v>
      </c>
      <c r="N245" s="2">
        <f t="shared" si="5"/>
        <v>1.3563357044329645</v>
      </c>
      <c r="O245">
        <v>37420</v>
      </c>
      <c r="P245">
        <v>1012.08</v>
      </c>
      <c r="Q245">
        <v>499</v>
      </c>
      <c r="R245" t="s">
        <v>24</v>
      </c>
    </row>
    <row r="246" spans="1:18" x14ac:dyDescent="0.5">
      <c r="A246">
        <v>245</v>
      </c>
      <c r="B246" t="s">
        <v>577</v>
      </c>
      <c r="C246" t="s">
        <v>578</v>
      </c>
      <c r="D246" t="s">
        <v>20</v>
      </c>
      <c r="E246" t="s">
        <v>401</v>
      </c>
      <c r="F246" t="s">
        <v>402</v>
      </c>
      <c r="G246" t="s">
        <v>402</v>
      </c>
      <c r="H246" t="s">
        <v>23</v>
      </c>
      <c r="I246">
        <v>41.656999999999996</v>
      </c>
      <c r="J246">
        <v>51.52</v>
      </c>
      <c r="K246">
        <v>49.55</v>
      </c>
      <c r="L246" s="1">
        <v>10711.36</v>
      </c>
      <c r="M246">
        <v>446201</v>
      </c>
      <c r="N246" s="2">
        <f t="shared" si="5"/>
        <v>1.0711309023693498</v>
      </c>
      <c r="O246">
        <v>33027</v>
      </c>
      <c r="P246">
        <v>792.84</v>
      </c>
      <c r="Q246">
        <v>501</v>
      </c>
      <c r="R246" t="s">
        <v>24</v>
      </c>
    </row>
    <row r="247" spans="1:18" x14ac:dyDescent="0.5">
      <c r="A247">
        <v>246</v>
      </c>
      <c r="B247" t="s">
        <v>579</v>
      </c>
      <c r="C247" t="s">
        <v>580</v>
      </c>
      <c r="D247" t="s">
        <v>20</v>
      </c>
      <c r="E247" t="s">
        <v>401</v>
      </c>
      <c r="F247" t="s">
        <v>402</v>
      </c>
      <c r="G247" t="s">
        <v>402</v>
      </c>
      <c r="H247" t="s">
        <v>23</v>
      </c>
      <c r="I247">
        <v>38.534999999999997</v>
      </c>
      <c r="J247">
        <v>58.4</v>
      </c>
      <c r="K247">
        <v>62.96</v>
      </c>
      <c r="L247" s="1">
        <v>18221.493999999999</v>
      </c>
      <c r="M247">
        <v>702158</v>
      </c>
      <c r="N247" s="2">
        <f t="shared" si="5"/>
        <v>1.8221305306863889</v>
      </c>
      <c r="O247">
        <v>50789</v>
      </c>
      <c r="P247">
        <v>1318.01</v>
      </c>
      <c r="Q247">
        <v>501</v>
      </c>
      <c r="R247" t="s">
        <v>24</v>
      </c>
    </row>
    <row r="248" spans="1:18" x14ac:dyDescent="0.5">
      <c r="A248">
        <v>247</v>
      </c>
      <c r="B248" t="s">
        <v>581</v>
      </c>
      <c r="C248" t="s">
        <v>582</v>
      </c>
      <c r="D248" t="s">
        <v>20</v>
      </c>
      <c r="E248" t="s">
        <v>401</v>
      </c>
      <c r="F248" t="s">
        <v>402</v>
      </c>
      <c r="G248" t="s">
        <v>402</v>
      </c>
      <c r="H248" t="s">
        <v>23</v>
      </c>
      <c r="I248">
        <v>36.457999999999998</v>
      </c>
      <c r="J248">
        <v>48.33</v>
      </c>
      <c r="K248">
        <v>46.94</v>
      </c>
      <c r="L248" s="1">
        <v>12218.317999999999</v>
      </c>
      <c r="M248">
        <v>445456</v>
      </c>
      <c r="N248" s="2">
        <f t="shared" si="5"/>
        <v>1.2218333424762742</v>
      </c>
      <c r="O248">
        <v>33248</v>
      </c>
      <c r="P248">
        <v>911.95</v>
      </c>
      <c r="Q248">
        <v>501</v>
      </c>
      <c r="R248" t="s">
        <v>24</v>
      </c>
    </row>
    <row r="249" spans="1:18" x14ac:dyDescent="0.5">
      <c r="A249">
        <v>248</v>
      </c>
      <c r="B249" t="s">
        <v>583</v>
      </c>
      <c r="C249" t="s">
        <v>584</v>
      </c>
      <c r="D249" t="s">
        <v>20</v>
      </c>
      <c r="E249" t="s">
        <v>401</v>
      </c>
      <c r="F249" t="s">
        <v>402</v>
      </c>
      <c r="G249" t="s">
        <v>402</v>
      </c>
      <c r="H249" t="s">
        <v>23</v>
      </c>
      <c r="I249">
        <v>33.396000000000001</v>
      </c>
      <c r="J249">
        <v>52.82</v>
      </c>
      <c r="K249">
        <v>49.29</v>
      </c>
      <c r="L249" s="1">
        <v>22038.937000000002</v>
      </c>
      <c r="M249">
        <v>736006</v>
      </c>
      <c r="N249" s="2">
        <f t="shared" si="5"/>
        <v>2.2038747155347949</v>
      </c>
      <c r="O249">
        <v>50878</v>
      </c>
      <c r="P249">
        <v>1523.49</v>
      </c>
      <c r="Q249">
        <v>500</v>
      </c>
      <c r="R249" t="s">
        <v>24</v>
      </c>
    </row>
    <row r="250" spans="1:18" x14ac:dyDescent="0.5">
      <c r="A250">
        <v>249</v>
      </c>
      <c r="B250" t="s">
        <v>585</v>
      </c>
      <c r="C250" t="s">
        <v>586</v>
      </c>
      <c r="D250" t="s">
        <v>20</v>
      </c>
      <c r="E250" t="s">
        <v>401</v>
      </c>
      <c r="F250" t="s">
        <v>402</v>
      </c>
      <c r="G250" t="s">
        <v>402</v>
      </c>
      <c r="H250" t="s">
        <v>23</v>
      </c>
      <c r="I250">
        <v>36.143999999999998</v>
      </c>
      <c r="J250">
        <v>49.75</v>
      </c>
      <c r="K250">
        <v>44.5</v>
      </c>
      <c r="L250" s="1">
        <v>14577.548000000001</v>
      </c>
      <c r="M250">
        <v>526886</v>
      </c>
      <c r="N250" s="2">
        <f t="shared" si="5"/>
        <v>1.4577412571934483</v>
      </c>
      <c r="O250">
        <v>38229</v>
      </c>
      <c r="P250">
        <v>1057.7</v>
      </c>
      <c r="Q250">
        <v>501</v>
      </c>
      <c r="R250" t="s">
        <v>24</v>
      </c>
    </row>
    <row r="251" spans="1:18" x14ac:dyDescent="0.5">
      <c r="A251">
        <v>250</v>
      </c>
      <c r="B251" t="s">
        <v>587</v>
      </c>
      <c r="C251" t="s">
        <v>588</v>
      </c>
      <c r="D251" t="s">
        <v>20</v>
      </c>
      <c r="E251" t="s">
        <v>401</v>
      </c>
      <c r="F251" t="s">
        <v>402</v>
      </c>
      <c r="G251" t="s">
        <v>402</v>
      </c>
      <c r="H251" t="s">
        <v>23</v>
      </c>
      <c r="I251">
        <v>33.485999999999997</v>
      </c>
      <c r="J251">
        <v>53.65</v>
      </c>
      <c r="K251">
        <v>54.73</v>
      </c>
      <c r="L251" s="1">
        <v>17219.484</v>
      </c>
      <c r="M251">
        <v>576611</v>
      </c>
      <c r="N251" s="2">
        <f t="shared" si="5"/>
        <v>1.72194648509825</v>
      </c>
      <c r="O251">
        <v>41413</v>
      </c>
      <c r="P251">
        <v>1236.73</v>
      </c>
      <c r="Q251">
        <v>501</v>
      </c>
      <c r="R251" t="s">
        <v>24</v>
      </c>
    </row>
    <row r="252" spans="1:18" x14ac:dyDescent="0.5">
      <c r="A252">
        <v>251</v>
      </c>
      <c r="B252" t="s">
        <v>589</v>
      </c>
      <c r="C252" t="s">
        <v>590</v>
      </c>
      <c r="D252" t="s">
        <v>20</v>
      </c>
      <c r="E252" t="s">
        <v>401</v>
      </c>
      <c r="F252" t="s">
        <v>402</v>
      </c>
      <c r="G252" t="s">
        <v>402</v>
      </c>
      <c r="H252" t="s">
        <v>23</v>
      </c>
      <c r="I252">
        <v>33.698</v>
      </c>
      <c r="J252">
        <v>51.51</v>
      </c>
      <c r="K252">
        <v>48.73</v>
      </c>
      <c r="L252" s="1">
        <v>15999.89</v>
      </c>
      <c r="M252">
        <v>539161</v>
      </c>
      <c r="N252" s="2">
        <f t="shared" si="5"/>
        <v>1.5999792272538429</v>
      </c>
      <c r="O252">
        <v>38759</v>
      </c>
      <c r="P252">
        <v>1150.19</v>
      </c>
      <c r="Q252">
        <v>501</v>
      </c>
      <c r="R252" t="s">
        <v>24</v>
      </c>
    </row>
    <row r="253" spans="1:18" x14ac:dyDescent="0.5">
      <c r="A253">
        <v>252</v>
      </c>
      <c r="B253" t="s">
        <v>591</v>
      </c>
      <c r="C253" t="s">
        <v>592</v>
      </c>
      <c r="D253" t="s">
        <v>20</v>
      </c>
      <c r="E253" t="s">
        <v>401</v>
      </c>
      <c r="F253" t="s">
        <v>402</v>
      </c>
      <c r="G253" t="s">
        <v>402</v>
      </c>
      <c r="H253" t="s">
        <v>23</v>
      </c>
      <c r="I253">
        <v>32.268999999999998</v>
      </c>
      <c r="J253">
        <v>51.42</v>
      </c>
      <c r="K253">
        <v>47.17</v>
      </c>
      <c r="L253" s="1">
        <v>17286.414000000001</v>
      </c>
      <c r="M253">
        <v>557808</v>
      </c>
      <c r="N253" s="2">
        <f t="shared" si="5"/>
        <v>1.7286187982274011</v>
      </c>
      <c r="O253">
        <v>41618</v>
      </c>
      <c r="P253">
        <v>1289.74</v>
      </c>
      <c r="Q253">
        <v>501</v>
      </c>
      <c r="R253" t="s">
        <v>24</v>
      </c>
    </row>
    <row r="254" spans="1:18" x14ac:dyDescent="0.5">
      <c r="A254">
        <v>253</v>
      </c>
      <c r="B254" t="s">
        <v>593</v>
      </c>
      <c r="C254" t="s">
        <v>594</v>
      </c>
      <c r="D254" t="s">
        <v>20</v>
      </c>
      <c r="E254" t="s">
        <v>401</v>
      </c>
      <c r="F254" t="s">
        <v>402</v>
      </c>
      <c r="G254" t="s">
        <v>402</v>
      </c>
      <c r="H254" t="s">
        <v>23</v>
      </c>
      <c r="I254">
        <v>41.844999999999999</v>
      </c>
      <c r="J254">
        <v>48.68</v>
      </c>
      <c r="K254">
        <v>46.77</v>
      </c>
      <c r="L254" s="1">
        <v>11986.761</v>
      </c>
      <c r="M254">
        <v>501585</v>
      </c>
      <c r="N254" s="2">
        <f t="shared" si="5"/>
        <v>1.1986736766638786</v>
      </c>
      <c r="O254">
        <v>36867</v>
      </c>
      <c r="P254">
        <v>881.04</v>
      </c>
      <c r="Q254">
        <v>501</v>
      </c>
      <c r="R254" t="s">
        <v>24</v>
      </c>
    </row>
    <row r="255" spans="1:18" x14ac:dyDescent="0.5">
      <c r="A255">
        <v>254</v>
      </c>
      <c r="B255" t="s">
        <v>595</v>
      </c>
      <c r="C255" t="s">
        <v>596</v>
      </c>
      <c r="D255" t="s">
        <v>20</v>
      </c>
      <c r="E255" t="s">
        <v>401</v>
      </c>
      <c r="F255" t="s">
        <v>402</v>
      </c>
      <c r="G255" t="s">
        <v>402</v>
      </c>
      <c r="H255" t="s">
        <v>23</v>
      </c>
      <c r="I255">
        <v>43.841999999999999</v>
      </c>
      <c r="J255">
        <v>49.52</v>
      </c>
      <c r="K255">
        <v>47.85</v>
      </c>
      <c r="L255" s="1">
        <v>11166.838</v>
      </c>
      <c r="M255">
        <v>489581</v>
      </c>
      <c r="N255" s="2">
        <f t="shared" si="5"/>
        <v>1.1166940376807628</v>
      </c>
      <c r="O255">
        <v>36332</v>
      </c>
      <c r="P255">
        <v>828.7</v>
      </c>
      <c r="Q255">
        <v>501</v>
      </c>
      <c r="R255" t="s">
        <v>24</v>
      </c>
    </row>
    <row r="256" spans="1:18" x14ac:dyDescent="0.5">
      <c r="A256">
        <v>255</v>
      </c>
      <c r="B256" t="s">
        <v>597</v>
      </c>
      <c r="C256" t="s">
        <v>598</v>
      </c>
      <c r="D256" t="s">
        <v>20</v>
      </c>
      <c r="E256" t="s">
        <v>401</v>
      </c>
      <c r="F256" t="s">
        <v>402</v>
      </c>
      <c r="G256" t="s">
        <v>402</v>
      </c>
      <c r="H256" t="s">
        <v>23</v>
      </c>
      <c r="I256">
        <v>37.066000000000003</v>
      </c>
      <c r="J256">
        <v>51.52</v>
      </c>
      <c r="K256">
        <v>49.18</v>
      </c>
      <c r="L256" s="1">
        <v>11745.806</v>
      </c>
      <c r="M256">
        <v>435372</v>
      </c>
      <c r="N256" s="2">
        <f t="shared" si="5"/>
        <v>1.1745858738466519</v>
      </c>
      <c r="O256">
        <v>32102</v>
      </c>
      <c r="P256">
        <v>866.07</v>
      </c>
      <c r="Q256">
        <v>501</v>
      </c>
      <c r="R256" t="s">
        <v>24</v>
      </c>
    </row>
    <row r="257" spans="1:18" x14ac:dyDescent="0.5">
      <c r="A257">
        <v>256</v>
      </c>
      <c r="B257" t="s">
        <v>599</v>
      </c>
      <c r="C257" t="s">
        <v>600</v>
      </c>
      <c r="D257" t="s">
        <v>20</v>
      </c>
      <c r="E257" t="s">
        <v>401</v>
      </c>
      <c r="F257" t="s">
        <v>402</v>
      </c>
      <c r="G257" t="s">
        <v>402</v>
      </c>
      <c r="H257" t="s">
        <v>23</v>
      </c>
      <c r="I257">
        <v>61.387</v>
      </c>
      <c r="J257">
        <v>48.4</v>
      </c>
      <c r="K257">
        <v>44.66</v>
      </c>
      <c r="L257" s="1">
        <v>9964.3520000000008</v>
      </c>
      <c r="M257">
        <v>611681</v>
      </c>
      <c r="N257" s="2">
        <f t="shared" si="5"/>
        <v>0.99643409842474795</v>
      </c>
      <c r="O257">
        <v>45413</v>
      </c>
      <c r="P257">
        <v>739.78</v>
      </c>
      <c r="Q257">
        <v>501</v>
      </c>
      <c r="R257" t="s">
        <v>24</v>
      </c>
    </row>
    <row r="258" spans="1:18" x14ac:dyDescent="0.5">
      <c r="A258">
        <v>257</v>
      </c>
      <c r="B258" t="s">
        <v>601</v>
      </c>
      <c r="C258" t="s">
        <v>602</v>
      </c>
      <c r="D258" t="s">
        <v>20</v>
      </c>
      <c r="E258" t="s">
        <v>401</v>
      </c>
      <c r="F258" t="s">
        <v>402</v>
      </c>
      <c r="G258" t="s">
        <v>402</v>
      </c>
      <c r="H258" t="s">
        <v>23</v>
      </c>
      <c r="I258">
        <v>37.97</v>
      </c>
      <c r="J258">
        <v>48.98</v>
      </c>
      <c r="K258">
        <v>43.05</v>
      </c>
      <c r="L258" s="1">
        <v>13792.027</v>
      </c>
      <c r="M258">
        <v>523689</v>
      </c>
      <c r="N258" s="2">
        <f t="shared" si="5"/>
        <v>1.3792178035291018</v>
      </c>
      <c r="O258">
        <v>38446</v>
      </c>
      <c r="P258">
        <v>1012.53</v>
      </c>
      <c r="Q258">
        <v>501</v>
      </c>
      <c r="R258" t="s">
        <v>24</v>
      </c>
    </row>
    <row r="259" spans="1:18" x14ac:dyDescent="0.5">
      <c r="A259">
        <v>258</v>
      </c>
      <c r="B259" t="s">
        <v>603</v>
      </c>
      <c r="C259" t="s">
        <v>604</v>
      </c>
      <c r="D259" t="s">
        <v>20</v>
      </c>
      <c r="E259" t="s">
        <v>401</v>
      </c>
      <c r="F259" t="s">
        <v>402</v>
      </c>
      <c r="G259" t="s">
        <v>402</v>
      </c>
      <c r="H259" t="s">
        <v>23</v>
      </c>
      <c r="I259">
        <v>39.421999999999997</v>
      </c>
      <c r="J259">
        <v>49.91</v>
      </c>
      <c r="K259">
        <v>42.25</v>
      </c>
      <c r="L259" s="1">
        <v>12338.921</v>
      </c>
      <c r="M259">
        <v>486429</v>
      </c>
      <c r="N259" s="2">
        <f t="shared" si="5"/>
        <v>1.2339023895286896</v>
      </c>
      <c r="O259">
        <v>34880</v>
      </c>
      <c r="P259">
        <v>884.78</v>
      </c>
      <c r="Q259">
        <v>501</v>
      </c>
      <c r="R259" t="s">
        <v>24</v>
      </c>
    </row>
    <row r="260" spans="1:18" x14ac:dyDescent="0.5">
      <c r="A260">
        <v>259</v>
      </c>
      <c r="B260" t="s">
        <v>605</v>
      </c>
      <c r="C260" t="s">
        <v>606</v>
      </c>
      <c r="D260" t="s">
        <v>20</v>
      </c>
      <c r="E260" t="s">
        <v>401</v>
      </c>
      <c r="F260" t="s">
        <v>402</v>
      </c>
      <c r="G260" t="s">
        <v>402</v>
      </c>
      <c r="H260" t="s">
        <v>23</v>
      </c>
      <c r="I260">
        <v>42.063000000000002</v>
      </c>
      <c r="J260">
        <v>50.98</v>
      </c>
      <c r="K260">
        <v>46.83</v>
      </c>
      <c r="L260" s="1">
        <v>11798.97</v>
      </c>
      <c r="M260">
        <v>496300</v>
      </c>
      <c r="N260" s="2">
        <f t="shared" si="5"/>
        <v>1.1798968214345149</v>
      </c>
      <c r="O260">
        <v>36346</v>
      </c>
      <c r="P260">
        <v>864.08</v>
      </c>
      <c r="Q260">
        <v>501</v>
      </c>
      <c r="R260" t="s">
        <v>24</v>
      </c>
    </row>
    <row r="261" spans="1:18" x14ac:dyDescent="0.5">
      <c r="A261">
        <v>260</v>
      </c>
      <c r="B261" t="s">
        <v>607</v>
      </c>
      <c r="C261" t="s">
        <v>608</v>
      </c>
      <c r="D261" t="s">
        <v>20</v>
      </c>
      <c r="E261" t="s">
        <v>401</v>
      </c>
      <c r="F261" t="s">
        <v>402</v>
      </c>
      <c r="G261" t="s">
        <v>402</v>
      </c>
      <c r="H261" t="s">
        <v>23</v>
      </c>
      <c r="I261">
        <v>39.023000000000003</v>
      </c>
      <c r="J261">
        <v>49.25</v>
      </c>
      <c r="K261">
        <v>41.87</v>
      </c>
      <c r="L261" s="1">
        <v>15530.154</v>
      </c>
      <c r="M261">
        <v>606028</v>
      </c>
      <c r="N261" s="2">
        <f t="shared" si="5"/>
        <v>1.5530020756989467</v>
      </c>
      <c r="O261">
        <v>43823</v>
      </c>
      <c r="P261">
        <v>1123.01</v>
      </c>
      <c r="Q261">
        <v>501</v>
      </c>
      <c r="R261" t="s">
        <v>24</v>
      </c>
    </row>
    <row r="262" spans="1:18" x14ac:dyDescent="0.5">
      <c r="A262">
        <v>261</v>
      </c>
      <c r="B262" t="s">
        <v>609</v>
      </c>
      <c r="C262" t="s">
        <v>610</v>
      </c>
      <c r="D262" t="s">
        <v>20</v>
      </c>
      <c r="E262" t="s">
        <v>401</v>
      </c>
      <c r="F262" t="s">
        <v>402</v>
      </c>
      <c r="G262" t="s">
        <v>402</v>
      </c>
      <c r="H262" t="s">
        <v>23</v>
      </c>
      <c r="I262">
        <v>51.286000000000001</v>
      </c>
      <c r="J262">
        <v>50.79</v>
      </c>
      <c r="K262">
        <v>47.69</v>
      </c>
      <c r="L262" s="1">
        <v>13271.68</v>
      </c>
      <c r="M262">
        <v>680658</v>
      </c>
      <c r="N262" s="2">
        <f t="shared" si="5"/>
        <v>1.3271809070701555</v>
      </c>
      <c r="O262">
        <v>50974</v>
      </c>
      <c r="P262">
        <v>993.91</v>
      </c>
      <c r="Q262">
        <v>501</v>
      </c>
      <c r="R262" t="s">
        <v>24</v>
      </c>
    </row>
    <row r="263" spans="1:18" x14ac:dyDescent="0.5">
      <c r="A263">
        <v>262</v>
      </c>
      <c r="B263" t="s">
        <v>611</v>
      </c>
      <c r="C263" t="s">
        <v>612</v>
      </c>
      <c r="D263" t="s">
        <v>20</v>
      </c>
      <c r="E263" t="s">
        <v>401</v>
      </c>
      <c r="F263" t="s">
        <v>402</v>
      </c>
      <c r="G263" t="s">
        <v>402</v>
      </c>
      <c r="H263" t="s">
        <v>23</v>
      </c>
      <c r="I263">
        <v>43.436999999999998</v>
      </c>
      <c r="J263">
        <v>50.36</v>
      </c>
      <c r="K263">
        <v>40.47</v>
      </c>
      <c r="L263" s="1">
        <v>15965.9</v>
      </c>
      <c r="M263">
        <v>693513</v>
      </c>
      <c r="N263" s="2">
        <f t="shared" si="5"/>
        <v>1.5965950687202155</v>
      </c>
      <c r="O263">
        <v>50313</v>
      </c>
      <c r="P263">
        <v>1158.29</v>
      </c>
      <c r="Q263">
        <v>501</v>
      </c>
      <c r="R263" t="s">
        <v>24</v>
      </c>
    </row>
    <row r="264" spans="1:18" x14ac:dyDescent="0.5">
      <c r="A264">
        <v>263</v>
      </c>
      <c r="B264" t="s">
        <v>613</v>
      </c>
      <c r="C264" t="s">
        <v>614</v>
      </c>
      <c r="D264" t="s">
        <v>20</v>
      </c>
      <c r="E264" t="s">
        <v>401</v>
      </c>
      <c r="F264" t="s">
        <v>402</v>
      </c>
      <c r="G264" t="s">
        <v>402</v>
      </c>
      <c r="H264" t="s">
        <v>23</v>
      </c>
      <c r="I264">
        <v>43.768999999999998</v>
      </c>
      <c r="J264">
        <v>56.79</v>
      </c>
      <c r="K264">
        <v>58.9</v>
      </c>
      <c r="L264" s="1">
        <v>19316.148000000001</v>
      </c>
      <c r="M264">
        <v>845442</v>
      </c>
      <c r="N264" s="2">
        <f t="shared" si="5"/>
        <v>1.9315999908611117</v>
      </c>
      <c r="O264">
        <v>59866</v>
      </c>
      <c r="P264">
        <v>1367.78</v>
      </c>
      <c r="Q264">
        <v>501</v>
      </c>
      <c r="R264" t="s">
        <v>24</v>
      </c>
    </row>
    <row r="265" spans="1:18" x14ac:dyDescent="0.5">
      <c r="A265">
        <v>264</v>
      </c>
      <c r="B265" t="s">
        <v>615</v>
      </c>
      <c r="C265" t="s">
        <v>616</v>
      </c>
      <c r="D265" t="s">
        <v>20</v>
      </c>
      <c r="E265" t="s">
        <v>401</v>
      </c>
      <c r="F265" t="s">
        <v>402</v>
      </c>
      <c r="G265" t="s">
        <v>402</v>
      </c>
      <c r="H265" t="s">
        <v>23</v>
      </c>
      <c r="I265">
        <v>40.978999999999999</v>
      </c>
      <c r="J265">
        <v>51.61</v>
      </c>
      <c r="K265">
        <v>44.36</v>
      </c>
      <c r="L265" s="1">
        <v>15952.856</v>
      </c>
      <c r="M265">
        <v>653734</v>
      </c>
      <c r="N265" s="2">
        <f t="shared" si="5"/>
        <v>1.5952902706264185</v>
      </c>
      <c r="O265">
        <v>46083</v>
      </c>
      <c r="P265">
        <v>1124.55</v>
      </c>
      <c r="Q265">
        <v>501</v>
      </c>
      <c r="R265" t="s">
        <v>24</v>
      </c>
    </row>
    <row r="266" spans="1:18" x14ac:dyDescent="0.5">
      <c r="A266">
        <v>265</v>
      </c>
      <c r="B266" t="s">
        <v>617</v>
      </c>
      <c r="C266" t="s">
        <v>618</v>
      </c>
      <c r="D266" t="s">
        <v>20</v>
      </c>
      <c r="E266" t="s">
        <v>401</v>
      </c>
      <c r="F266" t="s">
        <v>402</v>
      </c>
      <c r="G266" t="s">
        <v>402</v>
      </c>
      <c r="H266" t="s">
        <v>23</v>
      </c>
      <c r="I266">
        <v>32.375</v>
      </c>
      <c r="J266">
        <v>54.96</v>
      </c>
      <c r="K266">
        <v>53.45</v>
      </c>
      <c r="L266" s="1">
        <v>18005.996999999999</v>
      </c>
      <c r="M266">
        <v>582946</v>
      </c>
      <c r="N266" s="2">
        <f t="shared" si="5"/>
        <v>1.8006054054054053</v>
      </c>
      <c r="O266">
        <v>42567</v>
      </c>
      <c r="P266">
        <v>1314.81</v>
      </c>
      <c r="Q266">
        <v>499</v>
      </c>
      <c r="R266" t="s">
        <v>24</v>
      </c>
    </row>
    <row r="267" spans="1:18" x14ac:dyDescent="0.5">
      <c r="A267">
        <v>266</v>
      </c>
      <c r="B267" t="s">
        <v>619</v>
      </c>
      <c r="C267" t="s">
        <v>620</v>
      </c>
      <c r="D267" t="s">
        <v>20</v>
      </c>
      <c r="E267" t="s">
        <v>401</v>
      </c>
      <c r="F267" t="s">
        <v>402</v>
      </c>
      <c r="G267" t="s">
        <v>402</v>
      </c>
      <c r="H267" t="s">
        <v>23</v>
      </c>
      <c r="I267">
        <v>29.794</v>
      </c>
      <c r="J267">
        <v>53.36</v>
      </c>
      <c r="K267">
        <v>54.16</v>
      </c>
      <c r="L267" s="1">
        <v>15663.385</v>
      </c>
      <c r="M267">
        <v>466675</v>
      </c>
      <c r="N267" s="2">
        <f t="shared" si="5"/>
        <v>1.5663388601731894</v>
      </c>
      <c r="O267">
        <v>33882</v>
      </c>
      <c r="P267">
        <v>1137.21</v>
      </c>
      <c r="Q267">
        <v>501</v>
      </c>
      <c r="R267" t="s">
        <v>24</v>
      </c>
    </row>
    <row r="268" spans="1:18" x14ac:dyDescent="0.5">
      <c r="A268">
        <v>267</v>
      </c>
      <c r="B268" t="s">
        <v>621</v>
      </c>
      <c r="C268" t="s">
        <v>622</v>
      </c>
      <c r="D268" t="s">
        <v>20</v>
      </c>
      <c r="E268" t="s">
        <v>401</v>
      </c>
      <c r="F268" t="s">
        <v>402</v>
      </c>
      <c r="G268" t="s">
        <v>402</v>
      </c>
      <c r="H268" t="s">
        <v>23</v>
      </c>
      <c r="I268">
        <v>34.719000000000001</v>
      </c>
      <c r="J268">
        <v>52.23</v>
      </c>
      <c r="K268">
        <v>51.91</v>
      </c>
      <c r="L268" s="1">
        <v>17091.789000000001</v>
      </c>
      <c r="M268">
        <v>593408</v>
      </c>
      <c r="N268" s="2">
        <f t="shared" si="5"/>
        <v>1.7091736513148419</v>
      </c>
      <c r="O268">
        <v>42300</v>
      </c>
      <c r="P268">
        <v>1218.3599999999999</v>
      </c>
      <c r="Q268">
        <v>500</v>
      </c>
      <c r="R268" t="s">
        <v>24</v>
      </c>
    </row>
    <row r="269" spans="1:18" x14ac:dyDescent="0.5">
      <c r="A269">
        <v>268</v>
      </c>
      <c r="B269" t="s">
        <v>623</v>
      </c>
      <c r="C269" t="s">
        <v>624</v>
      </c>
      <c r="D269" t="s">
        <v>20</v>
      </c>
      <c r="E269" t="s">
        <v>401</v>
      </c>
      <c r="F269" t="s">
        <v>402</v>
      </c>
      <c r="G269" t="s">
        <v>402</v>
      </c>
      <c r="H269" t="s">
        <v>23</v>
      </c>
      <c r="I269">
        <v>28.323</v>
      </c>
      <c r="J269">
        <v>52.59</v>
      </c>
      <c r="K269">
        <v>51.7</v>
      </c>
      <c r="L269" s="1">
        <v>16018.54</v>
      </c>
      <c r="M269">
        <v>453690</v>
      </c>
      <c r="N269" s="2">
        <f t="shared" si="5"/>
        <v>1.6018430251032729</v>
      </c>
      <c r="O269">
        <v>31780</v>
      </c>
      <c r="P269">
        <v>1122.06</v>
      </c>
      <c r="Q269">
        <v>500</v>
      </c>
      <c r="R269" t="s">
        <v>24</v>
      </c>
    </row>
    <row r="270" spans="1:18" x14ac:dyDescent="0.5">
      <c r="A270">
        <v>269</v>
      </c>
      <c r="B270" t="s">
        <v>625</v>
      </c>
      <c r="C270" t="s">
        <v>626</v>
      </c>
      <c r="D270" t="s">
        <v>20</v>
      </c>
      <c r="E270" t="s">
        <v>401</v>
      </c>
      <c r="F270" t="s">
        <v>402</v>
      </c>
      <c r="G270" t="s">
        <v>402</v>
      </c>
      <c r="H270" t="s">
        <v>23</v>
      </c>
      <c r="I270">
        <v>36.911999999999999</v>
      </c>
      <c r="J270">
        <v>54.71</v>
      </c>
      <c r="K270">
        <v>56.01</v>
      </c>
      <c r="L270" s="1">
        <v>19164.177</v>
      </c>
      <c r="M270">
        <v>707393</v>
      </c>
      <c r="N270" s="2">
        <f t="shared" si="5"/>
        <v>1.9164309709579541</v>
      </c>
      <c r="O270">
        <v>50292</v>
      </c>
      <c r="P270">
        <v>1362.47</v>
      </c>
      <c r="Q270">
        <v>501</v>
      </c>
      <c r="R270" t="s">
        <v>24</v>
      </c>
    </row>
    <row r="271" spans="1:18" x14ac:dyDescent="0.5">
      <c r="A271">
        <v>270</v>
      </c>
      <c r="B271" t="s">
        <v>627</v>
      </c>
      <c r="C271" t="s">
        <v>628</v>
      </c>
      <c r="D271" t="s">
        <v>20</v>
      </c>
      <c r="E271" t="s">
        <v>401</v>
      </c>
      <c r="F271" t="s">
        <v>402</v>
      </c>
      <c r="G271" t="s">
        <v>402</v>
      </c>
      <c r="H271" t="s">
        <v>23</v>
      </c>
      <c r="I271">
        <v>41.101999999999997</v>
      </c>
      <c r="J271">
        <v>48.23</v>
      </c>
      <c r="K271">
        <v>42.34</v>
      </c>
      <c r="L271" s="1">
        <v>24106.561000000002</v>
      </c>
      <c r="M271">
        <v>990837</v>
      </c>
      <c r="N271" s="2">
        <f t="shared" si="5"/>
        <v>2.4106783124908762</v>
      </c>
      <c r="O271">
        <v>68035</v>
      </c>
      <c r="P271">
        <v>1655.26</v>
      </c>
      <c r="Q271">
        <v>501</v>
      </c>
      <c r="R271" t="s">
        <v>24</v>
      </c>
    </row>
    <row r="272" spans="1:18" x14ac:dyDescent="0.5">
      <c r="A272">
        <v>271</v>
      </c>
      <c r="B272" t="s">
        <v>629</v>
      </c>
      <c r="C272" t="s">
        <v>630</v>
      </c>
      <c r="D272" t="s">
        <v>20</v>
      </c>
      <c r="E272" t="s">
        <v>401</v>
      </c>
      <c r="F272" t="s">
        <v>402</v>
      </c>
      <c r="G272" t="s">
        <v>402</v>
      </c>
      <c r="H272" t="s">
        <v>23</v>
      </c>
      <c r="I272">
        <v>39.146000000000001</v>
      </c>
      <c r="J272">
        <v>49.42</v>
      </c>
      <c r="K272">
        <v>45.22</v>
      </c>
      <c r="L272" s="1">
        <v>21538.288</v>
      </c>
      <c r="M272">
        <v>843145</v>
      </c>
      <c r="N272" s="2">
        <f t="shared" si="5"/>
        <v>2.1538471363613141</v>
      </c>
      <c r="O272">
        <v>58993</v>
      </c>
      <c r="P272">
        <v>1506.99</v>
      </c>
      <c r="Q272">
        <v>501</v>
      </c>
      <c r="R272" t="s">
        <v>24</v>
      </c>
    </row>
    <row r="273" spans="1:18" x14ac:dyDescent="0.5">
      <c r="A273">
        <v>272</v>
      </c>
      <c r="B273" t="s">
        <v>631</v>
      </c>
      <c r="C273" t="s">
        <v>632</v>
      </c>
      <c r="D273" t="s">
        <v>20</v>
      </c>
      <c r="E273" t="s">
        <v>401</v>
      </c>
      <c r="F273" t="s">
        <v>402</v>
      </c>
      <c r="G273" t="s">
        <v>402</v>
      </c>
      <c r="H273" t="s">
        <v>23</v>
      </c>
      <c r="I273">
        <v>34.887</v>
      </c>
      <c r="J273">
        <v>55.56</v>
      </c>
      <c r="K273">
        <v>57.8</v>
      </c>
      <c r="L273" s="1">
        <v>16466.133999999998</v>
      </c>
      <c r="M273">
        <v>574453</v>
      </c>
      <c r="N273" s="2">
        <f t="shared" si="5"/>
        <v>1.6466104852810501</v>
      </c>
      <c r="O273">
        <v>41772</v>
      </c>
      <c r="P273">
        <v>1197.3499999999999</v>
      </c>
      <c r="Q273">
        <v>501</v>
      </c>
      <c r="R273" t="s">
        <v>24</v>
      </c>
    </row>
    <row r="274" spans="1:18" x14ac:dyDescent="0.5">
      <c r="A274">
        <v>273</v>
      </c>
      <c r="B274" t="s">
        <v>633</v>
      </c>
      <c r="C274" t="s">
        <v>634</v>
      </c>
      <c r="D274" t="s">
        <v>20</v>
      </c>
      <c r="E274" t="s">
        <v>401</v>
      </c>
      <c r="F274" t="s">
        <v>402</v>
      </c>
      <c r="G274" t="s">
        <v>402</v>
      </c>
      <c r="H274" t="s">
        <v>23</v>
      </c>
      <c r="I274">
        <v>39.954999999999998</v>
      </c>
      <c r="J274">
        <v>52.56</v>
      </c>
      <c r="K274">
        <v>52.65</v>
      </c>
      <c r="L274" s="1">
        <v>19832.578000000001</v>
      </c>
      <c r="M274">
        <v>792411</v>
      </c>
      <c r="N274" s="2">
        <f t="shared" si="5"/>
        <v>1.983258665999249</v>
      </c>
      <c r="O274">
        <v>56414</v>
      </c>
      <c r="P274">
        <v>1411.94</v>
      </c>
      <c r="Q274">
        <v>501</v>
      </c>
      <c r="R274" t="s">
        <v>24</v>
      </c>
    </row>
    <row r="275" spans="1:18" x14ac:dyDescent="0.5">
      <c r="A275">
        <v>274</v>
      </c>
      <c r="B275" t="s">
        <v>635</v>
      </c>
      <c r="C275" t="s">
        <v>636</v>
      </c>
      <c r="D275" t="s">
        <v>20</v>
      </c>
      <c r="E275" t="s">
        <v>401</v>
      </c>
      <c r="F275" t="s">
        <v>402</v>
      </c>
      <c r="G275" t="s">
        <v>402</v>
      </c>
      <c r="H275" t="s">
        <v>23</v>
      </c>
      <c r="I275">
        <v>38.744</v>
      </c>
      <c r="J275">
        <v>51.46</v>
      </c>
      <c r="K275">
        <v>49.2</v>
      </c>
      <c r="L275" s="1">
        <v>21734.057000000001</v>
      </c>
      <c r="M275">
        <v>842069</v>
      </c>
      <c r="N275" s="2">
        <f t="shared" si="5"/>
        <v>2.1734178195333471</v>
      </c>
      <c r="O275">
        <v>58096</v>
      </c>
      <c r="P275">
        <v>1499.48</v>
      </c>
      <c r="Q275">
        <v>501</v>
      </c>
      <c r="R275" t="s">
        <v>24</v>
      </c>
    </row>
    <row r="276" spans="1:18" x14ac:dyDescent="0.5">
      <c r="A276">
        <v>275</v>
      </c>
      <c r="B276" t="s">
        <v>637</v>
      </c>
      <c r="C276" t="s">
        <v>638</v>
      </c>
      <c r="D276" t="s">
        <v>20</v>
      </c>
      <c r="E276" t="s">
        <v>401</v>
      </c>
      <c r="F276" t="s">
        <v>402</v>
      </c>
      <c r="G276" t="s">
        <v>402</v>
      </c>
      <c r="H276" t="s">
        <v>23</v>
      </c>
      <c r="I276">
        <v>47.465000000000003</v>
      </c>
      <c r="J276">
        <v>49.66</v>
      </c>
      <c r="K276">
        <v>49.26</v>
      </c>
      <c r="L276" s="1">
        <v>11456.333000000001</v>
      </c>
      <c r="M276">
        <v>543780</v>
      </c>
      <c r="N276" s="2">
        <f t="shared" si="5"/>
        <v>1.1456441588538924</v>
      </c>
      <c r="O276">
        <v>40263</v>
      </c>
      <c r="P276">
        <v>848.26</v>
      </c>
      <c r="Q276">
        <v>501</v>
      </c>
      <c r="R276" t="s">
        <v>24</v>
      </c>
    </row>
    <row r="277" spans="1:18" x14ac:dyDescent="0.5">
      <c r="A277">
        <v>276</v>
      </c>
      <c r="B277" t="s">
        <v>639</v>
      </c>
      <c r="C277" t="s">
        <v>640</v>
      </c>
      <c r="D277" t="s">
        <v>20</v>
      </c>
      <c r="E277" t="s">
        <v>401</v>
      </c>
      <c r="F277" t="s">
        <v>402</v>
      </c>
      <c r="G277" t="s">
        <v>402</v>
      </c>
      <c r="H277" t="s">
        <v>23</v>
      </c>
      <c r="I277">
        <v>51.911000000000001</v>
      </c>
      <c r="J277">
        <v>48.73</v>
      </c>
      <c r="K277">
        <v>40.96</v>
      </c>
      <c r="L277" s="1">
        <v>13247.300999999999</v>
      </c>
      <c r="M277">
        <v>687677</v>
      </c>
      <c r="N277" s="2">
        <f t="shared" si="5"/>
        <v>1.324723083739477</v>
      </c>
      <c r="O277">
        <v>50659</v>
      </c>
      <c r="P277">
        <v>975.89</v>
      </c>
      <c r="Q277">
        <v>501</v>
      </c>
      <c r="R277" t="s">
        <v>24</v>
      </c>
    </row>
    <row r="278" spans="1:18" x14ac:dyDescent="0.5">
      <c r="A278">
        <v>277</v>
      </c>
      <c r="B278" t="s">
        <v>641</v>
      </c>
      <c r="C278" t="s">
        <v>642</v>
      </c>
      <c r="D278" t="s">
        <v>20</v>
      </c>
      <c r="E278" t="s">
        <v>401</v>
      </c>
      <c r="F278" t="s">
        <v>402</v>
      </c>
      <c r="G278" t="s">
        <v>402</v>
      </c>
      <c r="H278" t="s">
        <v>23</v>
      </c>
      <c r="I278">
        <v>54.006</v>
      </c>
      <c r="J278">
        <v>46.58</v>
      </c>
      <c r="K278">
        <v>37.520000000000003</v>
      </c>
      <c r="L278" s="1">
        <v>22371.793000000001</v>
      </c>
      <c r="M278">
        <v>1208207</v>
      </c>
      <c r="N278" s="2">
        <f t="shared" si="5"/>
        <v>2.2371717957264008</v>
      </c>
      <c r="O278">
        <v>86011</v>
      </c>
      <c r="P278">
        <v>1592.62</v>
      </c>
      <c r="Q278">
        <v>501</v>
      </c>
      <c r="R278" t="s">
        <v>24</v>
      </c>
    </row>
    <row r="279" spans="1:18" x14ac:dyDescent="0.5">
      <c r="A279">
        <v>278</v>
      </c>
      <c r="B279" t="s">
        <v>643</v>
      </c>
      <c r="C279" t="s">
        <v>644</v>
      </c>
      <c r="D279" t="s">
        <v>20</v>
      </c>
      <c r="E279" t="s">
        <v>401</v>
      </c>
      <c r="F279" t="s">
        <v>402</v>
      </c>
      <c r="G279" t="s">
        <v>402</v>
      </c>
      <c r="H279" t="s">
        <v>23</v>
      </c>
      <c r="I279">
        <v>24.338000000000001</v>
      </c>
      <c r="J279">
        <v>48.1</v>
      </c>
      <c r="K279">
        <v>41.03</v>
      </c>
      <c r="L279" s="1">
        <v>14412.376</v>
      </c>
      <c r="M279">
        <v>350765</v>
      </c>
      <c r="N279" s="2">
        <f t="shared" ref="N279:N342" si="6">(M279/(10^6))/I279*100</f>
        <v>1.4412236009532418</v>
      </c>
      <c r="O279">
        <v>24664</v>
      </c>
      <c r="P279">
        <v>1013.4</v>
      </c>
      <c r="Q279">
        <v>501</v>
      </c>
      <c r="R279" t="s">
        <v>24</v>
      </c>
    </row>
    <row r="280" spans="1:18" x14ac:dyDescent="0.5">
      <c r="A280">
        <v>279</v>
      </c>
      <c r="B280" t="s">
        <v>645</v>
      </c>
      <c r="C280" t="s">
        <v>646</v>
      </c>
      <c r="D280" t="s">
        <v>20</v>
      </c>
      <c r="E280" t="s">
        <v>401</v>
      </c>
      <c r="F280" t="s">
        <v>402</v>
      </c>
      <c r="G280" t="s">
        <v>402</v>
      </c>
      <c r="H280" t="s">
        <v>23</v>
      </c>
      <c r="I280">
        <v>12.115</v>
      </c>
      <c r="J280">
        <v>33.56</v>
      </c>
      <c r="K280">
        <v>24.14</v>
      </c>
      <c r="L280" s="1">
        <v>15801.228999999999</v>
      </c>
      <c r="M280">
        <v>191433</v>
      </c>
      <c r="N280" s="2">
        <f t="shared" si="6"/>
        <v>1.5801320676846884</v>
      </c>
      <c r="O280">
        <v>14026</v>
      </c>
      <c r="P280">
        <v>1157.73</v>
      </c>
      <c r="Q280">
        <v>453</v>
      </c>
      <c r="R280" t="s">
        <v>24</v>
      </c>
    </row>
    <row r="281" spans="1:18" x14ac:dyDescent="0.5">
      <c r="A281">
        <v>280</v>
      </c>
      <c r="B281" t="s">
        <v>647</v>
      </c>
      <c r="C281" t="s">
        <v>648</v>
      </c>
      <c r="D281" t="s">
        <v>20</v>
      </c>
      <c r="E281" t="s">
        <v>401</v>
      </c>
      <c r="F281" t="s">
        <v>402</v>
      </c>
      <c r="G281" t="s">
        <v>402</v>
      </c>
      <c r="H281" t="s">
        <v>23</v>
      </c>
      <c r="I281">
        <v>11.22</v>
      </c>
      <c r="J281">
        <v>36.76</v>
      </c>
      <c r="K281">
        <v>29.75</v>
      </c>
      <c r="L281" s="1">
        <v>14575.643</v>
      </c>
      <c r="M281">
        <v>163532</v>
      </c>
      <c r="N281" s="2">
        <f t="shared" si="6"/>
        <v>1.4575044563279858</v>
      </c>
      <c r="O281">
        <v>12033</v>
      </c>
      <c r="P281">
        <v>1072.5</v>
      </c>
      <c r="Q281">
        <v>450</v>
      </c>
      <c r="R281" t="s">
        <v>24</v>
      </c>
    </row>
    <row r="282" spans="1:18" x14ac:dyDescent="0.5">
      <c r="A282">
        <v>281</v>
      </c>
      <c r="B282" t="s">
        <v>649</v>
      </c>
      <c r="C282" t="s">
        <v>650</v>
      </c>
      <c r="D282" t="s">
        <v>20</v>
      </c>
      <c r="E282" t="s">
        <v>401</v>
      </c>
      <c r="F282" t="s">
        <v>402</v>
      </c>
      <c r="G282" t="s">
        <v>402</v>
      </c>
      <c r="H282" t="s">
        <v>23</v>
      </c>
      <c r="I282">
        <v>15.221</v>
      </c>
      <c r="J282">
        <v>48.13</v>
      </c>
      <c r="K282">
        <v>44.12</v>
      </c>
      <c r="L282" s="1">
        <v>8011.8649999999998</v>
      </c>
      <c r="M282">
        <v>121949</v>
      </c>
      <c r="N282" s="2">
        <f t="shared" si="6"/>
        <v>0.80118914657381257</v>
      </c>
      <c r="O282">
        <v>9297</v>
      </c>
      <c r="P282">
        <v>610.79999999999995</v>
      </c>
      <c r="Q282">
        <v>492</v>
      </c>
      <c r="R282" t="s">
        <v>24</v>
      </c>
    </row>
    <row r="283" spans="1:18" x14ac:dyDescent="0.5">
      <c r="A283">
        <v>282</v>
      </c>
      <c r="B283" t="s">
        <v>651</v>
      </c>
      <c r="C283" t="s">
        <v>652</v>
      </c>
      <c r="D283" t="s">
        <v>20</v>
      </c>
      <c r="E283" t="s">
        <v>401</v>
      </c>
      <c r="F283" t="s">
        <v>402</v>
      </c>
      <c r="G283" t="s">
        <v>402</v>
      </c>
      <c r="H283" t="s">
        <v>23</v>
      </c>
      <c r="I283">
        <v>15.938000000000001</v>
      </c>
      <c r="J283">
        <v>44.92</v>
      </c>
      <c r="K283">
        <v>40.57</v>
      </c>
      <c r="L283" s="1">
        <v>13440.929</v>
      </c>
      <c r="M283">
        <v>214225</v>
      </c>
      <c r="N283" s="2">
        <f t="shared" si="6"/>
        <v>1.3441146944409585</v>
      </c>
      <c r="O283">
        <v>15711</v>
      </c>
      <c r="P283">
        <v>985.74</v>
      </c>
      <c r="Q283">
        <v>492</v>
      </c>
      <c r="R283" t="s">
        <v>24</v>
      </c>
    </row>
    <row r="284" spans="1:18" x14ac:dyDescent="0.5">
      <c r="A284">
        <v>283</v>
      </c>
      <c r="B284" t="s">
        <v>653</v>
      </c>
      <c r="C284" t="s">
        <v>654</v>
      </c>
      <c r="D284" t="s">
        <v>20</v>
      </c>
      <c r="E284" t="s">
        <v>401</v>
      </c>
      <c r="F284" t="s">
        <v>402</v>
      </c>
      <c r="G284" t="s">
        <v>402</v>
      </c>
      <c r="H284" t="s">
        <v>23</v>
      </c>
      <c r="I284">
        <v>11.734</v>
      </c>
      <c r="J284">
        <v>39.840000000000003</v>
      </c>
      <c r="K284">
        <v>31.27</v>
      </c>
      <c r="L284" s="1">
        <v>14786.215</v>
      </c>
      <c r="M284">
        <v>173504</v>
      </c>
      <c r="N284" s="2">
        <f t="shared" si="6"/>
        <v>1.4786432589057439</v>
      </c>
      <c r="O284">
        <v>12332</v>
      </c>
      <c r="P284">
        <v>1050.95</v>
      </c>
      <c r="Q284">
        <v>484</v>
      </c>
      <c r="R284" t="s">
        <v>24</v>
      </c>
    </row>
    <row r="285" spans="1:18" x14ac:dyDescent="0.5">
      <c r="A285">
        <v>284</v>
      </c>
      <c r="B285" t="s">
        <v>655</v>
      </c>
      <c r="C285" t="s">
        <v>656</v>
      </c>
      <c r="D285" t="s">
        <v>20</v>
      </c>
      <c r="E285" t="s">
        <v>401</v>
      </c>
      <c r="F285" t="s">
        <v>402</v>
      </c>
      <c r="G285" t="s">
        <v>402</v>
      </c>
      <c r="H285" t="s">
        <v>23</v>
      </c>
      <c r="I285">
        <v>17.504000000000001</v>
      </c>
      <c r="J285">
        <v>32.85</v>
      </c>
      <c r="K285">
        <v>20.65</v>
      </c>
      <c r="L285" s="1">
        <v>33025.368999999999</v>
      </c>
      <c r="M285">
        <v>578076</v>
      </c>
      <c r="N285" s="2">
        <f t="shared" si="6"/>
        <v>3.3025365630712975</v>
      </c>
      <c r="O285">
        <v>35999</v>
      </c>
      <c r="P285">
        <v>2056.62</v>
      </c>
      <c r="Q285">
        <v>464</v>
      </c>
      <c r="R285" t="s">
        <v>24</v>
      </c>
    </row>
    <row r="286" spans="1:18" x14ac:dyDescent="0.5">
      <c r="A286">
        <v>285</v>
      </c>
      <c r="B286" t="s">
        <v>657</v>
      </c>
      <c r="C286" t="s">
        <v>658</v>
      </c>
      <c r="D286" t="s">
        <v>20</v>
      </c>
      <c r="E286" t="s">
        <v>401</v>
      </c>
      <c r="F286" t="s">
        <v>402</v>
      </c>
      <c r="G286" t="s">
        <v>402</v>
      </c>
      <c r="H286" t="s">
        <v>23</v>
      </c>
      <c r="I286">
        <v>11.701000000000001</v>
      </c>
      <c r="J286">
        <v>35.65</v>
      </c>
      <c r="K286">
        <v>28.13</v>
      </c>
      <c r="L286" s="1">
        <v>10750.008</v>
      </c>
      <c r="M286">
        <v>125785</v>
      </c>
      <c r="N286" s="2">
        <f t="shared" si="6"/>
        <v>1.074993590291428</v>
      </c>
      <c r="O286">
        <v>9587</v>
      </c>
      <c r="P286">
        <v>819.34</v>
      </c>
      <c r="Q286">
        <v>439</v>
      </c>
      <c r="R286" t="s">
        <v>24</v>
      </c>
    </row>
    <row r="287" spans="1:18" x14ac:dyDescent="0.5">
      <c r="A287">
        <v>286</v>
      </c>
      <c r="B287" t="s">
        <v>659</v>
      </c>
      <c r="C287" t="s">
        <v>660</v>
      </c>
      <c r="D287" t="s">
        <v>20</v>
      </c>
      <c r="E287" t="s">
        <v>401</v>
      </c>
      <c r="F287" t="s">
        <v>402</v>
      </c>
      <c r="G287" t="s">
        <v>402</v>
      </c>
      <c r="H287" t="s">
        <v>23</v>
      </c>
      <c r="I287">
        <v>14.63</v>
      </c>
      <c r="J287">
        <v>33.15</v>
      </c>
      <c r="K287">
        <v>23.08</v>
      </c>
      <c r="L287" s="1">
        <v>31656.636999999999</v>
      </c>
      <c r="M287">
        <v>463141</v>
      </c>
      <c r="N287" s="2">
        <f t="shared" si="6"/>
        <v>3.1656937799043066</v>
      </c>
      <c r="O287">
        <v>32266</v>
      </c>
      <c r="P287">
        <v>2205.4499999999998</v>
      </c>
      <c r="Q287">
        <v>452</v>
      </c>
      <c r="R287" t="s">
        <v>24</v>
      </c>
    </row>
    <row r="288" spans="1:18" x14ac:dyDescent="0.5">
      <c r="A288">
        <v>287</v>
      </c>
      <c r="B288" t="s">
        <v>661</v>
      </c>
      <c r="C288" t="s">
        <v>662</v>
      </c>
      <c r="D288" t="s">
        <v>20</v>
      </c>
      <c r="E288" t="s">
        <v>401</v>
      </c>
      <c r="F288" t="s">
        <v>402</v>
      </c>
      <c r="G288" t="s">
        <v>402</v>
      </c>
      <c r="H288" t="s">
        <v>23</v>
      </c>
      <c r="I288">
        <v>12.115</v>
      </c>
      <c r="J288">
        <v>44.5</v>
      </c>
      <c r="K288">
        <v>38.19</v>
      </c>
      <c r="L288" s="1">
        <v>10007.434999999999</v>
      </c>
      <c r="M288">
        <v>121239</v>
      </c>
      <c r="N288" s="2">
        <f t="shared" si="6"/>
        <v>1.0007346264960792</v>
      </c>
      <c r="O288">
        <v>9168</v>
      </c>
      <c r="P288">
        <v>756.75</v>
      </c>
      <c r="Q288">
        <v>480</v>
      </c>
      <c r="R288" t="s">
        <v>24</v>
      </c>
    </row>
    <row r="289" spans="1:18" x14ac:dyDescent="0.5">
      <c r="A289">
        <v>288</v>
      </c>
      <c r="B289" t="s">
        <v>663</v>
      </c>
      <c r="C289" t="s">
        <v>664</v>
      </c>
      <c r="D289" t="s">
        <v>20</v>
      </c>
      <c r="E289" t="s">
        <v>401</v>
      </c>
      <c r="F289" t="s">
        <v>402</v>
      </c>
      <c r="G289" t="s">
        <v>402</v>
      </c>
      <c r="H289" t="s">
        <v>23</v>
      </c>
      <c r="I289">
        <v>12.499000000000001</v>
      </c>
      <c r="J289">
        <v>45.13</v>
      </c>
      <c r="K289">
        <v>29.36</v>
      </c>
      <c r="L289" s="1">
        <v>12555.002</v>
      </c>
      <c r="M289">
        <v>156922</v>
      </c>
      <c r="N289" s="2">
        <f t="shared" si="6"/>
        <v>1.2554764381150492</v>
      </c>
      <c r="O289">
        <v>10490</v>
      </c>
      <c r="P289">
        <v>839.28</v>
      </c>
      <c r="Q289">
        <v>482</v>
      </c>
      <c r="R289" t="s">
        <v>24</v>
      </c>
    </row>
    <row r="290" spans="1:18" x14ac:dyDescent="0.5">
      <c r="A290">
        <v>289</v>
      </c>
      <c r="B290" t="s">
        <v>665</v>
      </c>
      <c r="C290" t="s">
        <v>666</v>
      </c>
      <c r="D290" t="s">
        <v>20</v>
      </c>
      <c r="E290" t="s">
        <v>401</v>
      </c>
      <c r="F290" t="s">
        <v>402</v>
      </c>
      <c r="G290" t="s">
        <v>402</v>
      </c>
      <c r="H290" t="s">
        <v>23</v>
      </c>
      <c r="I290">
        <v>11.582000000000001</v>
      </c>
      <c r="J290">
        <v>45.12</v>
      </c>
      <c r="K290">
        <v>47.27</v>
      </c>
      <c r="L290" s="1">
        <v>15183.709000000001</v>
      </c>
      <c r="M290">
        <v>175860</v>
      </c>
      <c r="N290" s="2">
        <f t="shared" si="6"/>
        <v>1.5183906061129337</v>
      </c>
      <c r="O290">
        <v>12526</v>
      </c>
      <c r="P290">
        <v>1081.49</v>
      </c>
      <c r="Q290">
        <v>494</v>
      </c>
      <c r="R290" t="s">
        <v>24</v>
      </c>
    </row>
    <row r="291" spans="1:18" x14ac:dyDescent="0.5">
      <c r="A291">
        <v>290</v>
      </c>
      <c r="B291" t="s">
        <v>667</v>
      </c>
      <c r="C291" t="s">
        <v>668</v>
      </c>
      <c r="D291" t="s">
        <v>20</v>
      </c>
      <c r="E291" t="s">
        <v>401</v>
      </c>
      <c r="F291" t="s">
        <v>402</v>
      </c>
      <c r="G291" t="s">
        <v>402</v>
      </c>
      <c r="H291" t="s">
        <v>23</v>
      </c>
      <c r="I291">
        <v>9.2210000000000001</v>
      </c>
      <c r="J291">
        <v>42.02</v>
      </c>
      <c r="K291">
        <v>37.94</v>
      </c>
      <c r="L291" s="1">
        <v>7532.3090000000002</v>
      </c>
      <c r="M291">
        <v>69453</v>
      </c>
      <c r="N291" s="2">
        <f t="shared" si="6"/>
        <v>0.75320464157900446</v>
      </c>
      <c r="O291">
        <v>5236</v>
      </c>
      <c r="P291">
        <v>567.85</v>
      </c>
      <c r="Q291">
        <v>450</v>
      </c>
      <c r="R291" t="s">
        <v>24</v>
      </c>
    </row>
    <row r="292" spans="1:18" x14ac:dyDescent="0.5">
      <c r="A292">
        <v>291</v>
      </c>
      <c r="B292" t="s">
        <v>669</v>
      </c>
      <c r="C292" t="s">
        <v>670</v>
      </c>
      <c r="D292" t="s">
        <v>20</v>
      </c>
      <c r="E292" t="s">
        <v>401</v>
      </c>
      <c r="F292" t="s">
        <v>402</v>
      </c>
      <c r="G292" t="s">
        <v>402</v>
      </c>
      <c r="H292" t="s">
        <v>23</v>
      </c>
      <c r="I292">
        <v>9.2159999999999993</v>
      </c>
      <c r="J292">
        <v>41.13</v>
      </c>
      <c r="K292">
        <v>35.950000000000003</v>
      </c>
      <c r="L292" s="1">
        <v>8106.5469999999996</v>
      </c>
      <c r="M292">
        <v>74713</v>
      </c>
      <c r="N292" s="2">
        <f t="shared" si="6"/>
        <v>0.81068793402777795</v>
      </c>
      <c r="O292">
        <v>5750</v>
      </c>
      <c r="P292">
        <v>623.89</v>
      </c>
      <c r="Q292">
        <v>454</v>
      </c>
      <c r="R292" t="s">
        <v>24</v>
      </c>
    </row>
    <row r="293" spans="1:18" x14ac:dyDescent="0.5">
      <c r="A293">
        <v>292</v>
      </c>
      <c r="B293" t="s">
        <v>671</v>
      </c>
      <c r="C293" t="s">
        <v>672</v>
      </c>
      <c r="D293" t="s">
        <v>20</v>
      </c>
      <c r="E293" t="s">
        <v>401</v>
      </c>
      <c r="F293" t="s">
        <v>402</v>
      </c>
      <c r="G293" t="s">
        <v>402</v>
      </c>
      <c r="H293" t="s">
        <v>23</v>
      </c>
      <c r="I293">
        <v>20.550999999999998</v>
      </c>
      <c r="J293">
        <v>48.99</v>
      </c>
      <c r="K293">
        <v>43.03</v>
      </c>
      <c r="L293" s="1">
        <v>15462.925999999999</v>
      </c>
      <c r="M293">
        <v>317777</v>
      </c>
      <c r="N293" s="2">
        <f t="shared" si="6"/>
        <v>1.5462848523186219</v>
      </c>
      <c r="O293">
        <v>22407</v>
      </c>
      <c r="P293">
        <v>1090.32</v>
      </c>
      <c r="Q293">
        <v>497</v>
      </c>
      <c r="R293" t="s">
        <v>24</v>
      </c>
    </row>
    <row r="294" spans="1:18" x14ac:dyDescent="0.5">
      <c r="A294">
        <v>293</v>
      </c>
      <c r="B294" t="s">
        <v>673</v>
      </c>
      <c r="C294" t="s">
        <v>674</v>
      </c>
      <c r="D294" t="s">
        <v>20</v>
      </c>
      <c r="E294" t="s">
        <v>401</v>
      </c>
      <c r="F294" t="s">
        <v>402</v>
      </c>
      <c r="G294" t="s">
        <v>402</v>
      </c>
      <c r="H294" t="s">
        <v>23</v>
      </c>
      <c r="I294">
        <v>10.61</v>
      </c>
      <c r="J294">
        <v>43.76</v>
      </c>
      <c r="K294">
        <v>41.75</v>
      </c>
      <c r="L294" s="1">
        <v>8275.8130000000001</v>
      </c>
      <c r="M294">
        <v>87806</v>
      </c>
      <c r="N294" s="2">
        <f t="shared" si="6"/>
        <v>0.82757775683317614</v>
      </c>
      <c r="O294">
        <v>6801</v>
      </c>
      <c r="P294">
        <v>641</v>
      </c>
      <c r="Q294">
        <v>471</v>
      </c>
      <c r="R294" t="s">
        <v>24</v>
      </c>
    </row>
    <row r="295" spans="1:18" x14ac:dyDescent="0.5">
      <c r="A295">
        <v>294</v>
      </c>
      <c r="B295" t="s">
        <v>675</v>
      </c>
      <c r="C295" t="s">
        <v>676</v>
      </c>
      <c r="D295" t="s">
        <v>20</v>
      </c>
      <c r="E295" t="s">
        <v>401</v>
      </c>
      <c r="F295" t="s">
        <v>402</v>
      </c>
      <c r="G295" t="s">
        <v>402</v>
      </c>
      <c r="H295" t="s">
        <v>23</v>
      </c>
      <c r="I295">
        <v>12.182</v>
      </c>
      <c r="J295">
        <v>36.33</v>
      </c>
      <c r="K295">
        <v>28.87</v>
      </c>
      <c r="L295" s="1">
        <v>10648.379000000001</v>
      </c>
      <c r="M295">
        <v>129718</v>
      </c>
      <c r="N295" s="2">
        <f t="shared" si="6"/>
        <v>1.0648333606961091</v>
      </c>
      <c r="O295">
        <v>9790</v>
      </c>
      <c r="P295">
        <v>803.65</v>
      </c>
      <c r="Q295">
        <v>448</v>
      </c>
      <c r="R295" t="s">
        <v>24</v>
      </c>
    </row>
    <row r="296" spans="1:18" x14ac:dyDescent="0.5">
      <c r="A296">
        <v>295</v>
      </c>
      <c r="B296" t="s">
        <v>677</v>
      </c>
      <c r="C296" t="s">
        <v>678</v>
      </c>
      <c r="D296" t="s">
        <v>20</v>
      </c>
      <c r="E296" t="s">
        <v>401</v>
      </c>
      <c r="F296" t="s">
        <v>402</v>
      </c>
      <c r="G296" t="s">
        <v>402</v>
      </c>
      <c r="H296" t="s">
        <v>23</v>
      </c>
      <c r="I296">
        <v>14.618</v>
      </c>
      <c r="J296">
        <v>33.25</v>
      </c>
      <c r="K296">
        <v>22.66</v>
      </c>
      <c r="L296" s="1">
        <v>45372.133999999998</v>
      </c>
      <c r="M296">
        <v>663269</v>
      </c>
      <c r="N296" s="2">
        <f t="shared" si="6"/>
        <v>4.5373443699548499</v>
      </c>
      <c r="O296">
        <v>43040</v>
      </c>
      <c r="P296">
        <v>2944.23</v>
      </c>
      <c r="Q296">
        <v>461</v>
      </c>
      <c r="R296" t="s">
        <v>24</v>
      </c>
    </row>
    <row r="297" spans="1:18" x14ac:dyDescent="0.5">
      <c r="A297">
        <v>296</v>
      </c>
      <c r="B297" t="s">
        <v>679</v>
      </c>
      <c r="C297" t="s">
        <v>680</v>
      </c>
      <c r="D297" t="s">
        <v>20</v>
      </c>
      <c r="E297" t="s">
        <v>401</v>
      </c>
      <c r="F297" t="s">
        <v>402</v>
      </c>
      <c r="G297" t="s">
        <v>402</v>
      </c>
      <c r="H297" t="s">
        <v>23</v>
      </c>
      <c r="I297">
        <v>15.547000000000001</v>
      </c>
      <c r="J297">
        <v>36.94</v>
      </c>
      <c r="K297">
        <v>27.71</v>
      </c>
      <c r="L297" s="1">
        <v>48817.953000000001</v>
      </c>
      <c r="M297">
        <v>758986</v>
      </c>
      <c r="N297" s="2">
        <f t="shared" si="6"/>
        <v>4.8818807486974976</v>
      </c>
      <c r="O297">
        <v>48135</v>
      </c>
      <c r="P297">
        <v>3096.04</v>
      </c>
      <c r="Q297">
        <v>480</v>
      </c>
      <c r="R297" t="s">
        <v>24</v>
      </c>
    </row>
    <row r="298" spans="1:18" x14ac:dyDescent="0.5">
      <c r="A298">
        <v>297</v>
      </c>
      <c r="B298" t="s">
        <v>681</v>
      </c>
      <c r="C298" t="s">
        <v>682</v>
      </c>
      <c r="D298" t="s">
        <v>20</v>
      </c>
      <c r="E298" t="s">
        <v>401</v>
      </c>
      <c r="F298" t="s">
        <v>402</v>
      </c>
      <c r="G298" t="s">
        <v>402</v>
      </c>
      <c r="H298" t="s">
        <v>23</v>
      </c>
      <c r="I298">
        <v>14.048999999999999</v>
      </c>
      <c r="J298">
        <v>31.74</v>
      </c>
      <c r="K298">
        <v>20.329999999999998</v>
      </c>
      <c r="L298" s="1">
        <v>23793.984</v>
      </c>
      <c r="M298">
        <v>334272</v>
      </c>
      <c r="N298" s="2">
        <f t="shared" si="6"/>
        <v>2.3793294896433914</v>
      </c>
      <c r="O298">
        <v>23068</v>
      </c>
      <c r="P298">
        <v>1642.01</v>
      </c>
      <c r="Q298">
        <v>465</v>
      </c>
      <c r="R298" t="s">
        <v>24</v>
      </c>
    </row>
    <row r="299" spans="1:18" x14ac:dyDescent="0.5">
      <c r="A299">
        <v>298</v>
      </c>
      <c r="B299" t="s">
        <v>683</v>
      </c>
      <c r="C299" t="s">
        <v>684</v>
      </c>
      <c r="D299" t="s">
        <v>20</v>
      </c>
      <c r="E299" t="s">
        <v>401</v>
      </c>
      <c r="F299" t="s">
        <v>402</v>
      </c>
      <c r="G299" t="s">
        <v>402</v>
      </c>
      <c r="H299" t="s">
        <v>23</v>
      </c>
      <c r="I299">
        <v>8.923</v>
      </c>
      <c r="J299">
        <v>40.21</v>
      </c>
      <c r="K299">
        <v>32.65</v>
      </c>
      <c r="L299" s="1">
        <v>8710.2049999999999</v>
      </c>
      <c r="M299">
        <v>77717</v>
      </c>
      <c r="N299" s="2">
        <f t="shared" si="6"/>
        <v>0.87097388770592843</v>
      </c>
      <c r="O299">
        <v>5759</v>
      </c>
      <c r="P299">
        <v>645.45000000000005</v>
      </c>
      <c r="Q299">
        <v>446</v>
      </c>
      <c r="R299" t="s">
        <v>24</v>
      </c>
    </row>
    <row r="300" spans="1:18" x14ac:dyDescent="0.5">
      <c r="A300">
        <v>299</v>
      </c>
      <c r="B300" t="s">
        <v>685</v>
      </c>
      <c r="C300" t="s">
        <v>686</v>
      </c>
      <c r="D300" t="s">
        <v>20</v>
      </c>
      <c r="E300" t="s">
        <v>401</v>
      </c>
      <c r="F300" t="s">
        <v>402</v>
      </c>
      <c r="G300" t="s">
        <v>402</v>
      </c>
      <c r="H300" t="s">
        <v>23</v>
      </c>
      <c r="I300">
        <v>9.1189999999999998</v>
      </c>
      <c r="J300">
        <v>51.7</v>
      </c>
      <c r="K300">
        <v>56.28</v>
      </c>
      <c r="L300" s="1">
        <v>8977.1029999999992</v>
      </c>
      <c r="M300">
        <v>81865</v>
      </c>
      <c r="N300" s="2">
        <f t="shared" si="6"/>
        <v>0.89774098037065464</v>
      </c>
      <c r="O300">
        <v>6204</v>
      </c>
      <c r="P300">
        <v>680.31</v>
      </c>
      <c r="Q300">
        <v>485</v>
      </c>
      <c r="R300" t="s">
        <v>24</v>
      </c>
    </row>
    <row r="301" spans="1:18" x14ac:dyDescent="0.5">
      <c r="A301">
        <v>300</v>
      </c>
      <c r="B301" t="s">
        <v>687</v>
      </c>
      <c r="C301" t="s">
        <v>688</v>
      </c>
      <c r="D301" t="s">
        <v>20</v>
      </c>
      <c r="E301" t="s">
        <v>401</v>
      </c>
      <c r="F301" t="s">
        <v>402</v>
      </c>
      <c r="G301" t="s">
        <v>402</v>
      </c>
      <c r="H301" t="s">
        <v>23</v>
      </c>
      <c r="I301">
        <v>15.901</v>
      </c>
      <c r="J301">
        <v>30.39</v>
      </c>
      <c r="K301">
        <v>23.75</v>
      </c>
      <c r="L301" s="1">
        <v>20706.675999999999</v>
      </c>
      <c r="M301">
        <v>329260</v>
      </c>
      <c r="N301" s="2">
        <f t="shared" si="6"/>
        <v>2.0706873781523174</v>
      </c>
      <c r="O301">
        <v>24642</v>
      </c>
      <c r="P301">
        <v>1549.7</v>
      </c>
      <c r="Q301">
        <v>412</v>
      </c>
      <c r="R301" t="s">
        <v>24</v>
      </c>
    </row>
    <row r="302" spans="1:18" x14ac:dyDescent="0.5">
      <c r="A302">
        <v>301</v>
      </c>
      <c r="B302" t="s">
        <v>689</v>
      </c>
      <c r="C302" t="s">
        <v>690</v>
      </c>
      <c r="D302" t="s">
        <v>20</v>
      </c>
      <c r="E302" t="s">
        <v>401</v>
      </c>
      <c r="F302" t="s">
        <v>402</v>
      </c>
      <c r="G302" t="s">
        <v>402</v>
      </c>
      <c r="H302" t="s">
        <v>23</v>
      </c>
      <c r="I302">
        <v>8.875</v>
      </c>
      <c r="J302">
        <v>47.86</v>
      </c>
      <c r="K302">
        <v>44.96</v>
      </c>
      <c r="L302" s="1">
        <v>7781.0929999999998</v>
      </c>
      <c r="M302">
        <v>69054</v>
      </c>
      <c r="N302" s="2">
        <f t="shared" si="6"/>
        <v>0.77807323943661977</v>
      </c>
      <c r="O302">
        <v>5373</v>
      </c>
      <c r="P302">
        <v>605.44000000000005</v>
      </c>
      <c r="Q302">
        <v>465</v>
      </c>
      <c r="R302" t="s">
        <v>24</v>
      </c>
    </row>
    <row r="303" spans="1:18" x14ac:dyDescent="0.5">
      <c r="A303">
        <v>302</v>
      </c>
      <c r="B303" t="s">
        <v>691</v>
      </c>
      <c r="C303" t="s">
        <v>692</v>
      </c>
      <c r="D303" t="s">
        <v>20</v>
      </c>
      <c r="E303" t="s">
        <v>401</v>
      </c>
      <c r="F303" t="s">
        <v>402</v>
      </c>
      <c r="G303" t="s">
        <v>402</v>
      </c>
      <c r="H303" t="s">
        <v>23</v>
      </c>
      <c r="I303">
        <v>13.135999999999999</v>
      </c>
      <c r="J303">
        <v>45.34</v>
      </c>
      <c r="K303">
        <v>46.59</v>
      </c>
      <c r="L303" s="1">
        <v>9644.3389999999999</v>
      </c>
      <c r="M303">
        <v>126690</v>
      </c>
      <c r="N303" s="2">
        <f t="shared" si="6"/>
        <v>0.96444884287454324</v>
      </c>
      <c r="O303">
        <v>9726</v>
      </c>
      <c r="P303">
        <v>740.4</v>
      </c>
      <c r="Q303">
        <v>484</v>
      </c>
      <c r="R303" t="s">
        <v>24</v>
      </c>
    </row>
    <row r="304" spans="1:18" x14ac:dyDescent="0.5">
      <c r="A304">
        <v>303</v>
      </c>
      <c r="B304" t="s">
        <v>693</v>
      </c>
      <c r="C304" t="s">
        <v>694</v>
      </c>
      <c r="D304" t="s">
        <v>20</v>
      </c>
      <c r="E304" t="s">
        <v>401</v>
      </c>
      <c r="F304" t="s">
        <v>402</v>
      </c>
      <c r="G304" t="s">
        <v>402</v>
      </c>
      <c r="H304" t="s">
        <v>23</v>
      </c>
      <c r="I304">
        <v>12.659000000000001</v>
      </c>
      <c r="J304">
        <v>37.46</v>
      </c>
      <c r="K304">
        <v>31.87</v>
      </c>
      <c r="L304" s="1">
        <v>14614.752</v>
      </c>
      <c r="M304">
        <v>185014</v>
      </c>
      <c r="N304" s="2">
        <f t="shared" si="6"/>
        <v>1.4615214471917213</v>
      </c>
      <c r="O304">
        <v>13216</v>
      </c>
      <c r="P304">
        <v>1043.97</v>
      </c>
      <c r="Q304">
        <v>445</v>
      </c>
      <c r="R304" t="s">
        <v>24</v>
      </c>
    </row>
    <row r="305" spans="1:18" x14ac:dyDescent="0.5">
      <c r="A305">
        <v>304</v>
      </c>
      <c r="B305" t="s">
        <v>695</v>
      </c>
      <c r="C305" t="s">
        <v>696</v>
      </c>
      <c r="D305" t="s">
        <v>20</v>
      </c>
      <c r="E305" t="s">
        <v>401</v>
      </c>
      <c r="F305" t="s">
        <v>402</v>
      </c>
      <c r="G305" t="s">
        <v>402</v>
      </c>
      <c r="H305" t="s">
        <v>23</v>
      </c>
      <c r="I305">
        <v>14.282999999999999</v>
      </c>
      <c r="J305">
        <v>33.450000000000003</v>
      </c>
      <c r="K305">
        <v>27.21</v>
      </c>
      <c r="L305" s="1">
        <v>32644.256000000001</v>
      </c>
      <c r="M305">
        <v>466247</v>
      </c>
      <c r="N305" s="2">
        <f t="shared" si="6"/>
        <v>3.2643492263530076</v>
      </c>
      <c r="O305">
        <v>32094</v>
      </c>
      <c r="P305">
        <v>2247.06</v>
      </c>
      <c r="Q305">
        <v>458</v>
      </c>
      <c r="R305" t="s">
        <v>24</v>
      </c>
    </row>
    <row r="306" spans="1:18" x14ac:dyDescent="0.5">
      <c r="A306">
        <v>305</v>
      </c>
      <c r="B306" t="s">
        <v>697</v>
      </c>
      <c r="C306" t="s">
        <v>698</v>
      </c>
      <c r="D306" t="s">
        <v>20</v>
      </c>
      <c r="E306" t="s">
        <v>401</v>
      </c>
      <c r="F306" t="s">
        <v>402</v>
      </c>
      <c r="G306" t="s">
        <v>402</v>
      </c>
      <c r="H306" t="s">
        <v>23</v>
      </c>
      <c r="I306">
        <v>11.13</v>
      </c>
      <c r="J306">
        <v>36.29</v>
      </c>
      <c r="K306">
        <v>26.2</v>
      </c>
      <c r="L306" s="1">
        <v>11799.223</v>
      </c>
      <c r="M306">
        <v>131327</v>
      </c>
      <c r="N306" s="2">
        <f t="shared" si="6"/>
        <v>1.1799371069182389</v>
      </c>
      <c r="O306">
        <v>9653</v>
      </c>
      <c r="P306">
        <v>867.28</v>
      </c>
      <c r="Q306">
        <v>433</v>
      </c>
      <c r="R306" t="s">
        <v>24</v>
      </c>
    </row>
    <row r="307" spans="1:18" x14ac:dyDescent="0.5">
      <c r="A307">
        <v>306</v>
      </c>
      <c r="B307" t="s">
        <v>699</v>
      </c>
      <c r="C307" t="s">
        <v>700</v>
      </c>
      <c r="D307" t="s">
        <v>20</v>
      </c>
      <c r="E307" t="s">
        <v>401</v>
      </c>
      <c r="F307" t="s">
        <v>402</v>
      </c>
      <c r="G307" t="s">
        <v>402</v>
      </c>
      <c r="H307" t="s">
        <v>23</v>
      </c>
      <c r="I307">
        <v>10.393000000000001</v>
      </c>
      <c r="J307">
        <v>47.3</v>
      </c>
      <c r="K307">
        <v>49.62</v>
      </c>
      <c r="L307" s="1">
        <v>7568.6559999999999</v>
      </c>
      <c r="M307">
        <v>78660</v>
      </c>
      <c r="N307" s="2">
        <f t="shared" si="6"/>
        <v>0.75685557586837282</v>
      </c>
      <c r="O307">
        <v>5918</v>
      </c>
      <c r="P307">
        <v>569.42999999999995</v>
      </c>
      <c r="Q307">
        <v>489</v>
      </c>
      <c r="R307" t="s">
        <v>24</v>
      </c>
    </row>
    <row r="308" spans="1:18" x14ac:dyDescent="0.5">
      <c r="A308">
        <v>307</v>
      </c>
      <c r="B308" t="s">
        <v>701</v>
      </c>
      <c r="C308" t="s">
        <v>702</v>
      </c>
      <c r="D308" t="s">
        <v>20</v>
      </c>
      <c r="E308" t="s">
        <v>401</v>
      </c>
      <c r="F308" t="s">
        <v>402</v>
      </c>
      <c r="G308" t="s">
        <v>402</v>
      </c>
      <c r="H308" t="s">
        <v>23</v>
      </c>
      <c r="I308">
        <v>10.728999999999999</v>
      </c>
      <c r="J308">
        <v>38.72</v>
      </c>
      <c r="K308">
        <v>30.37</v>
      </c>
      <c r="L308" s="1">
        <v>12420.677</v>
      </c>
      <c r="M308">
        <v>133267</v>
      </c>
      <c r="N308" s="2">
        <f t="shared" si="6"/>
        <v>1.2421194892347842</v>
      </c>
      <c r="O308">
        <v>9656</v>
      </c>
      <c r="P308">
        <v>899.95</v>
      </c>
      <c r="Q308">
        <v>446</v>
      </c>
      <c r="R308" t="s">
        <v>24</v>
      </c>
    </row>
    <row r="309" spans="1:18" x14ac:dyDescent="0.5">
      <c r="A309">
        <v>308</v>
      </c>
      <c r="B309" t="s">
        <v>703</v>
      </c>
      <c r="C309" t="s">
        <v>704</v>
      </c>
      <c r="D309" t="s">
        <v>20</v>
      </c>
      <c r="E309" t="s">
        <v>401</v>
      </c>
      <c r="F309" t="s">
        <v>402</v>
      </c>
      <c r="G309" t="s">
        <v>402</v>
      </c>
      <c r="H309" t="s">
        <v>23</v>
      </c>
      <c r="I309">
        <v>9.6690000000000005</v>
      </c>
      <c r="J309">
        <v>40.32</v>
      </c>
      <c r="K309">
        <v>35.700000000000003</v>
      </c>
      <c r="L309" s="1">
        <v>13204.612999999999</v>
      </c>
      <c r="M309">
        <v>127681</v>
      </c>
      <c r="N309" s="2">
        <f t="shared" si="6"/>
        <v>1.3205191850243043</v>
      </c>
      <c r="O309">
        <v>9023</v>
      </c>
      <c r="P309">
        <v>933.15</v>
      </c>
      <c r="Q309">
        <v>479</v>
      </c>
      <c r="R309" t="s">
        <v>24</v>
      </c>
    </row>
    <row r="310" spans="1:18" x14ac:dyDescent="0.5">
      <c r="A310">
        <v>309</v>
      </c>
      <c r="B310" t="s">
        <v>705</v>
      </c>
      <c r="C310" t="s">
        <v>706</v>
      </c>
      <c r="D310" t="s">
        <v>20</v>
      </c>
      <c r="E310" t="s">
        <v>401</v>
      </c>
      <c r="F310" t="s">
        <v>402</v>
      </c>
      <c r="G310" t="s">
        <v>402</v>
      </c>
      <c r="H310" t="s">
        <v>23</v>
      </c>
      <c r="I310">
        <v>16.055</v>
      </c>
      <c r="J310">
        <v>47.85</v>
      </c>
      <c r="K310">
        <v>46.5</v>
      </c>
      <c r="L310" s="1">
        <v>9351.1740000000009</v>
      </c>
      <c r="M310">
        <v>150135</v>
      </c>
      <c r="N310" s="2">
        <f t="shared" si="6"/>
        <v>0.93512924322640911</v>
      </c>
      <c r="O310">
        <v>11231</v>
      </c>
      <c r="P310">
        <v>699.52</v>
      </c>
      <c r="Q310">
        <v>486</v>
      </c>
      <c r="R310" t="s">
        <v>24</v>
      </c>
    </row>
    <row r="311" spans="1:18" x14ac:dyDescent="0.5">
      <c r="A311">
        <v>310</v>
      </c>
      <c r="B311" t="s">
        <v>707</v>
      </c>
      <c r="C311" t="s">
        <v>708</v>
      </c>
      <c r="D311" t="s">
        <v>20</v>
      </c>
      <c r="E311" t="s">
        <v>401</v>
      </c>
      <c r="F311" t="s">
        <v>402</v>
      </c>
      <c r="G311" t="s">
        <v>402</v>
      </c>
      <c r="H311" t="s">
        <v>23</v>
      </c>
      <c r="I311">
        <v>13.182</v>
      </c>
      <c r="J311">
        <v>37.369999999999997</v>
      </c>
      <c r="K311">
        <v>30.53</v>
      </c>
      <c r="L311" s="1">
        <v>16653.114000000001</v>
      </c>
      <c r="M311">
        <v>219523</v>
      </c>
      <c r="N311" s="2">
        <f t="shared" si="6"/>
        <v>1.6653239265665298</v>
      </c>
      <c r="O311">
        <v>16013</v>
      </c>
      <c r="P311">
        <v>1214.75</v>
      </c>
      <c r="Q311">
        <v>450</v>
      </c>
      <c r="R311" t="s">
        <v>24</v>
      </c>
    </row>
    <row r="312" spans="1:18" x14ac:dyDescent="0.5">
      <c r="A312">
        <v>311</v>
      </c>
      <c r="B312" t="s">
        <v>709</v>
      </c>
      <c r="C312" t="s">
        <v>710</v>
      </c>
      <c r="D312" t="s">
        <v>20</v>
      </c>
      <c r="E312" t="s">
        <v>401</v>
      </c>
      <c r="F312" t="s">
        <v>402</v>
      </c>
      <c r="G312" t="s">
        <v>402</v>
      </c>
      <c r="H312" t="s">
        <v>23</v>
      </c>
      <c r="I312">
        <v>12.403</v>
      </c>
      <c r="J312">
        <v>34.99</v>
      </c>
      <c r="K312">
        <v>22.94</v>
      </c>
      <c r="L312" s="1">
        <v>19607.018</v>
      </c>
      <c r="M312">
        <v>243188</v>
      </c>
      <c r="N312" s="2">
        <f t="shared" si="6"/>
        <v>1.9607191808433442</v>
      </c>
      <c r="O312">
        <v>17336</v>
      </c>
      <c r="P312">
        <v>1397.71</v>
      </c>
      <c r="Q312">
        <v>449</v>
      </c>
      <c r="R312" t="s">
        <v>24</v>
      </c>
    </row>
    <row r="313" spans="1:18" x14ac:dyDescent="0.5">
      <c r="A313">
        <v>312</v>
      </c>
      <c r="B313" t="s">
        <v>711</v>
      </c>
      <c r="C313" t="s">
        <v>712</v>
      </c>
      <c r="D313" t="s">
        <v>20</v>
      </c>
      <c r="E313" t="s">
        <v>401</v>
      </c>
      <c r="F313" t="s">
        <v>402</v>
      </c>
      <c r="G313" t="s">
        <v>402</v>
      </c>
      <c r="H313" t="s">
        <v>23</v>
      </c>
      <c r="I313">
        <v>10.747</v>
      </c>
      <c r="J313">
        <v>42.92</v>
      </c>
      <c r="K313">
        <v>41.4</v>
      </c>
      <c r="L313" s="1">
        <v>9593.1440000000002</v>
      </c>
      <c r="M313">
        <v>103098</v>
      </c>
      <c r="N313" s="2">
        <f t="shared" si="6"/>
        <v>0.95931887968735452</v>
      </c>
      <c r="O313">
        <v>7877</v>
      </c>
      <c r="P313">
        <v>732.95</v>
      </c>
      <c r="Q313">
        <v>473</v>
      </c>
      <c r="R313" t="s">
        <v>24</v>
      </c>
    </row>
    <row r="314" spans="1:18" x14ac:dyDescent="0.5">
      <c r="A314">
        <v>313</v>
      </c>
      <c r="B314" t="s">
        <v>713</v>
      </c>
      <c r="C314" t="s">
        <v>714</v>
      </c>
      <c r="D314" t="s">
        <v>20</v>
      </c>
      <c r="E314" t="s">
        <v>401</v>
      </c>
      <c r="F314" t="s">
        <v>402</v>
      </c>
      <c r="G314" t="s">
        <v>402</v>
      </c>
      <c r="H314" t="s">
        <v>23</v>
      </c>
      <c r="I314">
        <v>15.441000000000001</v>
      </c>
      <c r="J314">
        <v>41.14</v>
      </c>
      <c r="K314">
        <v>37.33</v>
      </c>
      <c r="L314" s="1">
        <v>10422.391</v>
      </c>
      <c r="M314">
        <v>160934</v>
      </c>
      <c r="N314" s="2">
        <f t="shared" si="6"/>
        <v>1.0422511495369471</v>
      </c>
      <c r="O314">
        <v>12265</v>
      </c>
      <c r="P314">
        <v>794.3</v>
      </c>
      <c r="Q314">
        <v>471</v>
      </c>
      <c r="R314" t="s">
        <v>24</v>
      </c>
    </row>
    <row r="315" spans="1:18" x14ac:dyDescent="0.5">
      <c r="A315">
        <v>314</v>
      </c>
      <c r="B315" t="s">
        <v>715</v>
      </c>
      <c r="C315" t="s">
        <v>716</v>
      </c>
      <c r="D315" t="s">
        <v>20</v>
      </c>
      <c r="E315" t="s">
        <v>401</v>
      </c>
      <c r="F315" t="s">
        <v>402</v>
      </c>
      <c r="G315" t="s">
        <v>402</v>
      </c>
      <c r="H315" t="s">
        <v>23</v>
      </c>
      <c r="I315">
        <v>9.7650000000000006</v>
      </c>
      <c r="J315">
        <v>39.130000000000003</v>
      </c>
      <c r="K315">
        <v>29.9</v>
      </c>
      <c r="L315" s="1">
        <v>15285.466</v>
      </c>
      <c r="M315">
        <v>149257</v>
      </c>
      <c r="N315" s="2">
        <f t="shared" si="6"/>
        <v>1.5284895033282129</v>
      </c>
      <c r="O315">
        <v>10489</v>
      </c>
      <c r="P315">
        <v>1074.18</v>
      </c>
      <c r="Q315">
        <v>446</v>
      </c>
      <c r="R315" t="s">
        <v>24</v>
      </c>
    </row>
    <row r="316" spans="1:18" x14ac:dyDescent="0.5">
      <c r="A316">
        <v>315</v>
      </c>
      <c r="B316" t="s">
        <v>717</v>
      </c>
      <c r="C316" t="s">
        <v>718</v>
      </c>
      <c r="D316" t="s">
        <v>20</v>
      </c>
      <c r="E316" t="s">
        <v>401</v>
      </c>
      <c r="F316" t="s">
        <v>402</v>
      </c>
      <c r="G316" t="s">
        <v>402</v>
      </c>
      <c r="H316" t="s">
        <v>23</v>
      </c>
      <c r="I316">
        <v>13.018000000000001</v>
      </c>
      <c r="J316">
        <v>44.5</v>
      </c>
      <c r="K316">
        <v>42.55</v>
      </c>
      <c r="L316" s="1">
        <v>11205.128000000001</v>
      </c>
      <c r="M316">
        <v>145873</v>
      </c>
      <c r="N316" s="2">
        <f t="shared" si="6"/>
        <v>1.1205484713473652</v>
      </c>
      <c r="O316">
        <v>10616</v>
      </c>
      <c r="P316">
        <v>815.46</v>
      </c>
      <c r="Q316">
        <v>476</v>
      </c>
      <c r="R316" t="s">
        <v>24</v>
      </c>
    </row>
    <row r="317" spans="1:18" x14ac:dyDescent="0.5">
      <c r="A317">
        <v>316</v>
      </c>
      <c r="B317" t="s">
        <v>719</v>
      </c>
      <c r="C317" t="s">
        <v>720</v>
      </c>
      <c r="D317" t="s">
        <v>20</v>
      </c>
      <c r="E317" t="s">
        <v>401</v>
      </c>
      <c r="F317" t="s">
        <v>402</v>
      </c>
      <c r="G317" t="s">
        <v>402</v>
      </c>
      <c r="H317" t="s">
        <v>23</v>
      </c>
      <c r="I317">
        <v>13.528</v>
      </c>
      <c r="J317">
        <v>34.15</v>
      </c>
      <c r="K317">
        <v>25.62</v>
      </c>
      <c r="L317" s="1">
        <v>22710.565999999999</v>
      </c>
      <c r="M317">
        <v>307219</v>
      </c>
      <c r="N317" s="2">
        <f t="shared" si="6"/>
        <v>2.2709861028976936</v>
      </c>
      <c r="O317">
        <v>20866</v>
      </c>
      <c r="P317">
        <v>1542.48</v>
      </c>
      <c r="Q317">
        <v>462</v>
      </c>
      <c r="R317" t="s">
        <v>24</v>
      </c>
    </row>
    <row r="318" spans="1:18" x14ac:dyDescent="0.5">
      <c r="A318">
        <v>317</v>
      </c>
      <c r="B318" t="s">
        <v>721</v>
      </c>
      <c r="C318" t="s">
        <v>722</v>
      </c>
      <c r="D318" t="s">
        <v>20</v>
      </c>
      <c r="E318" t="s">
        <v>401</v>
      </c>
      <c r="F318" t="s">
        <v>402</v>
      </c>
      <c r="G318" t="s">
        <v>402</v>
      </c>
      <c r="H318" t="s">
        <v>23</v>
      </c>
      <c r="I318">
        <v>12.157</v>
      </c>
      <c r="J318">
        <v>38.15</v>
      </c>
      <c r="K318">
        <v>24.82</v>
      </c>
      <c r="L318" s="1">
        <v>13759.772999999999</v>
      </c>
      <c r="M318">
        <v>167279</v>
      </c>
      <c r="N318" s="2">
        <f t="shared" si="6"/>
        <v>1.3759891420580737</v>
      </c>
      <c r="O318">
        <v>12073</v>
      </c>
      <c r="P318">
        <v>993.08</v>
      </c>
      <c r="Q318">
        <v>464</v>
      </c>
      <c r="R318" t="s">
        <v>24</v>
      </c>
    </row>
    <row r="319" spans="1:18" x14ac:dyDescent="0.5">
      <c r="A319">
        <v>318</v>
      </c>
      <c r="B319" t="s">
        <v>723</v>
      </c>
      <c r="C319" t="s">
        <v>724</v>
      </c>
      <c r="D319" t="s">
        <v>20</v>
      </c>
      <c r="E319" t="s">
        <v>401</v>
      </c>
      <c r="F319" t="s">
        <v>402</v>
      </c>
      <c r="G319" t="s">
        <v>402</v>
      </c>
      <c r="H319" t="s">
        <v>23</v>
      </c>
      <c r="I319">
        <v>12.337999999999999</v>
      </c>
      <c r="J319">
        <v>38.619999999999997</v>
      </c>
      <c r="K319">
        <v>33.409999999999997</v>
      </c>
      <c r="L319" s="1">
        <v>12515.087</v>
      </c>
      <c r="M319">
        <v>154415</v>
      </c>
      <c r="N319" s="2">
        <f t="shared" si="6"/>
        <v>1.2515399578537851</v>
      </c>
      <c r="O319">
        <v>11485</v>
      </c>
      <c r="P319">
        <v>930.84</v>
      </c>
      <c r="Q319">
        <v>472</v>
      </c>
      <c r="R319" t="s">
        <v>24</v>
      </c>
    </row>
    <row r="320" spans="1:18" x14ac:dyDescent="0.5">
      <c r="A320">
        <v>319</v>
      </c>
      <c r="B320" t="s">
        <v>725</v>
      </c>
      <c r="C320" t="s">
        <v>726</v>
      </c>
      <c r="D320" t="s">
        <v>20</v>
      </c>
      <c r="E320" t="s">
        <v>401</v>
      </c>
      <c r="F320" t="s">
        <v>402</v>
      </c>
      <c r="G320" t="s">
        <v>402</v>
      </c>
      <c r="H320" t="s">
        <v>23</v>
      </c>
      <c r="I320">
        <v>14.146000000000001</v>
      </c>
      <c r="J320">
        <v>34.549999999999997</v>
      </c>
      <c r="K320">
        <v>28.8</v>
      </c>
      <c r="L320" s="1">
        <v>15138.525</v>
      </c>
      <c r="M320">
        <v>214143</v>
      </c>
      <c r="N320" s="2">
        <f t="shared" si="6"/>
        <v>1.5138060229040011</v>
      </c>
      <c r="O320">
        <v>16191</v>
      </c>
      <c r="P320">
        <v>1144.5999999999999</v>
      </c>
      <c r="Q320">
        <v>415</v>
      </c>
      <c r="R320" t="s">
        <v>24</v>
      </c>
    </row>
    <row r="321" spans="1:18" x14ac:dyDescent="0.5">
      <c r="A321">
        <v>320</v>
      </c>
      <c r="B321" t="s">
        <v>727</v>
      </c>
      <c r="C321" t="s">
        <v>728</v>
      </c>
      <c r="D321" t="s">
        <v>20</v>
      </c>
      <c r="E321" t="s">
        <v>401</v>
      </c>
      <c r="F321" t="s">
        <v>402</v>
      </c>
      <c r="G321" t="s">
        <v>402</v>
      </c>
      <c r="H321" t="s">
        <v>23</v>
      </c>
      <c r="I321">
        <v>8.9740000000000002</v>
      </c>
      <c r="J321">
        <v>47.86</v>
      </c>
      <c r="K321">
        <v>44.95</v>
      </c>
      <c r="L321" s="1">
        <v>7500.9160000000002</v>
      </c>
      <c r="M321">
        <v>67316</v>
      </c>
      <c r="N321" s="2">
        <f t="shared" si="6"/>
        <v>0.75012257633162471</v>
      </c>
      <c r="O321">
        <v>5217</v>
      </c>
      <c r="P321">
        <v>581.32000000000005</v>
      </c>
      <c r="Q321">
        <v>468</v>
      </c>
      <c r="R321" t="s">
        <v>24</v>
      </c>
    </row>
    <row r="322" spans="1:18" x14ac:dyDescent="0.5">
      <c r="A322">
        <v>321</v>
      </c>
      <c r="B322" t="s">
        <v>729</v>
      </c>
      <c r="C322" t="s">
        <v>730</v>
      </c>
      <c r="D322" t="s">
        <v>20</v>
      </c>
      <c r="E322" t="s">
        <v>401</v>
      </c>
      <c r="F322" t="s">
        <v>402</v>
      </c>
      <c r="G322" t="s">
        <v>402</v>
      </c>
      <c r="H322" t="s">
        <v>23</v>
      </c>
      <c r="I322">
        <v>14.675000000000001</v>
      </c>
      <c r="J322">
        <v>33.020000000000003</v>
      </c>
      <c r="K322">
        <v>26.1</v>
      </c>
      <c r="L322" s="1">
        <v>26756.998</v>
      </c>
      <c r="M322">
        <v>392648</v>
      </c>
      <c r="N322" s="2">
        <f t="shared" si="6"/>
        <v>2.6756252129471889</v>
      </c>
      <c r="O322">
        <v>26670</v>
      </c>
      <c r="P322">
        <v>1817.43</v>
      </c>
      <c r="Q322">
        <v>461</v>
      </c>
      <c r="R322" t="s">
        <v>24</v>
      </c>
    </row>
    <row r="323" spans="1:18" x14ac:dyDescent="0.5">
      <c r="A323">
        <v>322</v>
      </c>
      <c r="B323" t="s">
        <v>731</v>
      </c>
      <c r="C323" t="s">
        <v>732</v>
      </c>
      <c r="D323" t="s">
        <v>20</v>
      </c>
      <c r="E323" t="s">
        <v>401</v>
      </c>
      <c r="F323" t="s">
        <v>402</v>
      </c>
      <c r="G323" t="s">
        <v>402</v>
      </c>
      <c r="H323" t="s">
        <v>23</v>
      </c>
      <c r="I323">
        <v>14.135999999999999</v>
      </c>
      <c r="J323">
        <v>52.6</v>
      </c>
      <c r="K323">
        <v>56.54</v>
      </c>
      <c r="L323" s="1">
        <v>14803.073</v>
      </c>
      <c r="M323">
        <v>209259</v>
      </c>
      <c r="N323" s="2">
        <f t="shared" si="6"/>
        <v>1.4803268251273345</v>
      </c>
      <c r="O323">
        <v>15198</v>
      </c>
      <c r="P323">
        <v>1075.1099999999999</v>
      </c>
      <c r="Q323">
        <v>494</v>
      </c>
      <c r="R323" t="s">
        <v>24</v>
      </c>
    </row>
    <row r="324" spans="1:18" x14ac:dyDescent="0.5">
      <c r="A324">
        <v>323</v>
      </c>
      <c r="B324" t="s">
        <v>733</v>
      </c>
      <c r="C324" t="s">
        <v>734</v>
      </c>
      <c r="D324" t="s">
        <v>20</v>
      </c>
      <c r="E324" t="s">
        <v>401</v>
      </c>
      <c r="F324" t="s">
        <v>402</v>
      </c>
      <c r="G324" t="s">
        <v>402</v>
      </c>
      <c r="H324" t="s">
        <v>23</v>
      </c>
      <c r="I324">
        <v>7.5010000000000003</v>
      </c>
      <c r="J324">
        <v>26.96</v>
      </c>
      <c r="K324">
        <v>13.62</v>
      </c>
      <c r="L324" s="1">
        <v>16258.289000000001</v>
      </c>
      <c r="M324">
        <v>121959</v>
      </c>
      <c r="N324" s="2">
        <f t="shared" si="6"/>
        <v>1.6259032129049458</v>
      </c>
      <c r="O324">
        <v>9364</v>
      </c>
      <c r="P324">
        <v>1248.31</v>
      </c>
      <c r="Q324">
        <v>328</v>
      </c>
      <c r="R324" t="s">
        <v>24</v>
      </c>
    </row>
    <row r="325" spans="1:18" x14ac:dyDescent="0.5">
      <c r="A325">
        <v>324</v>
      </c>
      <c r="B325" t="s">
        <v>735</v>
      </c>
      <c r="C325" t="s">
        <v>736</v>
      </c>
      <c r="D325" t="s">
        <v>20</v>
      </c>
      <c r="E325" t="s">
        <v>401</v>
      </c>
      <c r="F325" t="s">
        <v>402</v>
      </c>
      <c r="G325" t="s">
        <v>402</v>
      </c>
      <c r="H325" t="s">
        <v>23</v>
      </c>
      <c r="I325">
        <v>8.3960000000000008</v>
      </c>
      <c r="J325">
        <v>28.66</v>
      </c>
      <c r="K325">
        <v>14.64</v>
      </c>
      <c r="L325" s="1">
        <v>16048.731</v>
      </c>
      <c r="M325">
        <v>134749</v>
      </c>
      <c r="N325" s="2">
        <f t="shared" si="6"/>
        <v>1.6049190090519294</v>
      </c>
      <c r="O325">
        <v>10380</v>
      </c>
      <c r="P325">
        <v>1236.27</v>
      </c>
      <c r="Q325">
        <v>395</v>
      </c>
      <c r="R325" t="s">
        <v>24</v>
      </c>
    </row>
    <row r="326" spans="1:18" x14ac:dyDescent="0.5">
      <c r="A326">
        <v>325</v>
      </c>
      <c r="B326" t="s">
        <v>737</v>
      </c>
      <c r="C326" t="s">
        <v>738</v>
      </c>
      <c r="D326" t="s">
        <v>20</v>
      </c>
      <c r="E326" t="s">
        <v>401</v>
      </c>
      <c r="F326" t="s">
        <v>402</v>
      </c>
      <c r="G326" t="s">
        <v>402</v>
      </c>
      <c r="H326" t="s">
        <v>23</v>
      </c>
      <c r="I326">
        <v>7.6609999999999996</v>
      </c>
      <c r="J326">
        <v>27.76</v>
      </c>
      <c r="K326">
        <v>15.07</v>
      </c>
      <c r="L326" s="1">
        <v>18252.666000000001</v>
      </c>
      <c r="M326">
        <v>139842</v>
      </c>
      <c r="N326" s="2">
        <f t="shared" si="6"/>
        <v>1.8253752773789322</v>
      </c>
      <c r="O326">
        <v>10476</v>
      </c>
      <c r="P326">
        <v>1367.36</v>
      </c>
      <c r="Q326">
        <v>352</v>
      </c>
      <c r="R326" t="s">
        <v>24</v>
      </c>
    </row>
    <row r="327" spans="1:18" x14ac:dyDescent="0.5">
      <c r="A327">
        <v>326</v>
      </c>
      <c r="B327" t="s">
        <v>739</v>
      </c>
      <c r="C327" t="s">
        <v>740</v>
      </c>
      <c r="D327" t="s">
        <v>20</v>
      </c>
      <c r="E327" t="s">
        <v>401</v>
      </c>
      <c r="F327" t="s">
        <v>402</v>
      </c>
      <c r="G327" t="s">
        <v>402</v>
      </c>
      <c r="H327" t="s">
        <v>23</v>
      </c>
      <c r="I327">
        <v>11.733000000000001</v>
      </c>
      <c r="J327">
        <v>43.79</v>
      </c>
      <c r="K327">
        <v>37.08</v>
      </c>
      <c r="L327" s="1">
        <v>9845.69</v>
      </c>
      <c r="M327">
        <v>115521</v>
      </c>
      <c r="N327" s="2">
        <f t="shared" si="6"/>
        <v>0.98458194835080537</v>
      </c>
      <c r="O327">
        <v>8579</v>
      </c>
      <c r="P327">
        <v>731.18</v>
      </c>
      <c r="Q327">
        <v>479</v>
      </c>
      <c r="R327" t="s">
        <v>24</v>
      </c>
    </row>
    <row r="328" spans="1:18" x14ac:dyDescent="0.5">
      <c r="A328">
        <v>327</v>
      </c>
      <c r="B328" t="s">
        <v>741</v>
      </c>
      <c r="C328" t="s">
        <v>742</v>
      </c>
      <c r="D328" t="s">
        <v>20</v>
      </c>
      <c r="E328" t="s">
        <v>401</v>
      </c>
      <c r="F328" t="s">
        <v>402</v>
      </c>
      <c r="G328" t="s">
        <v>402</v>
      </c>
      <c r="H328" t="s">
        <v>23</v>
      </c>
      <c r="I328">
        <v>12.590999999999999</v>
      </c>
      <c r="J328">
        <v>36.049999999999997</v>
      </c>
      <c r="K328">
        <v>22.87</v>
      </c>
      <c r="L328" s="1">
        <v>12071.954</v>
      </c>
      <c r="M328">
        <v>152001</v>
      </c>
      <c r="N328" s="2">
        <f t="shared" si="6"/>
        <v>1.2072194424588991</v>
      </c>
      <c r="O328">
        <v>11326</v>
      </c>
      <c r="P328">
        <v>899.51</v>
      </c>
      <c r="Q328">
        <v>457</v>
      </c>
      <c r="R328" t="s">
        <v>24</v>
      </c>
    </row>
    <row r="329" spans="1:18" x14ac:dyDescent="0.5">
      <c r="A329">
        <v>328</v>
      </c>
      <c r="B329" t="s">
        <v>743</v>
      </c>
      <c r="C329" t="s">
        <v>744</v>
      </c>
      <c r="D329" t="s">
        <v>20</v>
      </c>
      <c r="E329" t="s">
        <v>401</v>
      </c>
      <c r="F329" t="s">
        <v>402</v>
      </c>
      <c r="G329" t="s">
        <v>402</v>
      </c>
      <c r="H329" t="s">
        <v>23</v>
      </c>
      <c r="I329">
        <v>11.555</v>
      </c>
      <c r="J329">
        <v>37.67</v>
      </c>
      <c r="K329">
        <v>25.55</v>
      </c>
      <c r="L329" s="1">
        <v>12506.097</v>
      </c>
      <c r="M329">
        <v>144505</v>
      </c>
      <c r="N329" s="2">
        <f t="shared" si="6"/>
        <v>1.2505841627001297</v>
      </c>
      <c r="O329">
        <v>10750</v>
      </c>
      <c r="P329">
        <v>930.35</v>
      </c>
      <c r="Q329">
        <v>464</v>
      </c>
      <c r="R329" t="s">
        <v>24</v>
      </c>
    </row>
    <row r="330" spans="1:18" x14ac:dyDescent="0.5">
      <c r="A330">
        <v>329</v>
      </c>
      <c r="B330" t="s">
        <v>745</v>
      </c>
      <c r="C330" t="s">
        <v>746</v>
      </c>
      <c r="D330" t="s">
        <v>20</v>
      </c>
      <c r="E330" t="s">
        <v>401</v>
      </c>
      <c r="F330" t="s">
        <v>402</v>
      </c>
      <c r="G330" t="s">
        <v>402</v>
      </c>
      <c r="H330" t="s">
        <v>23</v>
      </c>
      <c r="I330">
        <v>11.634</v>
      </c>
      <c r="J330">
        <v>37.549999999999997</v>
      </c>
      <c r="K330">
        <v>25.15</v>
      </c>
      <c r="L330" s="1">
        <v>13865.776</v>
      </c>
      <c r="M330">
        <v>161321</v>
      </c>
      <c r="N330" s="2">
        <f t="shared" si="6"/>
        <v>1.386634003782018</v>
      </c>
      <c r="O330">
        <v>11662</v>
      </c>
      <c r="P330">
        <v>1002.37</v>
      </c>
      <c r="Q330">
        <v>456</v>
      </c>
      <c r="R330" t="s">
        <v>24</v>
      </c>
    </row>
    <row r="331" spans="1:18" x14ac:dyDescent="0.5">
      <c r="A331">
        <v>330</v>
      </c>
      <c r="B331" t="s">
        <v>747</v>
      </c>
      <c r="C331" t="s">
        <v>748</v>
      </c>
      <c r="D331" t="s">
        <v>20</v>
      </c>
      <c r="E331" t="s">
        <v>401</v>
      </c>
      <c r="F331" t="s">
        <v>749</v>
      </c>
      <c r="G331" t="s">
        <v>749</v>
      </c>
      <c r="H331" t="s">
        <v>23</v>
      </c>
      <c r="I331">
        <v>30.234000000000002</v>
      </c>
      <c r="J331">
        <v>46.48</v>
      </c>
      <c r="K331">
        <v>43.4</v>
      </c>
      <c r="L331" s="1">
        <v>10818.905000000001</v>
      </c>
      <c r="M331">
        <v>327096</v>
      </c>
      <c r="N331" s="2">
        <f t="shared" si="6"/>
        <v>1.081881325659853</v>
      </c>
      <c r="O331">
        <v>24616</v>
      </c>
      <c r="P331">
        <v>814.19</v>
      </c>
      <c r="Q331">
        <v>501</v>
      </c>
      <c r="R331" t="s">
        <v>24</v>
      </c>
    </row>
    <row r="332" spans="1:18" x14ac:dyDescent="0.5">
      <c r="A332">
        <v>331</v>
      </c>
      <c r="B332" t="s">
        <v>750</v>
      </c>
      <c r="C332" t="s">
        <v>751</v>
      </c>
      <c r="D332" t="s">
        <v>20</v>
      </c>
      <c r="E332" t="s">
        <v>401</v>
      </c>
      <c r="F332" t="s">
        <v>749</v>
      </c>
      <c r="G332" t="s">
        <v>749</v>
      </c>
      <c r="H332" t="s">
        <v>23</v>
      </c>
      <c r="I332">
        <v>64.876999999999995</v>
      </c>
      <c r="J332">
        <v>46.97</v>
      </c>
      <c r="K332">
        <v>46.63</v>
      </c>
      <c r="L332" s="1">
        <v>11225.487999999999</v>
      </c>
      <c r="M332">
        <v>728281</v>
      </c>
      <c r="N332" s="2">
        <f t="shared" si="6"/>
        <v>1.12255653004917</v>
      </c>
      <c r="O332">
        <v>54423</v>
      </c>
      <c r="P332">
        <v>838.86</v>
      </c>
      <c r="Q332">
        <v>501</v>
      </c>
      <c r="R332" t="s">
        <v>24</v>
      </c>
    </row>
    <row r="333" spans="1:18" x14ac:dyDescent="0.5">
      <c r="A333">
        <v>332</v>
      </c>
      <c r="B333" t="s">
        <v>752</v>
      </c>
      <c r="C333" t="s">
        <v>753</v>
      </c>
      <c r="D333" t="s">
        <v>20</v>
      </c>
      <c r="E333" t="s">
        <v>401</v>
      </c>
      <c r="F333" t="s">
        <v>749</v>
      </c>
      <c r="G333" t="s">
        <v>749</v>
      </c>
      <c r="H333" t="s">
        <v>23</v>
      </c>
      <c r="I333">
        <v>32.613999999999997</v>
      </c>
      <c r="J333">
        <v>46.59</v>
      </c>
      <c r="K333">
        <v>43.12</v>
      </c>
      <c r="L333" s="1">
        <v>10404.578</v>
      </c>
      <c r="M333">
        <v>339339</v>
      </c>
      <c r="N333" s="2">
        <f t="shared" si="6"/>
        <v>1.0404703501563746</v>
      </c>
      <c r="O333">
        <v>25643</v>
      </c>
      <c r="P333">
        <v>786.25</v>
      </c>
      <c r="Q333">
        <v>501</v>
      </c>
      <c r="R333" t="s">
        <v>24</v>
      </c>
    </row>
    <row r="334" spans="1:18" x14ac:dyDescent="0.5">
      <c r="A334">
        <v>333</v>
      </c>
      <c r="B334" t="s">
        <v>754</v>
      </c>
      <c r="C334" t="s">
        <v>755</v>
      </c>
      <c r="D334" t="s">
        <v>20</v>
      </c>
      <c r="E334" t="s">
        <v>401</v>
      </c>
      <c r="F334" t="s">
        <v>749</v>
      </c>
      <c r="G334" t="s">
        <v>749</v>
      </c>
      <c r="H334" t="s">
        <v>23</v>
      </c>
      <c r="I334">
        <v>52.204999999999998</v>
      </c>
      <c r="J334">
        <v>46.92</v>
      </c>
      <c r="K334">
        <v>45.03</v>
      </c>
      <c r="L334" s="1">
        <v>10016.824000000001</v>
      </c>
      <c r="M334">
        <v>522927</v>
      </c>
      <c r="N334" s="2">
        <f t="shared" si="6"/>
        <v>1.0016799157168854</v>
      </c>
      <c r="O334">
        <v>39732</v>
      </c>
      <c r="P334">
        <v>761.08</v>
      </c>
      <c r="Q334">
        <v>501</v>
      </c>
      <c r="R334" t="s">
        <v>24</v>
      </c>
    </row>
    <row r="335" spans="1:18" x14ac:dyDescent="0.5">
      <c r="A335">
        <v>334</v>
      </c>
      <c r="B335" t="s">
        <v>756</v>
      </c>
      <c r="C335" t="s">
        <v>757</v>
      </c>
      <c r="D335" t="s">
        <v>20</v>
      </c>
      <c r="E335" t="s">
        <v>401</v>
      </c>
      <c r="F335" t="s">
        <v>749</v>
      </c>
      <c r="G335" t="s">
        <v>749</v>
      </c>
      <c r="H335" t="s">
        <v>23</v>
      </c>
      <c r="I335">
        <v>38.481999999999999</v>
      </c>
      <c r="J335">
        <v>57.5</v>
      </c>
      <c r="K335">
        <v>64.2</v>
      </c>
      <c r="L335" s="1">
        <v>11005.657999999999</v>
      </c>
      <c r="M335">
        <v>423520</v>
      </c>
      <c r="N335" s="2">
        <f t="shared" si="6"/>
        <v>1.1005664986227328</v>
      </c>
      <c r="O335">
        <v>32474</v>
      </c>
      <c r="P335">
        <v>843.87</v>
      </c>
      <c r="Q335">
        <v>493</v>
      </c>
      <c r="R335" t="s">
        <v>24</v>
      </c>
    </row>
    <row r="336" spans="1:18" x14ac:dyDescent="0.5">
      <c r="A336">
        <v>335</v>
      </c>
      <c r="B336" t="s">
        <v>758</v>
      </c>
      <c r="C336" t="s">
        <v>759</v>
      </c>
      <c r="D336" t="s">
        <v>20</v>
      </c>
      <c r="E336" t="s">
        <v>401</v>
      </c>
      <c r="F336" t="s">
        <v>749</v>
      </c>
      <c r="G336" t="s">
        <v>749</v>
      </c>
      <c r="H336" t="s">
        <v>23</v>
      </c>
      <c r="I336">
        <v>36.192999999999998</v>
      </c>
      <c r="J336">
        <v>51.64</v>
      </c>
      <c r="K336">
        <v>52.43</v>
      </c>
      <c r="L336" s="1">
        <v>12065.923000000001</v>
      </c>
      <c r="M336">
        <v>436697</v>
      </c>
      <c r="N336" s="2">
        <f t="shared" si="6"/>
        <v>1.206578620175172</v>
      </c>
      <c r="O336">
        <v>33084</v>
      </c>
      <c r="P336">
        <v>914.11</v>
      </c>
      <c r="Q336">
        <v>501</v>
      </c>
      <c r="R336" t="s">
        <v>24</v>
      </c>
    </row>
    <row r="337" spans="1:18" x14ac:dyDescent="0.5">
      <c r="A337">
        <v>336</v>
      </c>
      <c r="B337" t="s">
        <v>760</v>
      </c>
      <c r="C337" t="s">
        <v>761</v>
      </c>
      <c r="D337" t="s">
        <v>20</v>
      </c>
      <c r="E337" t="s">
        <v>401</v>
      </c>
      <c r="F337" t="s">
        <v>749</v>
      </c>
      <c r="G337" t="s">
        <v>749</v>
      </c>
      <c r="H337" t="s">
        <v>23</v>
      </c>
      <c r="I337">
        <v>42.796999999999997</v>
      </c>
      <c r="J337">
        <v>45.32</v>
      </c>
      <c r="K337">
        <v>42.06</v>
      </c>
      <c r="L337" s="1">
        <v>10390.460999999999</v>
      </c>
      <c r="M337">
        <v>444683</v>
      </c>
      <c r="N337" s="2">
        <f t="shared" si="6"/>
        <v>1.0390518026964506</v>
      </c>
      <c r="O337">
        <v>33930</v>
      </c>
      <c r="P337">
        <v>792.81</v>
      </c>
      <c r="Q337">
        <v>501</v>
      </c>
      <c r="R337" t="s">
        <v>24</v>
      </c>
    </row>
    <row r="338" spans="1:18" x14ac:dyDescent="0.5">
      <c r="A338">
        <v>337</v>
      </c>
      <c r="B338" t="s">
        <v>762</v>
      </c>
      <c r="C338" t="s">
        <v>763</v>
      </c>
      <c r="D338" t="s">
        <v>20</v>
      </c>
      <c r="E338" t="s">
        <v>401</v>
      </c>
      <c r="F338" t="s">
        <v>749</v>
      </c>
      <c r="G338" t="s">
        <v>749</v>
      </c>
      <c r="H338" t="s">
        <v>23</v>
      </c>
      <c r="I338">
        <v>42.969000000000001</v>
      </c>
      <c r="J338">
        <v>52.4</v>
      </c>
      <c r="K338">
        <v>57.56</v>
      </c>
      <c r="L338" s="1">
        <v>11399.548000000001</v>
      </c>
      <c r="M338">
        <v>489822</v>
      </c>
      <c r="N338" s="2">
        <f t="shared" si="6"/>
        <v>1.1399427494240033</v>
      </c>
      <c r="O338">
        <v>36654</v>
      </c>
      <c r="P338">
        <v>853.04</v>
      </c>
      <c r="Q338">
        <v>501</v>
      </c>
      <c r="R338" t="s">
        <v>24</v>
      </c>
    </row>
    <row r="339" spans="1:18" x14ac:dyDescent="0.5">
      <c r="A339">
        <v>338</v>
      </c>
      <c r="B339" t="s">
        <v>764</v>
      </c>
      <c r="C339" t="s">
        <v>765</v>
      </c>
      <c r="D339" t="s">
        <v>20</v>
      </c>
      <c r="E339" t="s">
        <v>401</v>
      </c>
      <c r="F339" t="s">
        <v>749</v>
      </c>
      <c r="G339" t="s">
        <v>749</v>
      </c>
      <c r="H339" t="s">
        <v>23</v>
      </c>
      <c r="I339">
        <v>74.92</v>
      </c>
      <c r="J339">
        <v>58.63</v>
      </c>
      <c r="K339">
        <v>66.37</v>
      </c>
      <c r="L339" s="1">
        <v>10752.334000000001</v>
      </c>
      <c r="M339">
        <v>805567</v>
      </c>
      <c r="N339" s="2">
        <f t="shared" si="6"/>
        <v>1.0752362520021355</v>
      </c>
      <c r="O339">
        <v>60652</v>
      </c>
      <c r="P339">
        <v>809.55</v>
      </c>
      <c r="Q339">
        <v>501</v>
      </c>
      <c r="R339" t="s">
        <v>24</v>
      </c>
    </row>
    <row r="340" spans="1:18" x14ac:dyDescent="0.5">
      <c r="A340">
        <v>339</v>
      </c>
      <c r="B340" t="s">
        <v>766</v>
      </c>
      <c r="C340" t="s">
        <v>767</v>
      </c>
      <c r="D340" t="s">
        <v>20</v>
      </c>
      <c r="E340" t="s">
        <v>401</v>
      </c>
      <c r="F340" t="s">
        <v>749</v>
      </c>
      <c r="G340" t="s">
        <v>749</v>
      </c>
      <c r="H340" t="s">
        <v>23</v>
      </c>
      <c r="I340">
        <v>34.171999999999997</v>
      </c>
      <c r="J340">
        <v>55.15</v>
      </c>
      <c r="K340">
        <v>61.9</v>
      </c>
      <c r="L340" s="1">
        <v>10734.843000000001</v>
      </c>
      <c r="M340">
        <v>366830</v>
      </c>
      <c r="N340" s="2">
        <f t="shared" si="6"/>
        <v>1.0734812126887512</v>
      </c>
      <c r="O340">
        <v>27249</v>
      </c>
      <c r="P340">
        <v>797.41</v>
      </c>
      <c r="Q340">
        <v>499</v>
      </c>
      <c r="R340" t="s">
        <v>24</v>
      </c>
    </row>
    <row r="341" spans="1:18" x14ac:dyDescent="0.5">
      <c r="A341">
        <v>340</v>
      </c>
      <c r="B341" t="s">
        <v>768</v>
      </c>
      <c r="C341" t="s">
        <v>769</v>
      </c>
      <c r="D341" t="s">
        <v>20</v>
      </c>
      <c r="E341" t="s">
        <v>401</v>
      </c>
      <c r="F341" t="s">
        <v>749</v>
      </c>
      <c r="G341" t="s">
        <v>749</v>
      </c>
      <c r="H341" t="s">
        <v>23</v>
      </c>
      <c r="I341">
        <v>37.177999999999997</v>
      </c>
      <c r="J341">
        <v>53.24</v>
      </c>
      <c r="K341">
        <v>58.66</v>
      </c>
      <c r="L341" s="1">
        <v>8821.9650000000001</v>
      </c>
      <c r="M341">
        <v>327985</v>
      </c>
      <c r="N341" s="2">
        <f t="shared" si="6"/>
        <v>0.88220183979772993</v>
      </c>
      <c r="O341">
        <v>24942</v>
      </c>
      <c r="P341">
        <v>670.88</v>
      </c>
      <c r="Q341">
        <v>500</v>
      </c>
      <c r="R341" t="s">
        <v>24</v>
      </c>
    </row>
    <row r="342" spans="1:18" x14ac:dyDescent="0.5">
      <c r="A342">
        <v>341</v>
      </c>
      <c r="B342" t="s">
        <v>770</v>
      </c>
      <c r="C342" t="s">
        <v>771</v>
      </c>
      <c r="D342" t="s">
        <v>20</v>
      </c>
      <c r="E342" t="s">
        <v>401</v>
      </c>
      <c r="F342" t="s">
        <v>749</v>
      </c>
      <c r="G342" t="s">
        <v>749</v>
      </c>
      <c r="H342" t="s">
        <v>23</v>
      </c>
      <c r="I342">
        <v>63.353999999999999</v>
      </c>
      <c r="J342">
        <v>40.83</v>
      </c>
      <c r="K342">
        <v>36.619999999999997</v>
      </c>
      <c r="L342" s="1">
        <v>10861.01</v>
      </c>
      <c r="M342">
        <v>688093</v>
      </c>
      <c r="N342" s="2">
        <f t="shared" si="6"/>
        <v>1.0861082173185592</v>
      </c>
      <c r="O342">
        <v>51887</v>
      </c>
      <c r="P342">
        <v>819</v>
      </c>
      <c r="Q342">
        <v>501</v>
      </c>
      <c r="R342" t="s">
        <v>24</v>
      </c>
    </row>
    <row r="343" spans="1:18" x14ac:dyDescent="0.5">
      <c r="A343">
        <v>342</v>
      </c>
      <c r="B343" t="s">
        <v>772</v>
      </c>
      <c r="C343" t="s">
        <v>773</v>
      </c>
      <c r="D343" t="s">
        <v>20</v>
      </c>
      <c r="E343" t="s">
        <v>401</v>
      </c>
      <c r="F343" t="s">
        <v>749</v>
      </c>
      <c r="G343" t="s">
        <v>749</v>
      </c>
      <c r="H343" t="s">
        <v>23</v>
      </c>
      <c r="I343">
        <v>90.891999999999996</v>
      </c>
      <c r="J343">
        <v>53.83</v>
      </c>
      <c r="K343">
        <v>57.94</v>
      </c>
      <c r="L343" s="1">
        <v>7191.9970000000003</v>
      </c>
      <c r="M343">
        <v>653694</v>
      </c>
      <c r="N343" s="2">
        <f t="shared" ref="N343:N406" si="7">(M343/(10^6))/I343*100</f>
        <v>0.71919860933855573</v>
      </c>
      <c r="O343">
        <v>49543</v>
      </c>
      <c r="P343">
        <v>545.08000000000004</v>
      </c>
      <c r="Q343">
        <v>501</v>
      </c>
      <c r="R343" t="s">
        <v>24</v>
      </c>
    </row>
    <row r="344" spans="1:18" x14ac:dyDescent="0.5">
      <c r="A344">
        <v>343</v>
      </c>
      <c r="B344" t="s">
        <v>774</v>
      </c>
      <c r="C344" t="s">
        <v>775</v>
      </c>
      <c r="D344" t="s">
        <v>20</v>
      </c>
      <c r="E344" t="s">
        <v>401</v>
      </c>
      <c r="F344" t="s">
        <v>749</v>
      </c>
      <c r="G344" t="s">
        <v>749</v>
      </c>
      <c r="H344" t="s">
        <v>23</v>
      </c>
      <c r="I344">
        <v>42.747999999999998</v>
      </c>
      <c r="J344">
        <v>55.56</v>
      </c>
      <c r="K344">
        <v>60.58</v>
      </c>
      <c r="L344" s="1">
        <v>9349.5360000000001</v>
      </c>
      <c r="M344">
        <v>399678</v>
      </c>
      <c r="N344" s="2">
        <f t="shared" si="7"/>
        <v>0.93496303920651258</v>
      </c>
      <c r="O344">
        <v>30348</v>
      </c>
      <c r="P344">
        <v>709.92</v>
      </c>
      <c r="Q344">
        <v>499</v>
      </c>
      <c r="R344" t="s">
        <v>24</v>
      </c>
    </row>
    <row r="345" spans="1:18" x14ac:dyDescent="0.5">
      <c r="A345">
        <v>344</v>
      </c>
      <c r="B345" t="s">
        <v>776</v>
      </c>
      <c r="C345" t="s">
        <v>777</v>
      </c>
      <c r="D345" t="s">
        <v>20</v>
      </c>
      <c r="E345" t="s">
        <v>401</v>
      </c>
      <c r="F345" t="s">
        <v>749</v>
      </c>
      <c r="G345" t="s">
        <v>749</v>
      </c>
      <c r="H345" t="s">
        <v>23</v>
      </c>
      <c r="I345">
        <v>28.378</v>
      </c>
      <c r="J345">
        <v>51.16</v>
      </c>
      <c r="K345">
        <v>54.6</v>
      </c>
      <c r="L345" s="1">
        <v>8840.85</v>
      </c>
      <c r="M345">
        <v>250886</v>
      </c>
      <c r="N345" s="2">
        <f t="shared" si="7"/>
        <v>0.88408626400732959</v>
      </c>
      <c r="O345">
        <v>19067</v>
      </c>
      <c r="P345">
        <v>671.89</v>
      </c>
      <c r="Q345">
        <v>500</v>
      </c>
      <c r="R345" t="s">
        <v>24</v>
      </c>
    </row>
    <row r="346" spans="1:18" x14ac:dyDescent="0.5">
      <c r="A346">
        <v>345</v>
      </c>
      <c r="B346" t="s">
        <v>778</v>
      </c>
      <c r="C346" t="s">
        <v>779</v>
      </c>
      <c r="D346" t="s">
        <v>20</v>
      </c>
      <c r="E346" t="s">
        <v>401</v>
      </c>
      <c r="F346" t="s">
        <v>749</v>
      </c>
      <c r="G346" t="s">
        <v>749</v>
      </c>
      <c r="H346" t="s">
        <v>23</v>
      </c>
      <c r="I346">
        <v>46.292999999999999</v>
      </c>
      <c r="J346">
        <v>53.15</v>
      </c>
      <c r="K346">
        <v>57.17</v>
      </c>
      <c r="L346" s="1">
        <v>8622.9279999999999</v>
      </c>
      <c r="M346">
        <v>399184</v>
      </c>
      <c r="N346" s="2">
        <f t="shared" si="7"/>
        <v>0.86229883567710019</v>
      </c>
      <c r="O346">
        <v>30262</v>
      </c>
      <c r="P346">
        <v>653.70000000000005</v>
      </c>
      <c r="Q346">
        <v>500</v>
      </c>
      <c r="R346" t="s">
        <v>24</v>
      </c>
    </row>
    <row r="347" spans="1:18" x14ac:dyDescent="0.5">
      <c r="A347">
        <v>346</v>
      </c>
      <c r="B347" t="s">
        <v>780</v>
      </c>
      <c r="C347" t="s">
        <v>781</v>
      </c>
      <c r="D347" t="s">
        <v>20</v>
      </c>
      <c r="E347" t="s">
        <v>401</v>
      </c>
      <c r="F347" t="s">
        <v>749</v>
      </c>
      <c r="G347" t="s">
        <v>749</v>
      </c>
      <c r="H347" t="s">
        <v>23</v>
      </c>
      <c r="I347">
        <v>44.793999999999997</v>
      </c>
      <c r="J347">
        <v>57.69</v>
      </c>
      <c r="K347">
        <v>65.489999999999995</v>
      </c>
      <c r="L347" s="1">
        <v>10757.912</v>
      </c>
      <c r="M347">
        <v>481890</v>
      </c>
      <c r="N347" s="2">
        <f t="shared" si="7"/>
        <v>1.0757914006340135</v>
      </c>
      <c r="O347">
        <v>36806</v>
      </c>
      <c r="P347">
        <v>821.67</v>
      </c>
      <c r="Q347">
        <v>501</v>
      </c>
      <c r="R347" t="s">
        <v>24</v>
      </c>
    </row>
    <row r="348" spans="1:18" x14ac:dyDescent="0.5">
      <c r="A348">
        <v>347</v>
      </c>
      <c r="B348" t="s">
        <v>782</v>
      </c>
      <c r="C348" t="s">
        <v>783</v>
      </c>
      <c r="D348" t="s">
        <v>20</v>
      </c>
      <c r="E348" t="s">
        <v>401</v>
      </c>
      <c r="F348" t="s">
        <v>749</v>
      </c>
      <c r="G348" t="s">
        <v>749</v>
      </c>
      <c r="H348" t="s">
        <v>23</v>
      </c>
      <c r="I348">
        <v>46.512</v>
      </c>
      <c r="J348">
        <v>51.31</v>
      </c>
      <c r="K348">
        <v>54.05</v>
      </c>
      <c r="L348" s="1">
        <v>14442.992</v>
      </c>
      <c r="M348">
        <v>671767</v>
      </c>
      <c r="N348" s="2">
        <f t="shared" si="7"/>
        <v>1.4442874957000342</v>
      </c>
      <c r="O348">
        <v>49293</v>
      </c>
      <c r="P348">
        <v>1059.8</v>
      </c>
      <c r="Q348">
        <v>501</v>
      </c>
      <c r="R348" t="s">
        <v>24</v>
      </c>
    </row>
    <row r="349" spans="1:18" x14ac:dyDescent="0.5">
      <c r="A349">
        <v>348</v>
      </c>
      <c r="B349" t="s">
        <v>784</v>
      </c>
      <c r="C349" t="s">
        <v>785</v>
      </c>
      <c r="D349" t="s">
        <v>20</v>
      </c>
      <c r="E349" t="s">
        <v>401</v>
      </c>
      <c r="F349" t="s">
        <v>749</v>
      </c>
      <c r="G349" t="s">
        <v>749</v>
      </c>
      <c r="H349" t="s">
        <v>23</v>
      </c>
      <c r="I349">
        <v>33.65</v>
      </c>
      <c r="J349">
        <v>52.23</v>
      </c>
      <c r="K349">
        <v>61.48</v>
      </c>
      <c r="L349" s="1">
        <v>15174.576999999999</v>
      </c>
      <c r="M349">
        <v>510624</v>
      </c>
      <c r="N349" s="2">
        <f t="shared" si="7"/>
        <v>1.5174561664190191</v>
      </c>
      <c r="O349">
        <v>36204</v>
      </c>
      <c r="P349">
        <v>1075.9000000000001</v>
      </c>
      <c r="Q349">
        <v>501</v>
      </c>
      <c r="R349" t="s">
        <v>24</v>
      </c>
    </row>
    <row r="350" spans="1:18" x14ac:dyDescent="0.5">
      <c r="A350">
        <v>349</v>
      </c>
      <c r="B350" t="s">
        <v>786</v>
      </c>
      <c r="C350" t="s">
        <v>787</v>
      </c>
      <c r="D350" t="s">
        <v>20</v>
      </c>
      <c r="E350" t="s">
        <v>401</v>
      </c>
      <c r="F350" t="s">
        <v>749</v>
      </c>
      <c r="G350" t="s">
        <v>749</v>
      </c>
      <c r="H350" t="s">
        <v>23</v>
      </c>
      <c r="I350">
        <v>20.829000000000001</v>
      </c>
      <c r="J350">
        <v>40.229999999999997</v>
      </c>
      <c r="K350">
        <v>31.21</v>
      </c>
      <c r="L350" s="1">
        <v>15880.147999999999</v>
      </c>
      <c r="M350">
        <v>330761</v>
      </c>
      <c r="N350" s="2">
        <f t="shared" si="7"/>
        <v>1.587983100484901</v>
      </c>
      <c r="O350">
        <v>24256</v>
      </c>
      <c r="P350">
        <v>1164.55</v>
      </c>
      <c r="Q350">
        <v>490</v>
      </c>
      <c r="R350" t="s">
        <v>24</v>
      </c>
    </row>
    <row r="351" spans="1:18" x14ac:dyDescent="0.5">
      <c r="A351">
        <v>350</v>
      </c>
      <c r="B351" t="s">
        <v>788</v>
      </c>
      <c r="C351" t="s">
        <v>789</v>
      </c>
      <c r="D351" t="s">
        <v>20</v>
      </c>
      <c r="E351" t="s">
        <v>401</v>
      </c>
      <c r="F351" t="s">
        <v>749</v>
      </c>
      <c r="G351" t="s">
        <v>749</v>
      </c>
      <c r="H351" t="s">
        <v>23</v>
      </c>
      <c r="I351">
        <v>22.655000000000001</v>
      </c>
      <c r="J351">
        <v>44.88</v>
      </c>
      <c r="K351">
        <v>42.51</v>
      </c>
      <c r="L351" s="1">
        <v>16652.842000000001</v>
      </c>
      <c r="M351">
        <v>377262</v>
      </c>
      <c r="N351" s="2">
        <f t="shared" si="7"/>
        <v>1.6652482895608032</v>
      </c>
      <c r="O351">
        <v>27945</v>
      </c>
      <c r="P351">
        <v>1233.53</v>
      </c>
      <c r="Q351">
        <v>493</v>
      </c>
      <c r="R351" t="s">
        <v>24</v>
      </c>
    </row>
    <row r="352" spans="1:18" x14ac:dyDescent="0.5">
      <c r="A352">
        <v>351</v>
      </c>
      <c r="B352" t="s">
        <v>790</v>
      </c>
      <c r="C352" t="s">
        <v>791</v>
      </c>
      <c r="D352" t="s">
        <v>20</v>
      </c>
      <c r="E352" t="s">
        <v>401</v>
      </c>
      <c r="F352" t="s">
        <v>749</v>
      </c>
      <c r="G352" t="s">
        <v>749</v>
      </c>
      <c r="H352" t="s">
        <v>23</v>
      </c>
      <c r="I352">
        <v>19.97</v>
      </c>
      <c r="J352">
        <v>53.41</v>
      </c>
      <c r="K352">
        <v>57.62</v>
      </c>
      <c r="L352" s="1">
        <v>14361.986999999999</v>
      </c>
      <c r="M352">
        <v>286806</v>
      </c>
      <c r="N352" s="2">
        <f t="shared" si="7"/>
        <v>1.436184276414622</v>
      </c>
      <c r="O352">
        <v>21407</v>
      </c>
      <c r="P352">
        <v>1071.97</v>
      </c>
      <c r="Q352">
        <v>488</v>
      </c>
      <c r="R352" t="s">
        <v>24</v>
      </c>
    </row>
    <row r="353" spans="1:18" x14ac:dyDescent="0.5">
      <c r="A353">
        <v>352</v>
      </c>
      <c r="B353" t="s">
        <v>792</v>
      </c>
      <c r="C353" t="s">
        <v>793</v>
      </c>
      <c r="D353" t="s">
        <v>20</v>
      </c>
      <c r="E353" t="s">
        <v>401</v>
      </c>
      <c r="F353" t="s">
        <v>749</v>
      </c>
      <c r="G353" t="s">
        <v>749</v>
      </c>
      <c r="H353" t="s">
        <v>23</v>
      </c>
      <c r="I353">
        <v>28.64</v>
      </c>
      <c r="J353">
        <v>46.73</v>
      </c>
      <c r="K353">
        <v>46.87</v>
      </c>
      <c r="L353" s="1">
        <v>13639.913</v>
      </c>
      <c r="M353">
        <v>390646</v>
      </c>
      <c r="N353" s="2">
        <f t="shared" si="7"/>
        <v>1.3639874301675978</v>
      </c>
      <c r="O353">
        <v>28631</v>
      </c>
      <c r="P353">
        <v>999.69</v>
      </c>
      <c r="Q353">
        <v>499</v>
      </c>
      <c r="R353" t="s">
        <v>24</v>
      </c>
    </row>
    <row r="354" spans="1:18" x14ac:dyDescent="0.5">
      <c r="A354">
        <v>353</v>
      </c>
      <c r="B354" t="s">
        <v>794</v>
      </c>
      <c r="C354" t="s">
        <v>795</v>
      </c>
      <c r="D354" t="s">
        <v>20</v>
      </c>
      <c r="E354" t="s">
        <v>401</v>
      </c>
      <c r="F354" t="s">
        <v>749</v>
      </c>
      <c r="G354" t="s">
        <v>749</v>
      </c>
      <c r="H354" t="s">
        <v>23</v>
      </c>
      <c r="I354">
        <v>19.7</v>
      </c>
      <c r="J354">
        <v>48.47</v>
      </c>
      <c r="K354">
        <v>47.69</v>
      </c>
      <c r="L354" s="1">
        <v>10990.832</v>
      </c>
      <c r="M354">
        <v>216517</v>
      </c>
      <c r="N354" s="2">
        <f t="shared" si="7"/>
        <v>1.0990710659898477</v>
      </c>
      <c r="O354">
        <v>16324</v>
      </c>
      <c r="P354">
        <v>828.64</v>
      </c>
      <c r="Q354">
        <v>500</v>
      </c>
      <c r="R354" t="s">
        <v>24</v>
      </c>
    </row>
    <row r="355" spans="1:18" x14ac:dyDescent="0.5">
      <c r="A355">
        <v>354</v>
      </c>
      <c r="B355" t="s">
        <v>796</v>
      </c>
      <c r="C355" t="s">
        <v>797</v>
      </c>
      <c r="D355" t="s">
        <v>20</v>
      </c>
      <c r="E355" t="s">
        <v>401</v>
      </c>
      <c r="F355" t="s">
        <v>749</v>
      </c>
      <c r="G355" t="s">
        <v>749</v>
      </c>
      <c r="H355" t="s">
        <v>23</v>
      </c>
      <c r="I355">
        <v>23.861999999999998</v>
      </c>
      <c r="J355">
        <v>48.38</v>
      </c>
      <c r="K355">
        <v>47.08</v>
      </c>
      <c r="L355" s="1">
        <v>17723.202000000001</v>
      </c>
      <c r="M355">
        <v>422918</v>
      </c>
      <c r="N355" s="2">
        <f t="shared" si="7"/>
        <v>1.7723493420501217</v>
      </c>
      <c r="O355">
        <v>30272</v>
      </c>
      <c r="P355">
        <v>1268.6099999999999</v>
      </c>
      <c r="Q355">
        <v>500</v>
      </c>
      <c r="R355" t="s">
        <v>24</v>
      </c>
    </row>
    <row r="356" spans="1:18" x14ac:dyDescent="0.5">
      <c r="A356">
        <v>355</v>
      </c>
      <c r="B356" t="s">
        <v>798</v>
      </c>
      <c r="C356" t="s">
        <v>799</v>
      </c>
      <c r="D356" t="s">
        <v>20</v>
      </c>
      <c r="E356" t="s">
        <v>401</v>
      </c>
      <c r="F356" t="s">
        <v>749</v>
      </c>
      <c r="G356" t="s">
        <v>749</v>
      </c>
      <c r="H356" t="s">
        <v>23</v>
      </c>
      <c r="I356">
        <v>18.916</v>
      </c>
      <c r="J356">
        <v>48.21</v>
      </c>
      <c r="K356">
        <v>45.9</v>
      </c>
      <c r="L356" s="1">
        <v>12233.169</v>
      </c>
      <c r="M356">
        <v>231404</v>
      </c>
      <c r="N356" s="2">
        <f t="shared" si="7"/>
        <v>1.2233241700148021</v>
      </c>
      <c r="O356">
        <v>17293</v>
      </c>
      <c r="P356">
        <v>914.19</v>
      </c>
      <c r="Q356">
        <v>500</v>
      </c>
      <c r="R356" t="s">
        <v>24</v>
      </c>
    </row>
    <row r="357" spans="1:18" x14ac:dyDescent="0.5">
      <c r="A357">
        <v>356</v>
      </c>
      <c r="B357" t="s">
        <v>800</v>
      </c>
      <c r="C357" t="s">
        <v>801</v>
      </c>
      <c r="D357" t="s">
        <v>20</v>
      </c>
      <c r="E357" t="s">
        <v>401</v>
      </c>
      <c r="F357" t="s">
        <v>749</v>
      </c>
      <c r="G357" t="s">
        <v>749</v>
      </c>
      <c r="H357" t="s">
        <v>23</v>
      </c>
      <c r="I357">
        <v>20.254999999999999</v>
      </c>
      <c r="J357">
        <v>53.36</v>
      </c>
      <c r="K357">
        <v>57.76</v>
      </c>
      <c r="L357" s="1">
        <v>13757.297</v>
      </c>
      <c r="M357">
        <v>278654</v>
      </c>
      <c r="N357" s="2">
        <f t="shared" si="7"/>
        <v>1.3757294495186374</v>
      </c>
      <c r="O357">
        <v>21064</v>
      </c>
      <c r="P357">
        <v>1039.94</v>
      </c>
      <c r="Q357">
        <v>493</v>
      </c>
      <c r="R357" t="s">
        <v>24</v>
      </c>
    </row>
    <row r="358" spans="1:18" x14ac:dyDescent="0.5">
      <c r="A358">
        <v>357</v>
      </c>
      <c r="B358" t="s">
        <v>802</v>
      </c>
      <c r="C358" t="s">
        <v>803</v>
      </c>
      <c r="D358" t="s">
        <v>20</v>
      </c>
      <c r="E358" t="s">
        <v>401</v>
      </c>
      <c r="F358" t="s">
        <v>749</v>
      </c>
      <c r="G358" t="s">
        <v>749</v>
      </c>
      <c r="H358" t="s">
        <v>23</v>
      </c>
      <c r="I358">
        <v>18.375</v>
      </c>
      <c r="J358">
        <v>47.88</v>
      </c>
      <c r="K358">
        <v>45.58</v>
      </c>
      <c r="L358" s="1">
        <v>12102.525</v>
      </c>
      <c r="M358">
        <v>222381</v>
      </c>
      <c r="N358" s="2">
        <f t="shared" si="7"/>
        <v>1.2102367346938776</v>
      </c>
      <c r="O358">
        <v>16254</v>
      </c>
      <c r="P358">
        <v>884.58</v>
      </c>
      <c r="Q358">
        <v>495</v>
      </c>
      <c r="R358" t="s">
        <v>24</v>
      </c>
    </row>
    <row r="359" spans="1:18" x14ac:dyDescent="0.5">
      <c r="A359">
        <v>358</v>
      </c>
      <c r="B359" t="s">
        <v>804</v>
      </c>
      <c r="C359" t="s">
        <v>805</v>
      </c>
      <c r="D359" t="s">
        <v>20</v>
      </c>
      <c r="E359" t="s">
        <v>401</v>
      </c>
      <c r="F359" t="s">
        <v>749</v>
      </c>
      <c r="G359" t="s">
        <v>749</v>
      </c>
      <c r="H359" t="s">
        <v>23</v>
      </c>
      <c r="I359">
        <v>24.361000000000001</v>
      </c>
      <c r="J359">
        <v>47.25</v>
      </c>
      <c r="K359">
        <v>46.02</v>
      </c>
      <c r="L359" s="1">
        <v>17233.977999999999</v>
      </c>
      <c r="M359">
        <v>419833</v>
      </c>
      <c r="N359" s="2">
        <f t="shared" si="7"/>
        <v>1.7233816345798612</v>
      </c>
      <c r="O359">
        <v>31135</v>
      </c>
      <c r="P359">
        <v>1278.08</v>
      </c>
      <c r="Q359">
        <v>494</v>
      </c>
      <c r="R359" t="s">
        <v>24</v>
      </c>
    </row>
    <row r="360" spans="1:18" x14ac:dyDescent="0.5">
      <c r="A360">
        <v>359</v>
      </c>
      <c r="B360" t="s">
        <v>806</v>
      </c>
      <c r="C360" t="s">
        <v>807</v>
      </c>
      <c r="D360" t="s">
        <v>20</v>
      </c>
      <c r="E360" t="s">
        <v>401</v>
      </c>
      <c r="F360" t="s">
        <v>749</v>
      </c>
      <c r="G360" t="s">
        <v>749</v>
      </c>
      <c r="H360" t="s">
        <v>23</v>
      </c>
      <c r="I360">
        <v>19.052</v>
      </c>
      <c r="J360">
        <v>48.54</v>
      </c>
      <c r="K360">
        <v>47.39</v>
      </c>
      <c r="L360" s="1">
        <v>11774.98</v>
      </c>
      <c r="M360">
        <v>224336</v>
      </c>
      <c r="N360" s="2">
        <f t="shared" si="7"/>
        <v>1.177493176569389</v>
      </c>
      <c r="O360">
        <v>16955</v>
      </c>
      <c r="P360">
        <v>889.94</v>
      </c>
      <c r="Q360">
        <v>499</v>
      </c>
      <c r="R360" t="s">
        <v>24</v>
      </c>
    </row>
    <row r="361" spans="1:18" x14ac:dyDescent="0.5">
      <c r="A361">
        <v>360</v>
      </c>
      <c r="B361" t="s">
        <v>808</v>
      </c>
      <c r="C361" t="s">
        <v>809</v>
      </c>
      <c r="D361" t="s">
        <v>20</v>
      </c>
      <c r="E361" t="s">
        <v>401</v>
      </c>
      <c r="F361" t="s">
        <v>749</v>
      </c>
      <c r="G361" t="s">
        <v>749</v>
      </c>
      <c r="H361" t="s">
        <v>23</v>
      </c>
      <c r="I361">
        <v>19.835999999999999</v>
      </c>
      <c r="J361">
        <v>60.75</v>
      </c>
      <c r="K361">
        <v>68.59</v>
      </c>
      <c r="L361" s="1">
        <v>19928.151000000002</v>
      </c>
      <c r="M361">
        <v>395286</v>
      </c>
      <c r="N361" s="2">
        <f t="shared" si="7"/>
        <v>1.9927707199032065</v>
      </c>
      <c r="O361">
        <v>28382</v>
      </c>
      <c r="P361">
        <v>1430.86</v>
      </c>
      <c r="Q361">
        <v>484</v>
      </c>
      <c r="R361" t="s">
        <v>24</v>
      </c>
    </row>
    <row r="362" spans="1:18" x14ac:dyDescent="0.5">
      <c r="A362">
        <v>361</v>
      </c>
      <c r="B362" t="s">
        <v>810</v>
      </c>
      <c r="C362" t="s">
        <v>811</v>
      </c>
      <c r="D362" t="s">
        <v>20</v>
      </c>
      <c r="E362" t="s">
        <v>401</v>
      </c>
      <c r="F362" t="s">
        <v>749</v>
      </c>
      <c r="G362" t="s">
        <v>749</v>
      </c>
      <c r="H362" t="s">
        <v>23</v>
      </c>
      <c r="I362">
        <v>24.54</v>
      </c>
      <c r="J362">
        <v>59.58</v>
      </c>
      <c r="K362">
        <v>64.8</v>
      </c>
      <c r="L362" s="1">
        <v>14711.101000000001</v>
      </c>
      <c r="M362">
        <v>361015</v>
      </c>
      <c r="N362" s="2">
        <f t="shared" si="7"/>
        <v>1.4711287693561532</v>
      </c>
      <c r="O362">
        <v>27386</v>
      </c>
      <c r="P362">
        <v>1115.96</v>
      </c>
      <c r="Q362">
        <v>496</v>
      </c>
      <c r="R362" t="s">
        <v>24</v>
      </c>
    </row>
    <row r="363" spans="1:18" x14ac:dyDescent="0.5">
      <c r="A363">
        <v>362</v>
      </c>
      <c r="B363" t="s">
        <v>812</v>
      </c>
      <c r="C363" t="s">
        <v>813</v>
      </c>
      <c r="D363" t="s">
        <v>20</v>
      </c>
      <c r="E363" t="s">
        <v>401</v>
      </c>
      <c r="F363" t="s">
        <v>749</v>
      </c>
      <c r="G363" t="s">
        <v>749</v>
      </c>
      <c r="H363" t="s">
        <v>23</v>
      </c>
      <c r="I363">
        <v>9.6560000000000006</v>
      </c>
      <c r="J363">
        <v>45.35</v>
      </c>
      <c r="K363">
        <v>44.65</v>
      </c>
      <c r="L363" s="1">
        <v>13852.848</v>
      </c>
      <c r="M363">
        <v>133758</v>
      </c>
      <c r="N363" s="2">
        <f t="shared" si="7"/>
        <v>1.3852319801159898</v>
      </c>
      <c r="O363">
        <v>9906</v>
      </c>
      <c r="P363">
        <v>1025.93</v>
      </c>
      <c r="Q363">
        <v>476</v>
      </c>
      <c r="R363" t="s">
        <v>24</v>
      </c>
    </row>
    <row r="364" spans="1:18" x14ac:dyDescent="0.5">
      <c r="A364">
        <v>363</v>
      </c>
      <c r="B364" t="s">
        <v>814</v>
      </c>
      <c r="C364" t="s">
        <v>815</v>
      </c>
      <c r="D364" t="s">
        <v>20</v>
      </c>
      <c r="E364" t="s">
        <v>401</v>
      </c>
      <c r="F364" t="s">
        <v>749</v>
      </c>
      <c r="G364" t="s">
        <v>749</v>
      </c>
      <c r="H364" t="s">
        <v>23</v>
      </c>
      <c r="I364">
        <v>9.8160000000000007</v>
      </c>
      <c r="J364">
        <v>40.01</v>
      </c>
      <c r="K364">
        <v>33.75</v>
      </c>
      <c r="L364" s="1">
        <v>10078.868</v>
      </c>
      <c r="M364">
        <v>98930</v>
      </c>
      <c r="N364" s="2">
        <f t="shared" si="7"/>
        <v>1.0078443357783211</v>
      </c>
      <c r="O364">
        <v>7500</v>
      </c>
      <c r="P364">
        <v>764.09</v>
      </c>
      <c r="Q364">
        <v>448</v>
      </c>
      <c r="R364" t="s">
        <v>24</v>
      </c>
    </row>
    <row r="365" spans="1:18" x14ac:dyDescent="0.5">
      <c r="A365">
        <v>364</v>
      </c>
      <c r="B365" t="s">
        <v>816</v>
      </c>
      <c r="C365" t="s">
        <v>817</v>
      </c>
      <c r="D365" t="s">
        <v>20</v>
      </c>
      <c r="E365" t="s">
        <v>401</v>
      </c>
      <c r="F365" t="s">
        <v>749</v>
      </c>
      <c r="G365" t="s">
        <v>749</v>
      </c>
      <c r="H365" t="s">
        <v>23</v>
      </c>
      <c r="I365">
        <v>21.013999999999999</v>
      </c>
      <c r="J365">
        <v>67.760000000000005</v>
      </c>
      <c r="K365">
        <v>72.2</v>
      </c>
      <c r="L365" s="1">
        <v>39532.03</v>
      </c>
      <c r="M365">
        <v>830726</v>
      </c>
      <c r="N365" s="2">
        <f t="shared" si="7"/>
        <v>3.9532026268202154</v>
      </c>
      <c r="O365">
        <v>59556</v>
      </c>
      <c r="P365">
        <v>2834.11</v>
      </c>
      <c r="Q365">
        <v>388</v>
      </c>
      <c r="R365" t="s">
        <v>24</v>
      </c>
    </row>
    <row r="366" spans="1:18" x14ac:dyDescent="0.5">
      <c r="A366">
        <v>365</v>
      </c>
      <c r="B366" t="s">
        <v>818</v>
      </c>
      <c r="C366" t="s">
        <v>819</v>
      </c>
      <c r="D366" t="s">
        <v>20</v>
      </c>
      <c r="E366" t="s">
        <v>401</v>
      </c>
      <c r="F366" t="s">
        <v>749</v>
      </c>
      <c r="G366" t="s">
        <v>749</v>
      </c>
      <c r="H366" t="s">
        <v>23</v>
      </c>
      <c r="I366">
        <v>20.224</v>
      </c>
      <c r="J366">
        <v>62.05</v>
      </c>
      <c r="K366">
        <v>67.400000000000006</v>
      </c>
      <c r="L366" s="1">
        <v>16520.716</v>
      </c>
      <c r="M366">
        <v>334114</v>
      </c>
      <c r="N366" s="2">
        <f t="shared" si="7"/>
        <v>1.6520668512658228</v>
      </c>
      <c r="O366">
        <v>25512</v>
      </c>
      <c r="P366">
        <v>1261.48</v>
      </c>
      <c r="Q366">
        <v>431</v>
      </c>
      <c r="R366" t="s">
        <v>24</v>
      </c>
    </row>
    <row r="367" spans="1:18" x14ac:dyDescent="0.5">
      <c r="A367">
        <v>366</v>
      </c>
      <c r="B367" t="s">
        <v>820</v>
      </c>
      <c r="C367" t="s">
        <v>821</v>
      </c>
      <c r="D367" t="s">
        <v>20</v>
      </c>
      <c r="E367" t="s">
        <v>401</v>
      </c>
      <c r="F367" t="s">
        <v>749</v>
      </c>
      <c r="G367" t="s">
        <v>749</v>
      </c>
      <c r="H367" t="s">
        <v>23</v>
      </c>
      <c r="I367">
        <v>13.634</v>
      </c>
      <c r="J367">
        <v>55.52</v>
      </c>
      <c r="K367">
        <v>58.37</v>
      </c>
      <c r="L367" s="1">
        <v>8759.2579999999998</v>
      </c>
      <c r="M367">
        <v>119428</v>
      </c>
      <c r="N367" s="2">
        <f t="shared" si="7"/>
        <v>0.8759571659087575</v>
      </c>
      <c r="O367">
        <v>9049</v>
      </c>
      <c r="P367">
        <v>663.68</v>
      </c>
      <c r="Q367">
        <v>460</v>
      </c>
      <c r="R367" t="s">
        <v>24</v>
      </c>
    </row>
    <row r="368" spans="1:18" x14ac:dyDescent="0.5">
      <c r="A368">
        <v>367</v>
      </c>
      <c r="B368" t="s">
        <v>822</v>
      </c>
      <c r="C368" t="s">
        <v>823</v>
      </c>
      <c r="D368" t="s">
        <v>20</v>
      </c>
      <c r="E368" t="s">
        <v>401</v>
      </c>
      <c r="F368" t="s">
        <v>749</v>
      </c>
      <c r="G368" t="s">
        <v>749</v>
      </c>
      <c r="H368" t="s">
        <v>23</v>
      </c>
      <c r="I368">
        <v>88.724000000000004</v>
      </c>
      <c r="J368">
        <v>43.35</v>
      </c>
      <c r="K368">
        <v>35.71</v>
      </c>
      <c r="L368" s="1">
        <v>16234.523999999999</v>
      </c>
      <c r="M368">
        <v>1440398</v>
      </c>
      <c r="N368" s="2">
        <f t="shared" si="7"/>
        <v>1.6234592669401742</v>
      </c>
      <c r="O368">
        <v>103690</v>
      </c>
      <c r="P368">
        <v>1168.68</v>
      </c>
      <c r="Q368">
        <v>500</v>
      </c>
      <c r="R368" t="s">
        <v>24</v>
      </c>
    </row>
    <row r="369" spans="1:18" x14ac:dyDescent="0.5">
      <c r="A369">
        <v>368</v>
      </c>
      <c r="B369" t="s">
        <v>824</v>
      </c>
      <c r="C369" t="s">
        <v>825</v>
      </c>
      <c r="D369" t="s">
        <v>20</v>
      </c>
      <c r="E369" t="s">
        <v>401</v>
      </c>
      <c r="F369" t="s">
        <v>749</v>
      </c>
      <c r="G369" t="s">
        <v>749</v>
      </c>
      <c r="H369" t="s">
        <v>23</v>
      </c>
      <c r="I369">
        <v>101.129</v>
      </c>
      <c r="J369">
        <v>41</v>
      </c>
      <c r="K369">
        <v>33.64</v>
      </c>
      <c r="L369" s="1">
        <v>13349.934999999999</v>
      </c>
      <c r="M369">
        <v>1350066</v>
      </c>
      <c r="N369" s="2">
        <f t="shared" si="7"/>
        <v>1.3349939186583473</v>
      </c>
      <c r="O369">
        <v>100663</v>
      </c>
      <c r="P369">
        <v>995.39</v>
      </c>
      <c r="Q369">
        <v>501</v>
      </c>
      <c r="R369" t="s">
        <v>24</v>
      </c>
    </row>
    <row r="370" spans="1:18" x14ac:dyDescent="0.5">
      <c r="A370">
        <v>369</v>
      </c>
      <c r="B370" t="s">
        <v>826</v>
      </c>
      <c r="C370" t="s">
        <v>827</v>
      </c>
      <c r="D370" t="s">
        <v>20</v>
      </c>
      <c r="E370" t="s">
        <v>401</v>
      </c>
      <c r="F370" t="s">
        <v>749</v>
      </c>
      <c r="G370" t="s">
        <v>749</v>
      </c>
      <c r="H370" t="s">
        <v>23</v>
      </c>
      <c r="I370">
        <v>18.704000000000001</v>
      </c>
      <c r="J370">
        <v>56.03</v>
      </c>
      <c r="K370">
        <v>60.95</v>
      </c>
      <c r="L370" s="1">
        <v>13537.846</v>
      </c>
      <c r="M370">
        <v>253212</v>
      </c>
      <c r="N370" s="2">
        <f t="shared" si="7"/>
        <v>1.3537852865697177</v>
      </c>
      <c r="O370">
        <v>18920</v>
      </c>
      <c r="P370">
        <v>1011.55</v>
      </c>
      <c r="Q370">
        <v>488</v>
      </c>
      <c r="R370" t="s">
        <v>24</v>
      </c>
    </row>
    <row r="371" spans="1:18" x14ac:dyDescent="0.5">
      <c r="A371">
        <v>370</v>
      </c>
      <c r="B371" t="s">
        <v>828</v>
      </c>
      <c r="C371" t="s">
        <v>829</v>
      </c>
      <c r="D371" t="s">
        <v>20</v>
      </c>
      <c r="E371" t="s">
        <v>401</v>
      </c>
      <c r="F371" t="s">
        <v>749</v>
      </c>
      <c r="G371" t="s">
        <v>749</v>
      </c>
      <c r="H371" t="s">
        <v>23</v>
      </c>
      <c r="I371">
        <v>7.67</v>
      </c>
      <c r="J371">
        <v>59.09</v>
      </c>
      <c r="K371">
        <v>70.94</v>
      </c>
      <c r="L371" s="1">
        <v>11017.264999999999</v>
      </c>
      <c r="M371">
        <v>84499</v>
      </c>
      <c r="N371" s="2">
        <f t="shared" si="7"/>
        <v>1.1016818774445893</v>
      </c>
      <c r="O371">
        <v>6427</v>
      </c>
      <c r="P371">
        <v>837.97</v>
      </c>
      <c r="Q371">
        <v>455</v>
      </c>
      <c r="R371" t="s">
        <v>24</v>
      </c>
    </row>
    <row r="372" spans="1:18" x14ac:dyDescent="0.5">
      <c r="A372">
        <v>371</v>
      </c>
      <c r="B372" t="s">
        <v>830</v>
      </c>
      <c r="C372" t="s">
        <v>831</v>
      </c>
      <c r="D372" t="s">
        <v>20</v>
      </c>
      <c r="E372" t="s">
        <v>401</v>
      </c>
      <c r="F372" t="s">
        <v>749</v>
      </c>
      <c r="G372" t="s">
        <v>749</v>
      </c>
      <c r="H372" t="s">
        <v>23</v>
      </c>
      <c r="I372">
        <v>8.1509999999999998</v>
      </c>
      <c r="J372">
        <v>55.07</v>
      </c>
      <c r="K372">
        <v>59.57</v>
      </c>
      <c r="L372" s="1">
        <v>10221.763999999999</v>
      </c>
      <c r="M372">
        <v>83314</v>
      </c>
      <c r="N372" s="2">
        <f t="shared" si="7"/>
        <v>1.022132253711201</v>
      </c>
      <c r="O372">
        <v>6247</v>
      </c>
      <c r="P372">
        <v>766.44</v>
      </c>
      <c r="Q372">
        <v>466</v>
      </c>
      <c r="R372" t="s">
        <v>24</v>
      </c>
    </row>
    <row r="373" spans="1:18" x14ac:dyDescent="0.5">
      <c r="A373">
        <v>372</v>
      </c>
      <c r="B373" t="s">
        <v>832</v>
      </c>
      <c r="C373" t="s">
        <v>833</v>
      </c>
      <c r="D373" t="s">
        <v>20</v>
      </c>
      <c r="E373" t="s">
        <v>401</v>
      </c>
      <c r="F373" t="s">
        <v>749</v>
      </c>
      <c r="G373" t="s">
        <v>749</v>
      </c>
      <c r="H373" t="s">
        <v>23</v>
      </c>
      <c r="I373">
        <v>8.9580000000000002</v>
      </c>
      <c r="J373">
        <v>52.06</v>
      </c>
      <c r="K373">
        <v>52.42</v>
      </c>
      <c r="L373" s="1">
        <v>10711.96</v>
      </c>
      <c r="M373">
        <v>95959</v>
      </c>
      <c r="N373" s="2">
        <f t="shared" si="7"/>
        <v>1.0712100915382898</v>
      </c>
      <c r="O373">
        <v>6846</v>
      </c>
      <c r="P373">
        <v>764.22</v>
      </c>
      <c r="Q373">
        <v>472</v>
      </c>
      <c r="R373" t="s">
        <v>24</v>
      </c>
    </row>
    <row r="374" spans="1:18" x14ac:dyDescent="0.5">
      <c r="A374">
        <v>373</v>
      </c>
      <c r="B374" t="s">
        <v>834</v>
      </c>
      <c r="C374" t="s">
        <v>835</v>
      </c>
      <c r="D374" t="s">
        <v>20</v>
      </c>
      <c r="E374" t="s">
        <v>401</v>
      </c>
      <c r="F374" t="s">
        <v>749</v>
      </c>
      <c r="G374" t="s">
        <v>749</v>
      </c>
      <c r="H374" t="s">
        <v>23</v>
      </c>
      <c r="I374">
        <v>19.664000000000001</v>
      </c>
      <c r="J374">
        <v>54.03</v>
      </c>
      <c r="K374">
        <v>54.46</v>
      </c>
      <c r="L374" s="1">
        <v>15499.262000000001</v>
      </c>
      <c r="M374">
        <v>304783</v>
      </c>
      <c r="N374" s="2">
        <f t="shared" si="7"/>
        <v>1.5499542310821808</v>
      </c>
      <c r="O374">
        <v>21136</v>
      </c>
      <c r="P374">
        <v>1074.8399999999999</v>
      </c>
      <c r="Q374">
        <v>492</v>
      </c>
      <c r="R374" t="s">
        <v>24</v>
      </c>
    </row>
    <row r="375" spans="1:18" x14ac:dyDescent="0.5">
      <c r="A375">
        <v>374</v>
      </c>
      <c r="B375" t="s">
        <v>836</v>
      </c>
      <c r="C375" t="s">
        <v>837</v>
      </c>
      <c r="D375" t="s">
        <v>20</v>
      </c>
      <c r="E375" t="s">
        <v>401</v>
      </c>
      <c r="F375" t="s">
        <v>749</v>
      </c>
      <c r="G375" t="s">
        <v>749</v>
      </c>
      <c r="H375" t="s">
        <v>23</v>
      </c>
      <c r="I375">
        <v>18.443000000000001</v>
      </c>
      <c r="J375">
        <v>56.51</v>
      </c>
      <c r="K375">
        <v>58.79</v>
      </c>
      <c r="L375" s="1">
        <v>13860.753000000001</v>
      </c>
      <c r="M375">
        <v>255633</v>
      </c>
      <c r="N375" s="2">
        <f t="shared" si="7"/>
        <v>1.3860705958900394</v>
      </c>
      <c r="O375">
        <v>18934</v>
      </c>
      <c r="P375">
        <v>1026.6300000000001</v>
      </c>
      <c r="Q375">
        <v>478</v>
      </c>
      <c r="R375" t="s">
        <v>24</v>
      </c>
    </row>
    <row r="376" spans="1:18" x14ac:dyDescent="0.5">
      <c r="A376">
        <v>375</v>
      </c>
      <c r="B376" t="s">
        <v>838</v>
      </c>
      <c r="C376" t="s">
        <v>839</v>
      </c>
      <c r="D376" t="s">
        <v>20</v>
      </c>
      <c r="E376" t="s">
        <v>401</v>
      </c>
      <c r="F376" t="s">
        <v>749</v>
      </c>
      <c r="G376" t="s">
        <v>749</v>
      </c>
      <c r="H376" t="s">
        <v>23</v>
      </c>
      <c r="I376">
        <v>17.324999999999999</v>
      </c>
      <c r="J376">
        <v>58.11</v>
      </c>
      <c r="K376">
        <v>60.61</v>
      </c>
      <c r="L376" s="1">
        <v>13500</v>
      </c>
      <c r="M376">
        <v>233893</v>
      </c>
      <c r="N376" s="2">
        <f t="shared" si="7"/>
        <v>1.3500317460317461</v>
      </c>
      <c r="O376">
        <v>17582</v>
      </c>
      <c r="P376">
        <v>1014.81</v>
      </c>
      <c r="Q376">
        <v>472</v>
      </c>
      <c r="R376" t="s">
        <v>24</v>
      </c>
    </row>
    <row r="377" spans="1:18" x14ac:dyDescent="0.5">
      <c r="A377">
        <v>376</v>
      </c>
      <c r="B377" t="s">
        <v>840</v>
      </c>
      <c r="C377" t="s">
        <v>841</v>
      </c>
      <c r="D377" t="s">
        <v>20</v>
      </c>
      <c r="E377" t="s">
        <v>401</v>
      </c>
      <c r="F377" t="s">
        <v>749</v>
      </c>
      <c r="G377" t="s">
        <v>749</v>
      </c>
      <c r="H377" t="s">
        <v>23</v>
      </c>
      <c r="I377">
        <v>23.305</v>
      </c>
      <c r="J377">
        <v>65.260000000000005</v>
      </c>
      <c r="K377">
        <v>72.06</v>
      </c>
      <c r="L377" s="1">
        <v>39736.317999999999</v>
      </c>
      <c r="M377">
        <v>926070</v>
      </c>
      <c r="N377" s="2">
        <f t="shared" si="7"/>
        <v>3.9736966316241151</v>
      </c>
      <c r="O377">
        <v>61598</v>
      </c>
      <c r="P377">
        <v>2643.08</v>
      </c>
      <c r="Q377">
        <v>461</v>
      </c>
      <c r="R377" t="s">
        <v>24</v>
      </c>
    </row>
    <row r="378" spans="1:18" x14ac:dyDescent="0.5">
      <c r="A378">
        <v>377</v>
      </c>
      <c r="B378" t="s">
        <v>842</v>
      </c>
      <c r="C378" t="s">
        <v>843</v>
      </c>
      <c r="D378" t="s">
        <v>20</v>
      </c>
      <c r="E378" t="s">
        <v>401</v>
      </c>
      <c r="F378" t="s">
        <v>749</v>
      </c>
      <c r="G378" t="s">
        <v>749</v>
      </c>
      <c r="H378" t="s">
        <v>23</v>
      </c>
      <c r="I378">
        <v>18.111999999999998</v>
      </c>
      <c r="J378">
        <v>60.9</v>
      </c>
      <c r="K378">
        <v>64.87</v>
      </c>
      <c r="L378" s="1">
        <v>19149.165000000001</v>
      </c>
      <c r="M378">
        <v>346829</v>
      </c>
      <c r="N378" s="2">
        <f t="shared" si="7"/>
        <v>1.9149127650176683</v>
      </c>
      <c r="O378">
        <v>24885</v>
      </c>
      <c r="P378">
        <v>1373.95</v>
      </c>
      <c r="Q378">
        <v>469</v>
      </c>
      <c r="R378" t="s">
        <v>24</v>
      </c>
    </row>
    <row r="379" spans="1:18" x14ac:dyDescent="0.5">
      <c r="A379">
        <v>378</v>
      </c>
      <c r="B379" t="s">
        <v>844</v>
      </c>
      <c r="C379" t="s">
        <v>845</v>
      </c>
      <c r="D379" t="s">
        <v>20</v>
      </c>
      <c r="E379" t="s">
        <v>401</v>
      </c>
      <c r="F379" t="s">
        <v>846</v>
      </c>
      <c r="G379" t="s">
        <v>846</v>
      </c>
      <c r="H379" t="s">
        <v>23</v>
      </c>
      <c r="I379">
        <v>2.1880000000000002</v>
      </c>
      <c r="J379">
        <v>40.35</v>
      </c>
      <c r="K379">
        <v>34.86</v>
      </c>
      <c r="L379" s="1">
        <v>6768.62</v>
      </c>
      <c r="M379">
        <v>14807</v>
      </c>
      <c r="N379" s="2">
        <f t="shared" si="7"/>
        <v>0.67673674588665444</v>
      </c>
      <c r="O379">
        <v>1181</v>
      </c>
      <c r="P379">
        <v>539.86</v>
      </c>
      <c r="Q379">
        <v>284</v>
      </c>
      <c r="R379" t="s">
        <v>24</v>
      </c>
    </row>
    <row r="380" spans="1:18" x14ac:dyDescent="0.5">
      <c r="A380">
        <v>379</v>
      </c>
      <c r="B380" t="s">
        <v>847</v>
      </c>
      <c r="C380" t="s">
        <v>848</v>
      </c>
      <c r="D380" t="s">
        <v>20</v>
      </c>
      <c r="E380" t="s">
        <v>401</v>
      </c>
      <c r="F380" t="s">
        <v>846</v>
      </c>
      <c r="G380" t="s">
        <v>846</v>
      </c>
      <c r="H380" t="s">
        <v>23</v>
      </c>
      <c r="I380">
        <v>2.2170000000000001</v>
      </c>
      <c r="J380">
        <v>41.52</v>
      </c>
      <c r="K380">
        <v>36.950000000000003</v>
      </c>
      <c r="L380" s="1">
        <v>7190.6779999999999</v>
      </c>
      <c r="M380">
        <v>15941</v>
      </c>
      <c r="N380" s="2">
        <f t="shared" si="7"/>
        <v>0.71903473161930531</v>
      </c>
      <c r="O380">
        <v>1273</v>
      </c>
      <c r="P380">
        <v>574.23</v>
      </c>
      <c r="Q380">
        <v>294</v>
      </c>
      <c r="R380" t="s">
        <v>24</v>
      </c>
    </row>
    <row r="381" spans="1:18" x14ac:dyDescent="0.5">
      <c r="A381">
        <v>380</v>
      </c>
      <c r="B381" t="s">
        <v>849</v>
      </c>
      <c r="C381" t="s">
        <v>850</v>
      </c>
      <c r="D381" t="s">
        <v>20</v>
      </c>
      <c r="E381" t="s">
        <v>401</v>
      </c>
      <c r="F381" t="s">
        <v>846</v>
      </c>
      <c r="G381" t="s">
        <v>846</v>
      </c>
      <c r="H381" t="s">
        <v>23</v>
      </c>
      <c r="I381">
        <v>7.86</v>
      </c>
      <c r="J381">
        <v>25.27</v>
      </c>
      <c r="K381">
        <v>10.06</v>
      </c>
      <c r="L381" s="1">
        <v>16077.032999999999</v>
      </c>
      <c r="M381">
        <v>126369</v>
      </c>
      <c r="N381" s="2">
        <f t="shared" si="7"/>
        <v>1.6077480916030535</v>
      </c>
      <c r="O381">
        <v>9937</v>
      </c>
      <c r="P381">
        <v>1264.21</v>
      </c>
      <c r="Q381">
        <v>296</v>
      </c>
      <c r="R381" t="s">
        <v>24</v>
      </c>
    </row>
    <row r="382" spans="1:18" x14ac:dyDescent="0.5">
      <c r="A382">
        <v>381</v>
      </c>
      <c r="B382" t="s">
        <v>851</v>
      </c>
      <c r="C382" t="s">
        <v>852</v>
      </c>
      <c r="D382" t="s">
        <v>20</v>
      </c>
      <c r="E382" t="s">
        <v>401</v>
      </c>
      <c r="F382" t="s">
        <v>846</v>
      </c>
      <c r="G382" t="s">
        <v>846</v>
      </c>
      <c r="H382" t="s">
        <v>23</v>
      </c>
      <c r="I382">
        <v>3.214</v>
      </c>
      <c r="J382">
        <v>36.47</v>
      </c>
      <c r="K382">
        <v>25.85</v>
      </c>
      <c r="L382" s="1">
        <v>7093.165</v>
      </c>
      <c r="M382">
        <v>22794</v>
      </c>
      <c r="N382" s="2">
        <f t="shared" si="7"/>
        <v>0.70920970752955814</v>
      </c>
      <c r="O382">
        <v>1826</v>
      </c>
      <c r="P382">
        <v>568.22</v>
      </c>
      <c r="Q382">
        <v>298</v>
      </c>
      <c r="R382" t="s">
        <v>24</v>
      </c>
    </row>
    <row r="383" spans="1:18" x14ac:dyDescent="0.5">
      <c r="A383">
        <v>382</v>
      </c>
      <c r="B383" t="s">
        <v>853</v>
      </c>
      <c r="C383" t="s">
        <v>854</v>
      </c>
      <c r="D383" t="s">
        <v>20</v>
      </c>
      <c r="E383" t="s">
        <v>401</v>
      </c>
      <c r="F383" t="s">
        <v>846</v>
      </c>
      <c r="G383" t="s">
        <v>846</v>
      </c>
      <c r="H383" t="s">
        <v>23</v>
      </c>
      <c r="I383">
        <v>2.4980000000000002</v>
      </c>
      <c r="J383">
        <v>47.31</v>
      </c>
      <c r="K383">
        <v>45.04</v>
      </c>
      <c r="L383" s="1">
        <v>6896.8440000000001</v>
      </c>
      <c r="M383">
        <v>17225</v>
      </c>
      <c r="N383" s="2">
        <f t="shared" si="7"/>
        <v>0.68955164131305036</v>
      </c>
      <c r="O383">
        <v>1366</v>
      </c>
      <c r="P383">
        <v>546.94000000000005</v>
      </c>
      <c r="Q383">
        <v>315</v>
      </c>
      <c r="R383" t="s">
        <v>24</v>
      </c>
    </row>
    <row r="384" spans="1:18" x14ac:dyDescent="0.5">
      <c r="A384">
        <v>383</v>
      </c>
      <c r="B384" t="s">
        <v>855</v>
      </c>
      <c r="C384" t="s">
        <v>856</v>
      </c>
      <c r="D384" t="s">
        <v>20</v>
      </c>
      <c r="E384" t="s">
        <v>401</v>
      </c>
      <c r="F384" t="s">
        <v>846</v>
      </c>
      <c r="G384" t="s">
        <v>846</v>
      </c>
      <c r="H384" t="s">
        <v>23</v>
      </c>
      <c r="I384">
        <v>3.8610000000000002</v>
      </c>
      <c r="J384">
        <v>33.700000000000003</v>
      </c>
      <c r="K384">
        <v>20.079999999999998</v>
      </c>
      <c r="L384" s="1">
        <v>16523.266</v>
      </c>
      <c r="M384">
        <v>63792</v>
      </c>
      <c r="N384" s="2">
        <f t="shared" si="7"/>
        <v>1.6522144522144522</v>
      </c>
      <c r="O384">
        <v>4777</v>
      </c>
      <c r="P384">
        <v>1237.33</v>
      </c>
      <c r="Q384">
        <v>314</v>
      </c>
      <c r="R384" t="s">
        <v>24</v>
      </c>
    </row>
    <row r="385" spans="1:18" x14ac:dyDescent="0.5">
      <c r="A385">
        <v>384</v>
      </c>
      <c r="B385" t="s">
        <v>857</v>
      </c>
      <c r="C385" t="s">
        <v>858</v>
      </c>
      <c r="D385" t="s">
        <v>20</v>
      </c>
      <c r="E385" t="s">
        <v>401</v>
      </c>
      <c r="F385" t="s">
        <v>846</v>
      </c>
      <c r="G385" t="s">
        <v>846</v>
      </c>
      <c r="H385" t="s">
        <v>23</v>
      </c>
      <c r="I385">
        <v>2.2519999999999998</v>
      </c>
      <c r="J385">
        <v>43.37</v>
      </c>
      <c r="K385">
        <v>38.9</v>
      </c>
      <c r="L385" s="1">
        <v>7083.2730000000001</v>
      </c>
      <c r="M385">
        <v>15950</v>
      </c>
      <c r="N385" s="2">
        <f t="shared" si="7"/>
        <v>0.70825932504440503</v>
      </c>
      <c r="O385">
        <v>1267</v>
      </c>
      <c r="P385">
        <v>562.66</v>
      </c>
      <c r="Q385">
        <v>300</v>
      </c>
      <c r="R385" t="s">
        <v>24</v>
      </c>
    </row>
    <row r="386" spans="1:18" x14ac:dyDescent="0.5">
      <c r="A386">
        <v>385</v>
      </c>
      <c r="B386" t="s">
        <v>859</v>
      </c>
      <c r="C386" t="s">
        <v>860</v>
      </c>
      <c r="D386" t="s">
        <v>20</v>
      </c>
      <c r="E386" t="s">
        <v>401</v>
      </c>
      <c r="F386" t="s">
        <v>846</v>
      </c>
      <c r="G386" t="s">
        <v>846</v>
      </c>
      <c r="H386" t="s">
        <v>23</v>
      </c>
      <c r="I386">
        <v>4.0709999999999997</v>
      </c>
      <c r="J386">
        <v>34.42</v>
      </c>
      <c r="K386">
        <v>19.649999999999999</v>
      </c>
      <c r="L386" s="1">
        <v>13375.92</v>
      </c>
      <c r="M386">
        <v>54458</v>
      </c>
      <c r="N386" s="2">
        <f t="shared" si="7"/>
        <v>1.3377057234094818</v>
      </c>
      <c r="O386">
        <v>4246</v>
      </c>
      <c r="P386">
        <v>1042.9000000000001</v>
      </c>
      <c r="Q386">
        <v>346</v>
      </c>
      <c r="R386" t="s">
        <v>24</v>
      </c>
    </row>
    <row r="387" spans="1:18" x14ac:dyDescent="0.5">
      <c r="A387">
        <v>386</v>
      </c>
      <c r="B387" t="s">
        <v>861</v>
      </c>
      <c r="C387" t="s">
        <v>862</v>
      </c>
      <c r="D387" t="s">
        <v>20</v>
      </c>
      <c r="E387" t="s">
        <v>401</v>
      </c>
      <c r="F387" t="s">
        <v>846</v>
      </c>
      <c r="G387" t="s">
        <v>846</v>
      </c>
      <c r="H387" t="s">
        <v>23</v>
      </c>
      <c r="I387">
        <v>2.2909999999999999</v>
      </c>
      <c r="J387">
        <v>38.520000000000003</v>
      </c>
      <c r="K387">
        <v>33.03</v>
      </c>
      <c r="L387" s="1">
        <v>8462.6779999999999</v>
      </c>
      <c r="M387">
        <v>19384</v>
      </c>
      <c r="N387" s="2">
        <f t="shared" si="7"/>
        <v>0.84609340899170671</v>
      </c>
      <c r="O387">
        <v>1531</v>
      </c>
      <c r="P387">
        <v>668.4</v>
      </c>
      <c r="Q387">
        <v>288</v>
      </c>
      <c r="R387" t="s">
        <v>24</v>
      </c>
    </row>
    <row r="388" spans="1:18" x14ac:dyDescent="0.5">
      <c r="A388">
        <v>387</v>
      </c>
      <c r="B388" t="s">
        <v>863</v>
      </c>
      <c r="C388" t="s">
        <v>864</v>
      </c>
      <c r="D388" t="s">
        <v>20</v>
      </c>
      <c r="E388" t="s">
        <v>401</v>
      </c>
      <c r="F388" t="s">
        <v>846</v>
      </c>
      <c r="G388" t="s">
        <v>846</v>
      </c>
      <c r="H388" t="s">
        <v>23</v>
      </c>
      <c r="I388">
        <v>5.6369999999999996</v>
      </c>
      <c r="J388">
        <v>42.99</v>
      </c>
      <c r="K388">
        <v>33.92</v>
      </c>
      <c r="L388" s="1">
        <v>9212.4140000000007</v>
      </c>
      <c r="M388">
        <v>51930</v>
      </c>
      <c r="N388" s="2">
        <f t="shared" si="7"/>
        <v>0.92123469930814261</v>
      </c>
      <c r="O388">
        <v>3855</v>
      </c>
      <c r="P388">
        <v>683.88</v>
      </c>
      <c r="Q388">
        <v>425</v>
      </c>
      <c r="R388" t="s">
        <v>24</v>
      </c>
    </row>
    <row r="389" spans="1:18" x14ac:dyDescent="0.5">
      <c r="A389">
        <v>388</v>
      </c>
      <c r="B389" t="s">
        <v>865</v>
      </c>
      <c r="C389" t="s">
        <v>866</v>
      </c>
      <c r="D389" t="s">
        <v>20</v>
      </c>
      <c r="E389" t="s">
        <v>401</v>
      </c>
      <c r="F389" t="s">
        <v>846</v>
      </c>
      <c r="G389" t="s">
        <v>846</v>
      </c>
      <c r="H389" t="s">
        <v>23</v>
      </c>
      <c r="I389">
        <v>6.1189999999999998</v>
      </c>
      <c r="J389">
        <v>39.75</v>
      </c>
      <c r="K389">
        <v>30.98</v>
      </c>
      <c r="L389" s="1">
        <v>6240.3890000000001</v>
      </c>
      <c r="M389">
        <v>38183</v>
      </c>
      <c r="N389" s="2">
        <f t="shared" si="7"/>
        <v>0.62400719071743749</v>
      </c>
      <c r="O389">
        <v>2963</v>
      </c>
      <c r="P389">
        <v>484.25</v>
      </c>
      <c r="Q389">
        <v>402</v>
      </c>
      <c r="R389" t="s">
        <v>24</v>
      </c>
    </row>
    <row r="390" spans="1:18" x14ac:dyDescent="0.5">
      <c r="A390">
        <v>389</v>
      </c>
      <c r="B390" t="s">
        <v>867</v>
      </c>
      <c r="C390" t="s">
        <v>868</v>
      </c>
      <c r="D390" t="s">
        <v>20</v>
      </c>
      <c r="E390" t="s">
        <v>869</v>
      </c>
      <c r="F390" t="s">
        <v>870</v>
      </c>
      <c r="G390" t="s">
        <v>870</v>
      </c>
      <c r="H390" t="s">
        <v>871</v>
      </c>
      <c r="I390">
        <v>511.738</v>
      </c>
      <c r="J390">
        <v>45.28</v>
      </c>
      <c r="K390">
        <v>47.04</v>
      </c>
      <c r="L390" s="1">
        <v>61001.966999999997</v>
      </c>
      <c r="M390">
        <v>31217040</v>
      </c>
      <c r="N390" s="2">
        <f t="shared" si="7"/>
        <v>6.1001997115711557</v>
      </c>
      <c r="O390">
        <v>1693797</v>
      </c>
      <c r="P390">
        <v>3309.89</v>
      </c>
      <c r="Q390">
        <v>501</v>
      </c>
      <c r="R390" t="s">
        <v>24</v>
      </c>
    </row>
    <row r="391" spans="1:18" x14ac:dyDescent="0.5">
      <c r="A391">
        <v>390</v>
      </c>
      <c r="B391" t="s">
        <v>872</v>
      </c>
      <c r="C391" t="s">
        <v>873</v>
      </c>
      <c r="D391" t="s">
        <v>20</v>
      </c>
      <c r="E391" t="s">
        <v>869</v>
      </c>
      <c r="F391" t="s">
        <v>870</v>
      </c>
      <c r="G391" t="s">
        <v>870</v>
      </c>
      <c r="H391" t="s">
        <v>874</v>
      </c>
      <c r="I391">
        <v>93.659000000000006</v>
      </c>
      <c r="J391">
        <v>30.19</v>
      </c>
      <c r="K391">
        <v>13.96</v>
      </c>
      <c r="L391" s="1">
        <v>29876.505000000001</v>
      </c>
      <c r="M391">
        <v>2798208</v>
      </c>
      <c r="N391" s="2">
        <f t="shared" si="7"/>
        <v>2.9876552173309556</v>
      </c>
      <c r="O391">
        <v>186800</v>
      </c>
      <c r="P391">
        <v>1994.47</v>
      </c>
      <c r="Q391">
        <v>484</v>
      </c>
      <c r="R391" t="s">
        <v>24</v>
      </c>
    </row>
    <row r="392" spans="1:18" x14ac:dyDescent="0.5">
      <c r="A392">
        <v>391</v>
      </c>
      <c r="B392" t="s">
        <v>875</v>
      </c>
      <c r="C392" t="s">
        <v>876</v>
      </c>
      <c r="D392" t="s">
        <v>20</v>
      </c>
      <c r="E392" t="s">
        <v>869</v>
      </c>
      <c r="F392" t="s">
        <v>870</v>
      </c>
      <c r="G392" t="s">
        <v>870</v>
      </c>
      <c r="H392" t="s">
        <v>877</v>
      </c>
      <c r="I392">
        <v>91.366</v>
      </c>
      <c r="J392">
        <v>30.97</v>
      </c>
      <c r="K392">
        <v>14.78</v>
      </c>
      <c r="L392" s="1">
        <v>29626.118999999999</v>
      </c>
      <c r="M392">
        <v>2706815</v>
      </c>
      <c r="N392" s="2">
        <f t="shared" si="7"/>
        <v>2.9626064400323973</v>
      </c>
      <c r="O392">
        <v>164959</v>
      </c>
      <c r="P392">
        <v>1805.48</v>
      </c>
      <c r="Q392">
        <v>490</v>
      </c>
      <c r="R392" t="s">
        <v>24</v>
      </c>
    </row>
    <row r="393" spans="1:18" x14ac:dyDescent="0.5">
      <c r="A393">
        <v>392</v>
      </c>
      <c r="B393" t="s">
        <v>878</v>
      </c>
      <c r="C393" t="s">
        <v>879</v>
      </c>
      <c r="D393" t="s">
        <v>20</v>
      </c>
      <c r="E393" t="s">
        <v>869</v>
      </c>
      <c r="F393" t="s">
        <v>870</v>
      </c>
      <c r="G393" t="s">
        <v>870</v>
      </c>
      <c r="H393" t="s">
        <v>23</v>
      </c>
      <c r="I393">
        <v>108.479</v>
      </c>
      <c r="J393">
        <v>37.35</v>
      </c>
      <c r="K393">
        <v>35.86</v>
      </c>
      <c r="L393" s="1">
        <v>12419.352000000001</v>
      </c>
      <c r="M393">
        <v>1347233</v>
      </c>
      <c r="N393" s="2">
        <f t="shared" si="7"/>
        <v>1.2419297744263864</v>
      </c>
      <c r="O393">
        <v>97998</v>
      </c>
      <c r="P393">
        <v>903.39</v>
      </c>
      <c r="Q393">
        <v>500</v>
      </c>
      <c r="R393" t="s">
        <v>24</v>
      </c>
    </row>
    <row r="394" spans="1:18" x14ac:dyDescent="0.5">
      <c r="A394">
        <v>393</v>
      </c>
      <c r="B394" t="s">
        <v>880</v>
      </c>
      <c r="C394" t="s">
        <v>881</v>
      </c>
      <c r="D394" t="s">
        <v>20</v>
      </c>
      <c r="E394" t="s">
        <v>869</v>
      </c>
      <c r="F394" t="s">
        <v>870</v>
      </c>
      <c r="G394" t="s">
        <v>870</v>
      </c>
      <c r="H394" t="s">
        <v>23</v>
      </c>
      <c r="I394">
        <v>100.286</v>
      </c>
      <c r="J394">
        <v>35.44</v>
      </c>
      <c r="K394">
        <v>27.79</v>
      </c>
      <c r="L394" s="1">
        <v>14850.847</v>
      </c>
      <c r="M394">
        <v>1489338</v>
      </c>
      <c r="N394" s="2">
        <f t="shared" si="7"/>
        <v>1.4850906407674054</v>
      </c>
      <c r="O394">
        <v>109977</v>
      </c>
      <c r="P394">
        <v>1096.6300000000001</v>
      </c>
      <c r="Q394">
        <v>501</v>
      </c>
      <c r="R394" t="s">
        <v>24</v>
      </c>
    </row>
    <row r="395" spans="1:18" x14ac:dyDescent="0.5">
      <c r="A395">
        <v>394</v>
      </c>
      <c r="B395" t="s">
        <v>882</v>
      </c>
      <c r="C395" t="s">
        <v>883</v>
      </c>
      <c r="D395" t="s">
        <v>20</v>
      </c>
      <c r="E395" t="s">
        <v>869</v>
      </c>
      <c r="F395" t="s">
        <v>870</v>
      </c>
      <c r="G395" t="s">
        <v>870</v>
      </c>
      <c r="H395" t="s">
        <v>23</v>
      </c>
      <c r="I395">
        <v>145.44300000000001</v>
      </c>
      <c r="J395">
        <v>37.97</v>
      </c>
      <c r="K395">
        <v>34.770000000000003</v>
      </c>
      <c r="L395" s="1">
        <v>12097.008</v>
      </c>
      <c r="M395">
        <v>1759422</v>
      </c>
      <c r="N395" s="2">
        <f t="shared" si="7"/>
        <v>1.2096986448299332</v>
      </c>
      <c r="O395">
        <v>133110</v>
      </c>
      <c r="P395">
        <v>915.21</v>
      </c>
      <c r="Q395">
        <v>501</v>
      </c>
      <c r="R395" t="s">
        <v>24</v>
      </c>
    </row>
    <row r="396" spans="1:18" x14ac:dyDescent="0.5">
      <c r="A396">
        <v>395</v>
      </c>
      <c r="B396" t="s">
        <v>884</v>
      </c>
      <c r="C396" t="s">
        <v>885</v>
      </c>
      <c r="D396" t="s">
        <v>20</v>
      </c>
      <c r="E396" t="s">
        <v>869</v>
      </c>
      <c r="F396" t="s">
        <v>870</v>
      </c>
      <c r="G396" t="s">
        <v>870</v>
      </c>
      <c r="H396" t="s">
        <v>886</v>
      </c>
      <c r="I396">
        <v>244.07499999999999</v>
      </c>
      <c r="J396">
        <v>40.22</v>
      </c>
      <c r="K396">
        <v>29.3</v>
      </c>
      <c r="L396" s="1">
        <v>10343.306</v>
      </c>
      <c r="M396">
        <v>2524543</v>
      </c>
      <c r="N396" s="2">
        <f t="shared" si="7"/>
        <v>1.034330840930042</v>
      </c>
      <c r="O396">
        <v>188360</v>
      </c>
      <c r="P396">
        <v>771.73</v>
      </c>
      <c r="Q396">
        <v>501</v>
      </c>
      <c r="R396" t="s">
        <v>24</v>
      </c>
    </row>
    <row r="397" spans="1:18" x14ac:dyDescent="0.5">
      <c r="A397">
        <v>396</v>
      </c>
      <c r="B397" t="s">
        <v>887</v>
      </c>
      <c r="C397" t="s">
        <v>888</v>
      </c>
      <c r="D397" t="s">
        <v>20</v>
      </c>
      <c r="E397" t="s">
        <v>869</v>
      </c>
      <c r="F397" t="s">
        <v>870</v>
      </c>
      <c r="G397" t="s">
        <v>870</v>
      </c>
      <c r="H397" t="s">
        <v>23</v>
      </c>
      <c r="I397">
        <v>63.524999999999999</v>
      </c>
      <c r="J397">
        <v>33.909999999999997</v>
      </c>
      <c r="K397">
        <v>21.1</v>
      </c>
      <c r="L397" s="1">
        <v>25198.226999999999</v>
      </c>
      <c r="M397">
        <v>1600728</v>
      </c>
      <c r="N397" s="2">
        <f t="shared" si="7"/>
        <v>2.5198394332939786</v>
      </c>
      <c r="O397">
        <v>109204</v>
      </c>
      <c r="P397">
        <v>1719.06</v>
      </c>
      <c r="Q397">
        <v>497</v>
      </c>
      <c r="R397" t="s">
        <v>24</v>
      </c>
    </row>
    <row r="398" spans="1:18" x14ac:dyDescent="0.5">
      <c r="A398">
        <v>397</v>
      </c>
      <c r="B398" t="s">
        <v>889</v>
      </c>
      <c r="C398" t="s">
        <v>890</v>
      </c>
      <c r="D398" t="s">
        <v>20</v>
      </c>
      <c r="E398" t="s">
        <v>869</v>
      </c>
      <c r="F398" t="s">
        <v>891</v>
      </c>
      <c r="G398" t="s">
        <v>891</v>
      </c>
      <c r="H398" t="s">
        <v>892</v>
      </c>
      <c r="I398">
        <v>541.69200000000001</v>
      </c>
      <c r="J398">
        <v>29.76</v>
      </c>
      <c r="K398">
        <v>13.61</v>
      </c>
      <c r="L398" s="1">
        <v>27003.312000000002</v>
      </c>
      <c r="M398">
        <v>14627490</v>
      </c>
      <c r="N398" s="2">
        <f t="shared" si="7"/>
        <v>2.7003333997917633</v>
      </c>
      <c r="O398">
        <v>1064516</v>
      </c>
      <c r="P398">
        <v>1965.17</v>
      </c>
      <c r="Q398">
        <v>501</v>
      </c>
      <c r="R398" t="s">
        <v>201</v>
      </c>
    </row>
    <row r="399" spans="1:18" x14ac:dyDescent="0.5">
      <c r="A399">
        <v>398</v>
      </c>
      <c r="B399" t="s">
        <v>893</v>
      </c>
      <c r="C399" t="s">
        <v>894</v>
      </c>
      <c r="D399" t="s">
        <v>20</v>
      </c>
      <c r="E399" t="s">
        <v>869</v>
      </c>
      <c r="F399" t="s">
        <v>891</v>
      </c>
      <c r="G399" t="s">
        <v>891</v>
      </c>
      <c r="H399" t="s">
        <v>895</v>
      </c>
      <c r="I399">
        <v>395.07400000000001</v>
      </c>
      <c r="J399">
        <v>29.01</v>
      </c>
      <c r="K399">
        <v>11.51</v>
      </c>
      <c r="L399" s="1">
        <v>22847.668000000001</v>
      </c>
      <c r="M399">
        <v>9026510</v>
      </c>
      <c r="N399" s="2">
        <f t="shared" si="7"/>
        <v>2.2847643732566558</v>
      </c>
      <c r="O399">
        <v>657270</v>
      </c>
      <c r="P399">
        <v>1663.66</v>
      </c>
      <c r="Q399">
        <v>501</v>
      </c>
      <c r="R399" t="s">
        <v>201</v>
      </c>
    </row>
    <row r="400" spans="1:18" x14ac:dyDescent="0.5">
      <c r="A400">
        <v>399</v>
      </c>
      <c r="B400" t="s">
        <v>896</v>
      </c>
      <c r="C400" t="s">
        <v>897</v>
      </c>
      <c r="D400" t="s">
        <v>20</v>
      </c>
      <c r="E400" t="s">
        <v>869</v>
      </c>
      <c r="F400" t="s">
        <v>891</v>
      </c>
      <c r="G400" t="s">
        <v>891</v>
      </c>
      <c r="H400" t="s">
        <v>898</v>
      </c>
      <c r="I400">
        <v>615.01700000000005</v>
      </c>
      <c r="J400">
        <v>39.64</v>
      </c>
      <c r="K400">
        <v>33.92</v>
      </c>
      <c r="L400" s="1">
        <v>13904.782999999999</v>
      </c>
      <c r="M400">
        <v>8551680</v>
      </c>
      <c r="N400" s="2">
        <f t="shared" si="7"/>
        <v>1.3904786371758828</v>
      </c>
      <c r="O400">
        <v>589554</v>
      </c>
      <c r="P400">
        <v>958.6</v>
      </c>
      <c r="Q400">
        <v>501</v>
      </c>
      <c r="R400" t="s">
        <v>201</v>
      </c>
    </row>
    <row r="401" spans="1:18" x14ac:dyDescent="0.5">
      <c r="A401">
        <v>400</v>
      </c>
      <c r="B401" t="s">
        <v>899</v>
      </c>
      <c r="C401" t="s">
        <v>900</v>
      </c>
      <c r="D401" t="s">
        <v>20</v>
      </c>
      <c r="E401" t="s">
        <v>869</v>
      </c>
      <c r="F401" t="s">
        <v>891</v>
      </c>
      <c r="G401" t="s">
        <v>891</v>
      </c>
      <c r="H401" t="s">
        <v>901</v>
      </c>
      <c r="I401">
        <v>485.70499999999998</v>
      </c>
      <c r="J401">
        <v>38.06</v>
      </c>
      <c r="K401">
        <v>29.61</v>
      </c>
      <c r="L401" s="1">
        <v>34849.298000000003</v>
      </c>
      <c r="M401">
        <v>16926481</v>
      </c>
      <c r="N401" s="2">
        <f t="shared" si="7"/>
        <v>3.4849303589627447</v>
      </c>
      <c r="O401">
        <v>1045005</v>
      </c>
      <c r="P401">
        <v>2151.52</v>
      </c>
      <c r="Q401">
        <v>501</v>
      </c>
      <c r="R401" t="s">
        <v>201</v>
      </c>
    </row>
    <row r="402" spans="1:18" x14ac:dyDescent="0.5">
      <c r="A402">
        <v>401</v>
      </c>
      <c r="B402" t="s">
        <v>902</v>
      </c>
      <c r="C402" t="s">
        <v>903</v>
      </c>
      <c r="D402" t="s">
        <v>20</v>
      </c>
      <c r="E402" t="s">
        <v>869</v>
      </c>
      <c r="F402" t="s">
        <v>891</v>
      </c>
      <c r="G402" t="s">
        <v>891</v>
      </c>
      <c r="H402" t="s">
        <v>904</v>
      </c>
      <c r="I402">
        <v>650.47799999999995</v>
      </c>
      <c r="J402">
        <v>34.82</v>
      </c>
      <c r="K402">
        <v>24.34</v>
      </c>
      <c r="L402" s="1">
        <v>16688.685000000001</v>
      </c>
      <c r="M402">
        <v>10855616</v>
      </c>
      <c r="N402" s="2">
        <f t="shared" si="7"/>
        <v>1.668867509738992</v>
      </c>
      <c r="O402">
        <v>723401</v>
      </c>
      <c r="P402">
        <v>1112.1099999999999</v>
      </c>
      <c r="Q402">
        <v>501</v>
      </c>
      <c r="R402" t="s">
        <v>201</v>
      </c>
    </row>
    <row r="403" spans="1:18" x14ac:dyDescent="0.5">
      <c r="A403">
        <v>402</v>
      </c>
      <c r="B403" t="s">
        <v>905</v>
      </c>
      <c r="C403" t="s">
        <v>906</v>
      </c>
      <c r="D403" t="s">
        <v>20</v>
      </c>
      <c r="E403" t="s">
        <v>869</v>
      </c>
      <c r="F403" t="s">
        <v>891</v>
      </c>
      <c r="G403" t="s">
        <v>891</v>
      </c>
      <c r="H403" t="s">
        <v>907</v>
      </c>
      <c r="I403">
        <v>1150.1089999999999</v>
      </c>
      <c r="J403">
        <v>30.88</v>
      </c>
      <c r="K403">
        <v>10.220000000000001</v>
      </c>
      <c r="L403" s="1">
        <v>20515.692999999999</v>
      </c>
      <c r="M403">
        <v>23595281</v>
      </c>
      <c r="N403" s="2">
        <f t="shared" si="7"/>
        <v>2.0515691121450228</v>
      </c>
      <c r="O403">
        <v>1756829</v>
      </c>
      <c r="P403">
        <v>1527.53</v>
      </c>
      <c r="Q403">
        <v>501</v>
      </c>
      <c r="R403" t="s">
        <v>201</v>
      </c>
    </row>
    <row r="404" spans="1:18" x14ac:dyDescent="0.5">
      <c r="A404">
        <v>403</v>
      </c>
      <c r="B404" t="s">
        <v>908</v>
      </c>
      <c r="C404" t="s">
        <v>909</v>
      </c>
      <c r="D404" t="s">
        <v>20</v>
      </c>
      <c r="E404" t="s">
        <v>869</v>
      </c>
      <c r="F404" t="s">
        <v>891</v>
      </c>
      <c r="G404" t="s">
        <v>891</v>
      </c>
      <c r="H404" t="s">
        <v>23</v>
      </c>
      <c r="I404">
        <v>110.78100000000001</v>
      </c>
      <c r="J404">
        <v>27.47</v>
      </c>
      <c r="K404">
        <v>13.23</v>
      </c>
      <c r="L404" s="1">
        <v>154733.21</v>
      </c>
      <c r="M404">
        <v>17141548</v>
      </c>
      <c r="N404" s="2">
        <f t="shared" si="7"/>
        <v>15.47336456612596</v>
      </c>
      <c r="O404">
        <v>1025469</v>
      </c>
      <c r="P404">
        <v>9256.7000000000007</v>
      </c>
      <c r="Q404">
        <v>501</v>
      </c>
      <c r="R404" t="s">
        <v>24</v>
      </c>
    </row>
    <row r="405" spans="1:18" x14ac:dyDescent="0.5">
      <c r="A405">
        <v>404</v>
      </c>
      <c r="B405" t="s">
        <v>910</v>
      </c>
      <c r="C405" t="s">
        <v>911</v>
      </c>
      <c r="D405" t="s">
        <v>20</v>
      </c>
      <c r="E405" t="s">
        <v>869</v>
      </c>
      <c r="F405" t="s">
        <v>891</v>
      </c>
      <c r="G405" t="s">
        <v>891</v>
      </c>
      <c r="H405" t="s">
        <v>912</v>
      </c>
      <c r="I405">
        <v>151.72399999999999</v>
      </c>
      <c r="J405">
        <v>51.58</v>
      </c>
      <c r="K405">
        <v>55.05</v>
      </c>
      <c r="L405" s="1">
        <v>9781.2009999999991</v>
      </c>
      <c r="M405">
        <v>1484046</v>
      </c>
      <c r="N405" s="2">
        <f t="shared" si="7"/>
        <v>0.97812211647465142</v>
      </c>
      <c r="O405">
        <v>110700</v>
      </c>
      <c r="P405">
        <v>729.61</v>
      </c>
      <c r="Q405">
        <v>501</v>
      </c>
      <c r="R405" t="s">
        <v>24</v>
      </c>
    </row>
    <row r="406" spans="1:18" x14ac:dyDescent="0.5">
      <c r="A406">
        <v>405</v>
      </c>
      <c r="B406" t="s">
        <v>913</v>
      </c>
      <c r="C406" t="s">
        <v>914</v>
      </c>
      <c r="D406" t="s">
        <v>20</v>
      </c>
      <c r="E406" t="s">
        <v>869</v>
      </c>
      <c r="F406" t="s">
        <v>891</v>
      </c>
      <c r="G406" t="s">
        <v>891</v>
      </c>
      <c r="H406" t="s">
        <v>915</v>
      </c>
      <c r="I406">
        <v>1383.9739999999999</v>
      </c>
      <c r="J406">
        <v>38.270000000000003</v>
      </c>
      <c r="K406">
        <v>28.08</v>
      </c>
      <c r="L406" s="1">
        <v>11384.055</v>
      </c>
      <c r="M406">
        <v>15755238</v>
      </c>
      <c r="N406" s="2">
        <f t="shared" si="7"/>
        <v>1.1384056347879368</v>
      </c>
      <c r="O406">
        <v>1141311</v>
      </c>
      <c r="P406">
        <v>824.66</v>
      </c>
      <c r="Q406">
        <v>501</v>
      </c>
      <c r="R406" t="s">
        <v>24</v>
      </c>
    </row>
    <row r="407" spans="1:18" x14ac:dyDescent="0.5">
      <c r="A407">
        <v>406</v>
      </c>
      <c r="B407" t="s">
        <v>916</v>
      </c>
      <c r="C407" t="s">
        <v>917</v>
      </c>
      <c r="D407" t="s">
        <v>20</v>
      </c>
      <c r="E407" t="s">
        <v>869</v>
      </c>
      <c r="F407" t="s">
        <v>891</v>
      </c>
      <c r="G407" t="s">
        <v>891</v>
      </c>
      <c r="H407" t="s">
        <v>918</v>
      </c>
      <c r="I407">
        <v>2247.306</v>
      </c>
      <c r="J407">
        <v>40.42</v>
      </c>
      <c r="K407">
        <v>33.01</v>
      </c>
      <c r="L407" s="1">
        <v>17077.169000000002</v>
      </c>
      <c r="M407">
        <v>38377629</v>
      </c>
      <c r="N407" s="2">
        <f t="shared" ref="N407:N470" si="8">(M407/(10^6))/I407*100</f>
        <v>1.7077171066156545</v>
      </c>
      <c r="O407">
        <v>2384927</v>
      </c>
      <c r="P407">
        <v>1061.24</v>
      </c>
      <c r="Q407">
        <v>501</v>
      </c>
      <c r="R407" t="s">
        <v>201</v>
      </c>
    </row>
    <row r="408" spans="1:18" x14ac:dyDescent="0.5">
      <c r="A408">
        <v>407</v>
      </c>
      <c r="B408" t="s">
        <v>919</v>
      </c>
      <c r="C408" t="s">
        <v>920</v>
      </c>
      <c r="D408" t="s">
        <v>20</v>
      </c>
      <c r="E408" t="s">
        <v>869</v>
      </c>
      <c r="F408" t="s">
        <v>891</v>
      </c>
      <c r="G408" t="s">
        <v>891</v>
      </c>
      <c r="H408" t="s">
        <v>23</v>
      </c>
      <c r="I408">
        <v>265.02699999999999</v>
      </c>
      <c r="J408">
        <v>44.27</v>
      </c>
      <c r="K408">
        <v>42.91</v>
      </c>
      <c r="L408" s="1">
        <v>26016.345000000001</v>
      </c>
      <c r="M408">
        <v>6895035</v>
      </c>
      <c r="N408" s="2">
        <f t="shared" si="8"/>
        <v>2.6016349277620772</v>
      </c>
      <c r="O408">
        <v>457429</v>
      </c>
      <c r="P408">
        <v>1725.97</v>
      </c>
      <c r="Q408">
        <v>501</v>
      </c>
      <c r="R408" t="s">
        <v>24</v>
      </c>
    </row>
    <row r="409" spans="1:18" x14ac:dyDescent="0.5">
      <c r="A409">
        <v>408</v>
      </c>
      <c r="B409" t="s">
        <v>921</v>
      </c>
      <c r="C409" t="s">
        <v>922</v>
      </c>
      <c r="D409" t="s">
        <v>20</v>
      </c>
      <c r="E409" t="s">
        <v>869</v>
      </c>
      <c r="F409" t="s">
        <v>891</v>
      </c>
      <c r="G409" t="s">
        <v>891</v>
      </c>
      <c r="H409" t="s">
        <v>923</v>
      </c>
      <c r="I409">
        <v>579.04200000000003</v>
      </c>
      <c r="J409">
        <v>37.42</v>
      </c>
      <c r="K409">
        <v>31.62</v>
      </c>
      <c r="L409" s="1">
        <v>17540.522000000001</v>
      </c>
      <c r="M409">
        <v>10156701</v>
      </c>
      <c r="N409" s="2">
        <f t="shared" si="8"/>
        <v>1.7540525557731563</v>
      </c>
      <c r="O409">
        <v>707452</v>
      </c>
      <c r="P409">
        <v>1221.76</v>
      </c>
      <c r="Q409">
        <v>501</v>
      </c>
      <c r="R409" t="s">
        <v>24</v>
      </c>
    </row>
    <row r="410" spans="1:18" x14ac:dyDescent="0.5">
      <c r="A410">
        <v>409</v>
      </c>
      <c r="B410" t="s">
        <v>924</v>
      </c>
      <c r="C410" t="s">
        <v>925</v>
      </c>
      <c r="D410" t="s">
        <v>20</v>
      </c>
      <c r="E410" t="s">
        <v>869</v>
      </c>
      <c r="F410" t="s">
        <v>891</v>
      </c>
      <c r="G410" t="s">
        <v>891</v>
      </c>
      <c r="H410" t="s">
        <v>926</v>
      </c>
      <c r="I410">
        <v>374.82</v>
      </c>
      <c r="J410">
        <v>35.15</v>
      </c>
      <c r="K410">
        <v>24.66</v>
      </c>
      <c r="L410" s="1">
        <v>21518.149000000001</v>
      </c>
      <c r="M410">
        <v>8065440</v>
      </c>
      <c r="N410" s="2">
        <f t="shared" si="8"/>
        <v>2.1518168720986073</v>
      </c>
      <c r="O410">
        <v>590429</v>
      </c>
      <c r="P410">
        <v>1575.23</v>
      </c>
      <c r="Q410">
        <v>501</v>
      </c>
      <c r="R410" t="s">
        <v>201</v>
      </c>
    </row>
    <row r="411" spans="1:18" x14ac:dyDescent="0.5">
      <c r="A411">
        <v>410</v>
      </c>
      <c r="B411" t="s">
        <v>927</v>
      </c>
      <c r="C411" t="s">
        <v>928</v>
      </c>
      <c r="D411" t="s">
        <v>20</v>
      </c>
      <c r="E411" t="s">
        <v>869</v>
      </c>
      <c r="F411" t="s">
        <v>891</v>
      </c>
      <c r="G411" t="s">
        <v>891</v>
      </c>
      <c r="H411" t="s">
        <v>929</v>
      </c>
      <c r="I411">
        <v>414.98500000000001</v>
      </c>
      <c r="J411">
        <v>36.04</v>
      </c>
      <c r="K411">
        <v>24.78</v>
      </c>
      <c r="L411" s="1">
        <v>15526.393</v>
      </c>
      <c r="M411">
        <v>6443214</v>
      </c>
      <c r="N411" s="2">
        <f t="shared" si="8"/>
        <v>1.5526378061857657</v>
      </c>
      <c r="O411">
        <v>481852</v>
      </c>
      <c r="P411">
        <v>1161.1300000000001</v>
      </c>
      <c r="Q411">
        <v>501</v>
      </c>
      <c r="R411" t="s">
        <v>201</v>
      </c>
    </row>
    <row r="412" spans="1:18" x14ac:dyDescent="0.5">
      <c r="A412">
        <v>411</v>
      </c>
      <c r="B412" t="s">
        <v>930</v>
      </c>
      <c r="C412" t="s">
        <v>931</v>
      </c>
      <c r="D412" t="s">
        <v>20</v>
      </c>
      <c r="E412" t="s">
        <v>869</v>
      </c>
      <c r="F412" t="s">
        <v>891</v>
      </c>
      <c r="G412" t="s">
        <v>891</v>
      </c>
      <c r="H412" t="s">
        <v>932</v>
      </c>
      <c r="I412">
        <v>462.505</v>
      </c>
      <c r="J412">
        <v>36.130000000000003</v>
      </c>
      <c r="K412">
        <v>22.23</v>
      </c>
      <c r="L412" s="1">
        <v>19460.675999999999</v>
      </c>
      <c r="M412">
        <v>9000667</v>
      </c>
      <c r="N412" s="2">
        <f t="shared" si="8"/>
        <v>1.9460691235770422</v>
      </c>
      <c r="O412">
        <v>651837</v>
      </c>
      <c r="P412">
        <v>1409.36</v>
      </c>
      <c r="Q412">
        <v>501</v>
      </c>
      <c r="R412" t="s">
        <v>201</v>
      </c>
    </row>
    <row r="413" spans="1:18" x14ac:dyDescent="0.5">
      <c r="A413">
        <v>412</v>
      </c>
      <c r="B413" t="s">
        <v>933</v>
      </c>
      <c r="C413" t="s">
        <v>934</v>
      </c>
      <c r="D413" t="s">
        <v>20</v>
      </c>
      <c r="E413" t="s">
        <v>869</v>
      </c>
      <c r="F413" t="s">
        <v>891</v>
      </c>
      <c r="G413" t="s">
        <v>891</v>
      </c>
      <c r="H413" t="s">
        <v>935</v>
      </c>
      <c r="I413">
        <v>471.78</v>
      </c>
      <c r="J413">
        <v>34.479999999999997</v>
      </c>
      <c r="K413">
        <v>21.61</v>
      </c>
      <c r="L413" s="1">
        <v>18762.873</v>
      </c>
      <c r="M413">
        <v>8851955</v>
      </c>
      <c r="N413" s="2">
        <f t="shared" si="8"/>
        <v>1.8762887362753826</v>
      </c>
      <c r="O413">
        <v>660632</v>
      </c>
      <c r="P413">
        <v>1400.3</v>
      </c>
      <c r="Q413">
        <v>501</v>
      </c>
      <c r="R413" t="s">
        <v>201</v>
      </c>
    </row>
    <row r="414" spans="1:18" x14ac:dyDescent="0.5">
      <c r="A414">
        <v>413</v>
      </c>
      <c r="B414" t="s">
        <v>936</v>
      </c>
      <c r="C414" t="s">
        <v>937</v>
      </c>
      <c r="D414" t="s">
        <v>20</v>
      </c>
      <c r="E414" t="s">
        <v>869</v>
      </c>
      <c r="F414" t="s">
        <v>891</v>
      </c>
      <c r="G414" t="s">
        <v>891</v>
      </c>
      <c r="H414" t="s">
        <v>938</v>
      </c>
      <c r="I414">
        <v>1113.963</v>
      </c>
      <c r="J414">
        <v>36.53</v>
      </c>
      <c r="K414">
        <v>26.65</v>
      </c>
      <c r="L414" s="1">
        <v>22310.210999999999</v>
      </c>
      <c r="M414">
        <v>24852739</v>
      </c>
      <c r="N414" s="2">
        <f t="shared" si="8"/>
        <v>2.231020150579508</v>
      </c>
      <c r="O414">
        <v>1771066</v>
      </c>
      <c r="P414">
        <v>1589.88</v>
      </c>
      <c r="Q414">
        <v>501</v>
      </c>
      <c r="R414" t="s">
        <v>201</v>
      </c>
    </row>
    <row r="415" spans="1:18" x14ac:dyDescent="0.5">
      <c r="A415">
        <v>414</v>
      </c>
      <c r="B415" t="s">
        <v>939</v>
      </c>
      <c r="C415" t="s">
        <v>940</v>
      </c>
      <c r="D415" t="s">
        <v>20</v>
      </c>
      <c r="E415" t="s">
        <v>869</v>
      </c>
      <c r="F415" t="s">
        <v>891</v>
      </c>
      <c r="G415" t="s">
        <v>891</v>
      </c>
      <c r="H415" t="s">
        <v>941</v>
      </c>
      <c r="I415">
        <v>479.048</v>
      </c>
      <c r="J415">
        <v>35.03</v>
      </c>
      <c r="K415">
        <v>15.59</v>
      </c>
      <c r="L415" s="1">
        <v>32054.635999999999</v>
      </c>
      <c r="M415">
        <v>15355701</v>
      </c>
      <c r="N415" s="2">
        <f t="shared" si="8"/>
        <v>3.2054618743841954</v>
      </c>
      <c r="O415">
        <v>1011540</v>
      </c>
      <c r="P415">
        <v>2111.56</v>
      </c>
      <c r="Q415">
        <v>501</v>
      </c>
      <c r="R415" t="s">
        <v>201</v>
      </c>
    </row>
    <row r="416" spans="1:18" x14ac:dyDescent="0.5">
      <c r="A416">
        <v>415</v>
      </c>
      <c r="B416" t="s">
        <v>942</v>
      </c>
      <c r="C416" t="s">
        <v>943</v>
      </c>
      <c r="D416" t="s">
        <v>20</v>
      </c>
      <c r="E416" t="s">
        <v>869</v>
      </c>
      <c r="F416" t="s">
        <v>891</v>
      </c>
      <c r="G416" t="s">
        <v>891</v>
      </c>
      <c r="H416" t="s">
        <v>23</v>
      </c>
      <c r="I416">
        <v>230.99299999999999</v>
      </c>
      <c r="J416">
        <v>41.97</v>
      </c>
      <c r="K416">
        <v>36.08</v>
      </c>
      <c r="L416" s="1">
        <v>21168.757000000001</v>
      </c>
      <c r="M416">
        <v>4889835</v>
      </c>
      <c r="N416" s="2">
        <f t="shared" si="8"/>
        <v>2.1168758360642963</v>
      </c>
      <c r="O416">
        <v>353380</v>
      </c>
      <c r="P416">
        <v>1529.83</v>
      </c>
      <c r="Q416">
        <v>501</v>
      </c>
      <c r="R416" t="s">
        <v>24</v>
      </c>
    </row>
    <row r="417" spans="1:18" x14ac:dyDescent="0.5">
      <c r="A417">
        <v>416</v>
      </c>
      <c r="B417" t="s">
        <v>944</v>
      </c>
      <c r="C417" t="s">
        <v>945</v>
      </c>
      <c r="D417" t="s">
        <v>20</v>
      </c>
      <c r="E417" t="s">
        <v>869</v>
      </c>
      <c r="F417" t="s">
        <v>891</v>
      </c>
      <c r="G417" t="s">
        <v>891</v>
      </c>
      <c r="H417" t="s">
        <v>23</v>
      </c>
      <c r="I417">
        <v>167.26400000000001</v>
      </c>
      <c r="J417">
        <v>41.61</v>
      </c>
      <c r="K417">
        <v>35.24</v>
      </c>
      <c r="L417" s="1">
        <v>24023.466</v>
      </c>
      <c r="M417">
        <v>4018260</v>
      </c>
      <c r="N417" s="2">
        <f t="shared" si="8"/>
        <v>2.4023459919647978</v>
      </c>
      <c r="O417">
        <v>295206</v>
      </c>
      <c r="P417">
        <v>1764.91</v>
      </c>
      <c r="Q417">
        <v>501</v>
      </c>
      <c r="R417" t="s">
        <v>201</v>
      </c>
    </row>
    <row r="418" spans="1:18" x14ac:dyDescent="0.5">
      <c r="A418">
        <v>417</v>
      </c>
      <c r="B418" t="s">
        <v>946</v>
      </c>
      <c r="C418" t="s">
        <v>947</v>
      </c>
      <c r="D418" t="s">
        <v>20</v>
      </c>
      <c r="E418" t="s">
        <v>869</v>
      </c>
      <c r="F418" t="s">
        <v>891</v>
      </c>
      <c r="G418" t="s">
        <v>891</v>
      </c>
      <c r="H418" t="s">
        <v>23</v>
      </c>
      <c r="I418">
        <v>169.37899999999999</v>
      </c>
      <c r="J418">
        <v>41.81</v>
      </c>
      <c r="K418">
        <v>36.21</v>
      </c>
      <c r="L418" s="1">
        <v>20127.932000000001</v>
      </c>
      <c r="M418">
        <v>3409241</v>
      </c>
      <c r="N418" s="2">
        <f t="shared" si="8"/>
        <v>2.0127884802720528</v>
      </c>
      <c r="O418">
        <v>251097</v>
      </c>
      <c r="P418">
        <v>1482.46</v>
      </c>
      <c r="Q418">
        <v>501</v>
      </c>
      <c r="R418" t="s">
        <v>201</v>
      </c>
    </row>
    <row r="419" spans="1:18" x14ac:dyDescent="0.5">
      <c r="A419">
        <v>418</v>
      </c>
      <c r="B419" t="s">
        <v>948</v>
      </c>
      <c r="C419" t="s">
        <v>949</v>
      </c>
      <c r="D419" t="s">
        <v>20</v>
      </c>
      <c r="E419" t="s">
        <v>869</v>
      </c>
      <c r="F419" t="s">
        <v>891</v>
      </c>
      <c r="G419" t="s">
        <v>891</v>
      </c>
      <c r="H419" t="s">
        <v>950</v>
      </c>
      <c r="I419">
        <v>232.923</v>
      </c>
      <c r="J419">
        <v>40.700000000000003</v>
      </c>
      <c r="K419">
        <v>35.01</v>
      </c>
      <c r="L419" s="1">
        <v>18179.159</v>
      </c>
      <c r="M419">
        <v>4234346</v>
      </c>
      <c r="N419" s="2">
        <f t="shared" si="8"/>
        <v>1.8179166505669258</v>
      </c>
      <c r="O419">
        <v>303775</v>
      </c>
      <c r="P419">
        <v>1304.19</v>
      </c>
      <c r="Q419">
        <v>501</v>
      </c>
      <c r="R419" t="s">
        <v>201</v>
      </c>
    </row>
    <row r="420" spans="1:18" x14ac:dyDescent="0.5">
      <c r="A420">
        <v>419</v>
      </c>
      <c r="B420" t="s">
        <v>951</v>
      </c>
      <c r="C420" t="s">
        <v>952</v>
      </c>
      <c r="D420" t="s">
        <v>20</v>
      </c>
      <c r="E420" t="s">
        <v>869</v>
      </c>
      <c r="F420" t="s">
        <v>891</v>
      </c>
      <c r="G420" t="s">
        <v>891</v>
      </c>
      <c r="H420" t="s">
        <v>23</v>
      </c>
      <c r="I420">
        <v>182.107</v>
      </c>
      <c r="J420">
        <v>40</v>
      </c>
      <c r="K420">
        <v>33.770000000000003</v>
      </c>
      <c r="L420" s="1">
        <v>23944.403999999999</v>
      </c>
      <c r="M420">
        <v>4360438</v>
      </c>
      <c r="N420" s="2">
        <f t="shared" si="8"/>
        <v>2.3944373362913014</v>
      </c>
      <c r="O420">
        <v>319031</v>
      </c>
      <c r="P420">
        <v>1751.89</v>
      </c>
      <c r="Q420">
        <v>501</v>
      </c>
      <c r="R420" t="s">
        <v>201</v>
      </c>
    </row>
    <row r="421" spans="1:18" x14ac:dyDescent="0.5">
      <c r="A421">
        <v>420</v>
      </c>
      <c r="B421" t="s">
        <v>953</v>
      </c>
      <c r="C421" t="s">
        <v>954</v>
      </c>
      <c r="D421" t="s">
        <v>20</v>
      </c>
      <c r="E421" t="s">
        <v>869</v>
      </c>
      <c r="F421" t="s">
        <v>891</v>
      </c>
      <c r="G421" t="s">
        <v>891</v>
      </c>
      <c r="H421" t="s">
        <v>23</v>
      </c>
      <c r="I421">
        <v>156.94200000000001</v>
      </c>
      <c r="J421">
        <v>40.89</v>
      </c>
      <c r="K421">
        <v>35.07</v>
      </c>
      <c r="L421" s="1">
        <v>26332.65</v>
      </c>
      <c r="M421">
        <v>4132699</v>
      </c>
      <c r="N421" s="2">
        <f t="shared" si="8"/>
        <v>2.6332651552802946</v>
      </c>
      <c r="O421">
        <v>290531</v>
      </c>
      <c r="P421">
        <v>1851.2</v>
      </c>
      <c r="Q421">
        <v>501</v>
      </c>
      <c r="R421" t="s">
        <v>201</v>
      </c>
    </row>
    <row r="422" spans="1:18" x14ac:dyDescent="0.5">
      <c r="A422">
        <v>421</v>
      </c>
      <c r="B422" t="s">
        <v>955</v>
      </c>
      <c r="C422" t="s">
        <v>956</v>
      </c>
      <c r="D422" t="s">
        <v>20</v>
      </c>
      <c r="E422" t="s">
        <v>869</v>
      </c>
      <c r="F422" t="s">
        <v>891</v>
      </c>
      <c r="G422" t="s">
        <v>891</v>
      </c>
      <c r="H422" t="s">
        <v>23</v>
      </c>
      <c r="I422">
        <v>171.268</v>
      </c>
      <c r="J422">
        <v>40.299999999999997</v>
      </c>
      <c r="K422">
        <v>34.33</v>
      </c>
      <c r="L422" s="1">
        <v>25246.708999999999</v>
      </c>
      <c r="M422">
        <v>4323945</v>
      </c>
      <c r="N422" s="2">
        <f t="shared" si="8"/>
        <v>2.5246660205058737</v>
      </c>
      <c r="O422">
        <v>309276</v>
      </c>
      <c r="P422">
        <v>1805.8</v>
      </c>
      <c r="Q422">
        <v>501</v>
      </c>
      <c r="R422" t="s">
        <v>201</v>
      </c>
    </row>
    <row r="423" spans="1:18" x14ac:dyDescent="0.5">
      <c r="A423">
        <v>422</v>
      </c>
      <c r="B423" t="s">
        <v>957</v>
      </c>
      <c r="C423" t="s">
        <v>958</v>
      </c>
      <c r="D423" t="s">
        <v>20</v>
      </c>
      <c r="E423" t="s">
        <v>869</v>
      </c>
      <c r="F423" t="s">
        <v>891</v>
      </c>
      <c r="G423" t="s">
        <v>891</v>
      </c>
      <c r="H423" t="s">
        <v>23</v>
      </c>
      <c r="I423">
        <v>197.376</v>
      </c>
      <c r="J423">
        <v>40.07</v>
      </c>
      <c r="K423">
        <v>33.67</v>
      </c>
      <c r="L423" s="1">
        <v>20650.530999999999</v>
      </c>
      <c r="M423">
        <v>4075913</v>
      </c>
      <c r="N423" s="2">
        <f t="shared" si="8"/>
        <v>2.0650499554150454</v>
      </c>
      <c r="O423">
        <v>301995</v>
      </c>
      <c r="P423">
        <v>1530.05</v>
      </c>
      <c r="Q423">
        <v>501</v>
      </c>
      <c r="R423" t="s">
        <v>201</v>
      </c>
    </row>
    <row r="424" spans="1:18" x14ac:dyDescent="0.5">
      <c r="A424">
        <v>423</v>
      </c>
      <c r="B424" t="s">
        <v>959</v>
      </c>
      <c r="C424" t="s">
        <v>960</v>
      </c>
      <c r="D424" t="s">
        <v>20</v>
      </c>
      <c r="E424" t="s">
        <v>869</v>
      </c>
      <c r="F424" t="s">
        <v>891</v>
      </c>
      <c r="G424" t="s">
        <v>891</v>
      </c>
      <c r="H424" t="s">
        <v>23</v>
      </c>
      <c r="I424">
        <v>152.71199999999999</v>
      </c>
      <c r="J424">
        <v>42.27</v>
      </c>
      <c r="K424">
        <v>37.24</v>
      </c>
      <c r="L424" s="1">
        <v>22516.776000000002</v>
      </c>
      <c r="M424">
        <v>3438585</v>
      </c>
      <c r="N424" s="2">
        <f t="shared" si="8"/>
        <v>2.2516796322489392</v>
      </c>
      <c r="O424">
        <v>244164</v>
      </c>
      <c r="P424">
        <v>1598.85</v>
      </c>
      <c r="Q424">
        <v>501</v>
      </c>
      <c r="R424" t="s">
        <v>24</v>
      </c>
    </row>
    <row r="425" spans="1:18" x14ac:dyDescent="0.5">
      <c r="A425">
        <v>424</v>
      </c>
      <c r="B425" t="s">
        <v>961</v>
      </c>
      <c r="C425" t="s">
        <v>962</v>
      </c>
      <c r="D425" t="s">
        <v>20</v>
      </c>
      <c r="E425" t="s">
        <v>869</v>
      </c>
      <c r="F425" t="s">
        <v>891</v>
      </c>
      <c r="G425" t="s">
        <v>891</v>
      </c>
      <c r="H425" t="s">
        <v>23</v>
      </c>
      <c r="I425">
        <v>165.71</v>
      </c>
      <c r="J425">
        <v>42.28</v>
      </c>
      <c r="K425">
        <v>37.049999999999997</v>
      </c>
      <c r="L425" s="1">
        <v>23591.538</v>
      </c>
      <c r="M425">
        <v>3909353</v>
      </c>
      <c r="N425" s="2">
        <f t="shared" si="8"/>
        <v>2.3591533401725906</v>
      </c>
      <c r="O425">
        <v>280417</v>
      </c>
      <c r="P425">
        <v>1692.22</v>
      </c>
      <c r="Q425">
        <v>501</v>
      </c>
      <c r="R425" t="s">
        <v>24</v>
      </c>
    </row>
    <row r="426" spans="1:18" x14ac:dyDescent="0.5">
      <c r="A426">
        <v>425</v>
      </c>
      <c r="B426" t="s">
        <v>963</v>
      </c>
      <c r="C426" t="s">
        <v>964</v>
      </c>
      <c r="D426" t="s">
        <v>20</v>
      </c>
      <c r="E426" t="s">
        <v>869</v>
      </c>
      <c r="F426" t="s">
        <v>891</v>
      </c>
      <c r="G426" t="s">
        <v>891</v>
      </c>
      <c r="H426" t="s">
        <v>965</v>
      </c>
      <c r="I426">
        <v>143.726</v>
      </c>
      <c r="J426">
        <v>42.01</v>
      </c>
      <c r="K426">
        <v>33.76</v>
      </c>
      <c r="L426" s="1">
        <v>25816.379000000001</v>
      </c>
      <c r="M426">
        <v>3710485</v>
      </c>
      <c r="N426" s="2">
        <f t="shared" si="8"/>
        <v>2.5816379778189051</v>
      </c>
      <c r="O426">
        <v>263465</v>
      </c>
      <c r="P426">
        <v>1833.11</v>
      </c>
      <c r="Q426">
        <v>501</v>
      </c>
      <c r="R426" t="s">
        <v>201</v>
      </c>
    </row>
    <row r="427" spans="1:18" x14ac:dyDescent="0.5">
      <c r="A427">
        <v>426</v>
      </c>
      <c r="B427" t="s">
        <v>966</v>
      </c>
      <c r="C427" t="s">
        <v>967</v>
      </c>
      <c r="D427" t="s">
        <v>20</v>
      </c>
      <c r="E427" t="s">
        <v>869</v>
      </c>
      <c r="F427" t="s">
        <v>891</v>
      </c>
      <c r="G427" t="s">
        <v>891</v>
      </c>
      <c r="H427" t="s">
        <v>23</v>
      </c>
      <c r="I427">
        <v>166.59200000000001</v>
      </c>
      <c r="J427">
        <v>42.09</v>
      </c>
      <c r="K427">
        <v>33.89</v>
      </c>
      <c r="L427" s="1">
        <v>21844.944</v>
      </c>
      <c r="M427">
        <v>3639195</v>
      </c>
      <c r="N427" s="2">
        <f t="shared" si="8"/>
        <v>2.1844956540530154</v>
      </c>
      <c r="O427">
        <v>262702</v>
      </c>
      <c r="P427">
        <v>1576.92</v>
      </c>
      <c r="Q427">
        <v>501</v>
      </c>
      <c r="R427" t="s">
        <v>24</v>
      </c>
    </row>
    <row r="428" spans="1:18" x14ac:dyDescent="0.5">
      <c r="A428">
        <v>427</v>
      </c>
      <c r="B428" t="s">
        <v>968</v>
      </c>
      <c r="C428" t="s">
        <v>969</v>
      </c>
      <c r="D428" t="s">
        <v>20</v>
      </c>
      <c r="E428" t="s">
        <v>869</v>
      </c>
      <c r="F428" t="s">
        <v>891</v>
      </c>
      <c r="G428" t="s">
        <v>891</v>
      </c>
      <c r="H428" t="s">
        <v>23</v>
      </c>
      <c r="I428">
        <v>124.964</v>
      </c>
      <c r="J428">
        <v>42.95</v>
      </c>
      <c r="K428">
        <v>36.93</v>
      </c>
      <c r="L428" s="1">
        <v>24709.129000000001</v>
      </c>
      <c r="M428">
        <v>3087746</v>
      </c>
      <c r="N428" s="2">
        <f t="shared" si="8"/>
        <v>2.470908421625428</v>
      </c>
      <c r="O428">
        <v>225616</v>
      </c>
      <c r="P428">
        <v>1805.45</v>
      </c>
      <c r="Q428">
        <v>501</v>
      </c>
      <c r="R428" t="s">
        <v>24</v>
      </c>
    </row>
    <row r="429" spans="1:18" x14ac:dyDescent="0.5">
      <c r="A429">
        <v>428</v>
      </c>
      <c r="B429" t="s">
        <v>970</v>
      </c>
      <c r="C429" t="s">
        <v>971</v>
      </c>
      <c r="D429" t="s">
        <v>20</v>
      </c>
      <c r="E429" t="s">
        <v>869</v>
      </c>
      <c r="F429" t="s">
        <v>891</v>
      </c>
      <c r="G429" t="s">
        <v>891</v>
      </c>
      <c r="H429" t="s">
        <v>23</v>
      </c>
      <c r="I429">
        <v>152.43899999999999</v>
      </c>
      <c r="J429">
        <v>41.92</v>
      </c>
      <c r="K429">
        <v>37.369999999999997</v>
      </c>
      <c r="L429" s="1">
        <v>24743.309000000001</v>
      </c>
      <c r="M429">
        <v>3771857</v>
      </c>
      <c r="N429" s="2">
        <f t="shared" si="8"/>
        <v>2.4743385878941742</v>
      </c>
      <c r="O429">
        <v>272504</v>
      </c>
      <c r="P429">
        <v>1787.62</v>
      </c>
      <c r="Q429">
        <v>501</v>
      </c>
      <c r="R429" t="s">
        <v>201</v>
      </c>
    </row>
    <row r="430" spans="1:18" x14ac:dyDescent="0.5">
      <c r="A430">
        <v>429</v>
      </c>
      <c r="B430" t="s">
        <v>972</v>
      </c>
      <c r="C430" t="s">
        <v>973</v>
      </c>
      <c r="D430" t="s">
        <v>20</v>
      </c>
      <c r="E430" t="s">
        <v>869</v>
      </c>
      <c r="F430" t="s">
        <v>891</v>
      </c>
      <c r="G430" t="s">
        <v>891</v>
      </c>
      <c r="H430" t="s">
        <v>23</v>
      </c>
      <c r="I430">
        <v>164.29300000000001</v>
      </c>
      <c r="J430">
        <v>41.37</v>
      </c>
      <c r="K430">
        <v>35.04</v>
      </c>
      <c r="L430" s="1">
        <v>29532.089</v>
      </c>
      <c r="M430">
        <v>4851903</v>
      </c>
      <c r="N430" s="2">
        <f t="shared" si="8"/>
        <v>2.9532012928122318</v>
      </c>
      <c r="O430">
        <v>350810</v>
      </c>
      <c r="P430">
        <v>2135.2800000000002</v>
      </c>
      <c r="Q430">
        <v>501</v>
      </c>
      <c r="R430" t="s">
        <v>201</v>
      </c>
    </row>
    <row r="431" spans="1:18" x14ac:dyDescent="0.5">
      <c r="A431">
        <v>430</v>
      </c>
      <c r="B431" t="s">
        <v>974</v>
      </c>
      <c r="C431" t="s">
        <v>975</v>
      </c>
      <c r="D431" t="s">
        <v>20</v>
      </c>
      <c r="E431" t="s">
        <v>869</v>
      </c>
      <c r="F431" t="s">
        <v>891</v>
      </c>
      <c r="G431" t="s">
        <v>891</v>
      </c>
      <c r="H431" t="s">
        <v>23</v>
      </c>
      <c r="I431">
        <v>136.72900000000001</v>
      </c>
      <c r="J431">
        <v>44.89</v>
      </c>
      <c r="K431">
        <v>47.84</v>
      </c>
      <c r="L431" s="1">
        <v>43967.978000000003</v>
      </c>
      <c r="M431">
        <v>6011688</v>
      </c>
      <c r="N431" s="2">
        <f t="shared" si="8"/>
        <v>4.3967907320319757</v>
      </c>
      <c r="O431">
        <v>405500</v>
      </c>
      <c r="P431">
        <v>2965.73</v>
      </c>
      <c r="Q431">
        <v>501</v>
      </c>
      <c r="R431" t="s">
        <v>201</v>
      </c>
    </row>
    <row r="432" spans="1:18" x14ac:dyDescent="0.5">
      <c r="A432">
        <v>431</v>
      </c>
      <c r="B432" t="s">
        <v>976</v>
      </c>
      <c r="C432" t="s">
        <v>977</v>
      </c>
      <c r="D432" t="s">
        <v>20</v>
      </c>
      <c r="E432" t="s">
        <v>869</v>
      </c>
      <c r="F432" t="s">
        <v>891</v>
      </c>
      <c r="G432" t="s">
        <v>891</v>
      </c>
      <c r="H432" t="s">
        <v>23</v>
      </c>
      <c r="I432">
        <v>188.374</v>
      </c>
      <c r="J432">
        <v>44.94</v>
      </c>
      <c r="K432">
        <v>46.86</v>
      </c>
      <c r="L432" s="1">
        <v>35380.281999999999</v>
      </c>
      <c r="M432">
        <v>6664728</v>
      </c>
      <c r="N432" s="2">
        <f t="shared" si="8"/>
        <v>3.5380296643910523</v>
      </c>
      <c r="O432">
        <v>453749</v>
      </c>
      <c r="P432">
        <v>2408.77</v>
      </c>
      <c r="Q432">
        <v>501</v>
      </c>
      <c r="R432" t="s">
        <v>24</v>
      </c>
    </row>
    <row r="433" spans="1:18" x14ac:dyDescent="0.5">
      <c r="A433">
        <v>432</v>
      </c>
      <c r="B433" t="s">
        <v>978</v>
      </c>
      <c r="C433" t="s">
        <v>979</v>
      </c>
      <c r="D433" t="s">
        <v>20</v>
      </c>
      <c r="E433" t="s">
        <v>869</v>
      </c>
      <c r="F433" t="s">
        <v>891</v>
      </c>
      <c r="G433" t="s">
        <v>891</v>
      </c>
      <c r="H433" t="s">
        <v>23</v>
      </c>
      <c r="I433">
        <v>152.696</v>
      </c>
      <c r="J433">
        <v>45.2</v>
      </c>
      <c r="K433">
        <v>47.89</v>
      </c>
      <c r="L433" s="1">
        <v>41459.135000000002</v>
      </c>
      <c r="M433">
        <v>6330660</v>
      </c>
      <c r="N433" s="2">
        <f t="shared" si="8"/>
        <v>4.1459239272803474</v>
      </c>
      <c r="O433">
        <v>430904</v>
      </c>
      <c r="P433">
        <v>2821.97</v>
      </c>
      <c r="Q433">
        <v>501</v>
      </c>
      <c r="R433" t="s">
        <v>24</v>
      </c>
    </row>
    <row r="434" spans="1:18" x14ac:dyDescent="0.5">
      <c r="A434">
        <v>433</v>
      </c>
      <c r="B434" t="s">
        <v>980</v>
      </c>
      <c r="C434" t="s">
        <v>981</v>
      </c>
      <c r="D434" t="s">
        <v>20</v>
      </c>
      <c r="E434" t="s">
        <v>869</v>
      </c>
      <c r="F434" t="s">
        <v>891</v>
      </c>
      <c r="G434" t="s">
        <v>891</v>
      </c>
      <c r="H434" t="s">
        <v>23</v>
      </c>
      <c r="I434">
        <v>235.51599999999999</v>
      </c>
      <c r="J434">
        <v>37.25</v>
      </c>
      <c r="K434">
        <v>32.96</v>
      </c>
      <c r="L434" s="1">
        <v>36276.548000000003</v>
      </c>
      <c r="M434">
        <v>8543720</v>
      </c>
      <c r="N434" s="2">
        <f t="shared" si="8"/>
        <v>3.6276601165101314</v>
      </c>
      <c r="O434">
        <v>587865</v>
      </c>
      <c r="P434">
        <v>2496.0700000000002</v>
      </c>
      <c r="Q434">
        <v>501</v>
      </c>
      <c r="R434" t="s">
        <v>24</v>
      </c>
    </row>
    <row r="435" spans="1:18" x14ac:dyDescent="0.5">
      <c r="A435">
        <v>434</v>
      </c>
      <c r="B435" t="s">
        <v>982</v>
      </c>
      <c r="C435" t="s">
        <v>983</v>
      </c>
      <c r="D435" t="s">
        <v>20</v>
      </c>
      <c r="E435" t="s">
        <v>869</v>
      </c>
      <c r="F435" t="s">
        <v>891</v>
      </c>
      <c r="G435" t="s">
        <v>891</v>
      </c>
      <c r="H435" t="s">
        <v>23</v>
      </c>
      <c r="I435">
        <v>141.387</v>
      </c>
      <c r="J435">
        <v>40.33</v>
      </c>
      <c r="K435">
        <v>37.26</v>
      </c>
      <c r="L435" s="1">
        <v>52348.175000000003</v>
      </c>
      <c r="M435">
        <v>7401341</v>
      </c>
      <c r="N435" s="2">
        <f t="shared" si="8"/>
        <v>5.2348101310587261</v>
      </c>
      <c r="O435">
        <v>479758</v>
      </c>
      <c r="P435">
        <v>3393.23</v>
      </c>
      <c r="Q435">
        <v>501</v>
      </c>
      <c r="R435" t="s">
        <v>201</v>
      </c>
    </row>
    <row r="436" spans="1:18" x14ac:dyDescent="0.5">
      <c r="A436">
        <v>435</v>
      </c>
      <c r="B436" t="s">
        <v>984</v>
      </c>
      <c r="C436" t="s">
        <v>985</v>
      </c>
      <c r="D436" t="s">
        <v>20</v>
      </c>
      <c r="E436" t="s">
        <v>869</v>
      </c>
      <c r="F436" t="s">
        <v>891</v>
      </c>
      <c r="G436" t="s">
        <v>891</v>
      </c>
      <c r="H436" t="s">
        <v>23</v>
      </c>
      <c r="I436">
        <v>193.82599999999999</v>
      </c>
      <c r="J436">
        <v>39.479999999999997</v>
      </c>
      <c r="K436">
        <v>33.76</v>
      </c>
      <c r="L436" s="1">
        <v>49352.923000000003</v>
      </c>
      <c r="M436">
        <v>9565895</v>
      </c>
      <c r="N436" s="2">
        <f t="shared" si="8"/>
        <v>4.935300217721049</v>
      </c>
      <c r="O436">
        <v>610586</v>
      </c>
      <c r="P436">
        <v>3150.17</v>
      </c>
      <c r="Q436">
        <v>501</v>
      </c>
      <c r="R436" t="s">
        <v>24</v>
      </c>
    </row>
    <row r="437" spans="1:18" x14ac:dyDescent="0.5">
      <c r="A437">
        <v>436</v>
      </c>
      <c r="B437" t="s">
        <v>986</v>
      </c>
      <c r="C437" t="s">
        <v>987</v>
      </c>
      <c r="D437" t="s">
        <v>20</v>
      </c>
      <c r="E437" t="s">
        <v>869</v>
      </c>
      <c r="F437" t="s">
        <v>891</v>
      </c>
      <c r="G437" t="s">
        <v>891</v>
      </c>
      <c r="H437" t="s">
        <v>23</v>
      </c>
      <c r="I437">
        <v>115.886</v>
      </c>
      <c r="J437">
        <v>40.19</v>
      </c>
      <c r="K437">
        <v>36.31</v>
      </c>
      <c r="L437" s="1">
        <v>58589.19</v>
      </c>
      <c r="M437">
        <v>6789646</v>
      </c>
      <c r="N437" s="2">
        <f t="shared" si="8"/>
        <v>5.8589009889028878</v>
      </c>
      <c r="O437">
        <v>436126</v>
      </c>
      <c r="P437">
        <v>3763.42</v>
      </c>
      <c r="Q437">
        <v>501</v>
      </c>
      <c r="R437" t="s">
        <v>201</v>
      </c>
    </row>
    <row r="438" spans="1:18" x14ac:dyDescent="0.5">
      <c r="A438">
        <v>437</v>
      </c>
      <c r="B438" t="s">
        <v>988</v>
      </c>
      <c r="C438" t="s">
        <v>989</v>
      </c>
      <c r="D438" t="s">
        <v>20</v>
      </c>
      <c r="E438" t="s">
        <v>869</v>
      </c>
      <c r="F438" t="s">
        <v>891</v>
      </c>
      <c r="G438" t="s">
        <v>891</v>
      </c>
      <c r="H438" t="s">
        <v>23</v>
      </c>
      <c r="I438">
        <v>206.02699999999999</v>
      </c>
      <c r="J438">
        <v>39.979999999999997</v>
      </c>
      <c r="K438">
        <v>35.840000000000003</v>
      </c>
      <c r="L438" s="1">
        <v>36327.622000000003</v>
      </c>
      <c r="M438">
        <v>7484460</v>
      </c>
      <c r="N438" s="2">
        <f t="shared" si="8"/>
        <v>3.6327568716721594</v>
      </c>
      <c r="O438">
        <v>474228</v>
      </c>
      <c r="P438">
        <v>2301.7800000000002</v>
      </c>
      <c r="Q438">
        <v>501</v>
      </c>
      <c r="R438" t="s">
        <v>24</v>
      </c>
    </row>
    <row r="439" spans="1:18" x14ac:dyDescent="0.5">
      <c r="A439">
        <v>438</v>
      </c>
      <c r="B439" t="s">
        <v>990</v>
      </c>
      <c r="C439" t="s">
        <v>991</v>
      </c>
      <c r="D439" t="s">
        <v>20</v>
      </c>
      <c r="E439" t="s">
        <v>869</v>
      </c>
      <c r="F439" t="s">
        <v>891</v>
      </c>
      <c r="G439" t="s">
        <v>891</v>
      </c>
      <c r="H439" t="s">
        <v>23</v>
      </c>
      <c r="I439">
        <v>200.46799999999999</v>
      </c>
      <c r="J439">
        <v>37.979999999999997</v>
      </c>
      <c r="K439">
        <v>34.51</v>
      </c>
      <c r="L439" s="1">
        <v>39839.192000000003</v>
      </c>
      <c r="M439">
        <v>7986476</v>
      </c>
      <c r="N439" s="2">
        <f t="shared" si="8"/>
        <v>3.9839156374084648</v>
      </c>
      <c r="O439">
        <v>525642</v>
      </c>
      <c r="P439">
        <v>2622.08</v>
      </c>
      <c r="Q439">
        <v>501</v>
      </c>
      <c r="R439" t="s">
        <v>24</v>
      </c>
    </row>
    <row r="440" spans="1:18" x14ac:dyDescent="0.5">
      <c r="A440">
        <v>439</v>
      </c>
      <c r="B440" t="s">
        <v>992</v>
      </c>
      <c r="C440" t="s">
        <v>993</v>
      </c>
      <c r="D440" t="s">
        <v>20</v>
      </c>
      <c r="E440" t="s">
        <v>869</v>
      </c>
      <c r="F440" t="s">
        <v>891</v>
      </c>
      <c r="G440" t="s">
        <v>891</v>
      </c>
      <c r="H440" t="s">
        <v>23</v>
      </c>
      <c r="I440">
        <v>135.749</v>
      </c>
      <c r="J440">
        <v>38.950000000000003</v>
      </c>
      <c r="K440">
        <v>39.01</v>
      </c>
      <c r="L440" s="1">
        <v>50151.406000000003</v>
      </c>
      <c r="M440">
        <v>6807981</v>
      </c>
      <c r="N440" s="2">
        <f t="shared" si="8"/>
        <v>5.0151242366426274</v>
      </c>
      <c r="O440">
        <v>458272</v>
      </c>
      <c r="P440">
        <v>3375.89</v>
      </c>
      <c r="Q440">
        <v>501</v>
      </c>
      <c r="R440" t="s">
        <v>201</v>
      </c>
    </row>
    <row r="441" spans="1:18" x14ac:dyDescent="0.5">
      <c r="A441">
        <v>440</v>
      </c>
      <c r="B441" t="s">
        <v>994</v>
      </c>
      <c r="C441" t="s">
        <v>995</v>
      </c>
      <c r="D441" t="s">
        <v>20</v>
      </c>
      <c r="E441" t="s">
        <v>869</v>
      </c>
      <c r="F441" t="s">
        <v>891</v>
      </c>
      <c r="G441" t="s">
        <v>891</v>
      </c>
      <c r="H441" t="s">
        <v>996</v>
      </c>
      <c r="I441">
        <v>750.404</v>
      </c>
      <c r="J441">
        <v>35.11</v>
      </c>
      <c r="K441">
        <v>25.46</v>
      </c>
      <c r="L441" s="1">
        <v>19519.079000000002</v>
      </c>
      <c r="M441">
        <v>14647194</v>
      </c>
      <c r="N441" s="2">
        <f t="shared" si="8"/>
        <v>1.9519077723466294</v>
      </c>
      <c r="O441">
        <v>1057578</v>
      </c>
      <c r="P441">
        <v>1409.34</v>
      </c>
      <c r="Q441">
        <v>501</v>
      </c>
      <c r="R441" t="s">
        <v>201</v>
      </c>
    </row>
    <row r="442" spans="1:18" x14ac:dyDescent="0.5">
      <c r="A442">
        <v>441</v>
      </c>
      <c r="B442" t="s">
        <v>997</v>
      </c>
      <c r="C442" t="s">
        <v>998</v>
      </c>
      <c r="D442" t="s">
        <v>20</v>
      </c>
      <c r="E442" t="s">
        <v>869</v>
      </c>
      <c r="F442" t="s">
        <v>891</v>
      </c>
      <c r="G442" t="s">
        <v>891</v>
      </c>
      <c r="H442" t="s">
        <v>999</v>
      </c>
      <c r="I442">
        <v>971.18899999999996</v>
      </c>
      <c r="J442">
        <v>38.85</v>
      </c>
      <c r="K442">
        <v>30.66</v>
      </c>
      <c r="L442" s="1">
        <v>13853.558999999999</v>
      </c>
      <c r="M442">
        <v>13454419</v>
      </c>
      <c r="N442" s="2">
        <f t="shared" si="8"/>
        <v>1.3853553736708304</v>
      </c>
      <c r="O442">
        <v>968695</v>
      </c>
      <c r="P442">
        <v>997.43</v>
      </c>
      <c r="Q442">
        <v>501</v>
      </c>
      <c r="R442" t="s">
        <v>201</v>
      </c>
    </row>
    <row r="443" spans="1:18" x14ac:dyDescent="0.5">
      <c r="A443">
        <v>442</v>
      </c>
      <c r="B443" t="s">
        <v>1000</v>
      </c>
      <c r="C443" t="s">
        <v>1001</v>
      </c>
      <c r="D443" t="s">
        <v>20</v>
      </c>
      <c r="E443" t="s">
        <v>869</v>
      </c>
      <c r="F443" t="s">
        <v>891</v>
      </c>
      <c r="G443" t="s">
        <v>891</v>
      </c>
      <c r="H443" t="s">
        <v>1002</v>
      </c>
      <c r="I443">
        <v>481.81900000000002</v>
      </c>
      <c r="J443">
        <v>37.67</v>
      </c>
      <c r="K443">
        <v>19.86</v>
      </c>
      <c r="L443" s="1">
        <v>16915.978999999999</v>
      </c>
      <c r="M443">
        <v>8150447</v>
      </c>
      <c r="N443" s="2">
        <f t="shared" si="8"/>
        <v>1.6915993350199972</v>
      </c>
      <c r="O443">
        <v>586270</v>
      </c>
      <c r="P443">
        <v>1216.78</v>
      </c>
      <c r="Q443">
        <v>501</v>
      </c>
      <c r="R443" t="s">
        <v>201</v>
      </c>
    </row>
    <row r="444" spans="1:18" x14ac:dyDescent="0.5">
      <c r="A444">
        <v>443</v>
      </c>
      <c r="B444" t="s">
        <v>1003</v>
      </c>
      <c r="C444" t="s">
        <v>1004</v>
      </c>
      <c r="D444" t="s">
        <v>20</v>
      </c>
      <c r="E444" t="s">
        <v>869</v>
      </c>
      <c r="F444" t="s">
        <v>891</v>
      </c>
      <c r="G444" t="s">
        <v>891</v>
      </c>
      <c r="H444" t="s">
        <v>1005</v>
      </c>
      <c r="I444">
        <v>278.43599999999998</v>
      </c>
      <c r="J444">
        <v>33.75</v>
      </c>
      <c r="K444">
        <v>24.06</v>
      </c>
      <c r="L444" s="1">
        <v>16926.218000000001</v>
      </c>
      <c r="M444">
        <v>4712876</v>
      </c>
      <c r="N444" s="2">
        <f t="shared" si="8"/>
        <v>1.6926245169446481</v>
      </c>
      <c r="O444">
        <v>348888</v>
      </c>
      <c r="P444">
        <v>1253.03</v>
      </c>
      <c r="Q444">
        <v>501</v>
      </c>
      <c r="R444" t="s">
        <v>201</v>
      </c>
    </row>
    <row r="445" spans="1:18" x14ac:dyDescent="0.5">
      <c r="A445">
        <v>444</v>
      </c>
      <c r="B445" t="s">
        <v>1006</v>
      </c>
      <c r="C445" t="s">
        <v>1007</v>
      </c>
      <c r="D445" t="s">
        <v>20</v>
      </c>
      <c r="E445" t="s">
        <v>869</v>
      </c>
      <c r="F445" t="s">
        <v>891</v>
      </c>
      <c r="G445" t="s">
        <v>891</v>
      </c>
      <c r="H445" t="s">
        <v>1008</v>
      </c>
      <c r="I445">
        <v>243.89</v>
      </c>
      <c r="J445">
        <v>33.81</v>
      </c>
      <c r="K445">
        <v>25.34</v>
      </c>
      <c r="L445" s="1">
        <v>16427.034</v>
      </c>
      <c r="M445">
        <v>4006392</v>
      </c>
      <c r="N445" s="2">
        <f t="shared" si="8"/>
        <v>1.6427044979293945</v>
      </c>
      <c r="O445">
        <v>299895</v>
      </c>
      <c r="P445">
        <v>1229.6300000000001</v>
      </c>
      <c r="Q445">
        <v>501</v>
      </c>
      <c r="R445" t="s">
        <v>201</v>
      </c>
    </row>
    <row r="446" spans="1:18" x14ac:dyDescent="0.5">
      <c r="A446">
        <v>445</v>
      </c>
      <c r="B446" t="s">
        <v>1009</v>
      </c>
      <c r="C446" t="s">
        <v>1010</v>
      </c>
      <c r="D446" t="s">
        <v>20</v>
      </c>
      <c r="E446" t="s">
        <v>869</v>
      </c>
      <c r="F446" t="s">
        <v>891</v>
      </c>
      <c r="G446" t="s">
        <v>891</v>
      </c>
      <c r="H446" t="s">
        <v>1011</v>
      </c>
      <c r="I446">
        <v>227.02099999999999</v>
      </c>
      <c r="J446">
        <v>33.96</v>
      </c>
      <c r="K446">
        <v>26.38</v>
      </c>
      <c r="L446" s="1">
        <v>15621.047</v>
      </c>
      <c r="M446">
        <v>3546306</v>
      </c>
      <c r="N446" s="2">
        <f t="shared" si="8"/>
        <v>1.5621048273067251</v>
      </c>
      <c r="O446">
        <v>267454</v>
      </c>
      <c r="P446">
        <v>1178.0999999999999</v>
      </c>
      <c r="Q446">
        <v>501</v>
      </c>
      <c r="R446" t="s">
        <v>201</v>
      </c>
    </row>
    <row r="447" spans="1:18" x14ac:dyDescent="0.5">
      <c r="A447">
        <v>446</v>
      </c>
      <c r="B447" t="s">
        <v>1012</v>
      </c>
      <c r="C447" t="s">
        <v>1013</v>
      </c>
      <c r="D447" t="s">
        <v>20</v>
      </c>
      <c r="E447" t="s">
        <v>869</v>
      </c>
      <c r="F447" t="s">
        <v>891</v>
      </c>
      <c r="G447" t="s">
        <v>891</v>
      </c>
      <c r="H447" t="s">
        <v>1014</v>
      </c>
      <c r="I447">
        <v>406.46800000000002</v>
      </c>
      <c r="J447">
        <v>35.72</v>
      </c>
      <c r="K447">
        <v>22.19</v>
      </c>
      <c r="L447" s="1">
        <v>18310.737000000001</v>
      </c>
      <c r="M447">
        <v>7442734</v>
      </c>
      <c r="N447" s="2">
        <f t="shared" si="8"/>
        <v>1.8310750169755057</v>
      </c>
      <c r="O447">
        <v>537613</v>
      </c>
      <c r="P447">
        <v>1322.64</v>
      </c>
      <c r="Q447">
        <v>501</v>
      </c>
      <c r="R447" t="s">
        <v>201</v>
      </c>
    </row>
    <row r="448" spans="1:18" x14ac:dyDescent="0.5">
      <c r="A448">
        <v>447</v>
      </c>
      <c r="B448" t="s">
        <v>1015</v>
      </c>
      <c r="C448" t="s">
        <v>1016</v>
      </c>
      <c r="D448" t="s">
        <v>20</v>
      </c>
      <c r="E448" t="s">
        <v>869</v>
      </c>
      <c r="F448" t="s">
        <v>891</v>
      </c>
      <c r="G448" t="s">
        <v>891</v>
      </c>
      <c r="H448" t="s">
        <v>1017</v>
      </c>
      <c r="I448">
        <v>393.471</v>
      </c>
      <c r="J448">
        <v>38.32</v>
      </c>
      <c r="K448">
        <v>29.48</v>
      </c>
      <c r="L448" s="1">
        <v>18505.72</v>
      </c>
      <c r="M448">
        <v>7281456</v>
      </c>
      <c r="N448" s="2">
        <f t="shared" si="8"/>
        <v>1.8505699276439687</v>
      </c>
      <c r="O448">
        <v>522679</v>
      </c>
      <c r="P448">
        <v>1328.38</v>
      </c>
      <c r="Q448">
        <v>501</v>
      </c>
      <c r="R448" t="s">
        <v>201</v>
      </c>
    </row>
    <row r="449" spans="1:18" x14ac:dyDescent="0.5">
      <c r="A449">
        <v>448</v>
      </c>
      <c r="B449" t="s">
        <v>1018</v>
      </c>
      <c r="C449" t="s">
        <v>1019</v>
      </c>
      <c r="D449" t="s">
        <v>20</v>
      </c>
      <c r="E449" t="s">
        <v>869</v>
      </c>
      <c r="F449" t="s">
        <v>891</v>
      </c>
      <c r="G449" t="s">
        <v>891</v>
      </c>
      <c r="H449" t="s">
        <v>1020</v>
      </c>
      <c r="I449">
        <v>252.84800000000001</v>
      </c>
      <c r="J449">
        <v>35.909999999999997</v>
      </c>
      <c r="K449">
        <v>22.83</v>
      </c>
      <c r="L449" s="1">
        <v>8266.607</v>
      </c>
      <c r="M449">
        <v>2090192</v>
      </c>
      <c r="N449" s="2">
        <f t="shared" si="8"/>
        <v>0.82665949503258873</v>
      </c>
      <c r="O449">
        <v>162367</v>
      </c>
      <c r="P449">
        <v>642.15</v>
      </c>
      <c r="Q449">
        <v>501</v>
      </c>
      <c r="R449" t="s">
        <v>201</v>
      </c>
    </row>
    <row r="450" spans="1:18" x14ac:dyDescent="0.5">
      <c r="A450">
        <v>449</v>
      </c>
      <c r="B450" t="s">
        <v>1021</v>
      </c>
      <c r="C450" t="s">
        <v>1022</v>
      </c>
      <c r="D450" t="s">
        <v>20</v>
      </c>
      <c r="E450" t="s">
        <v>869</v>
      </c>
      <c r="F450" t="s">
        <v>891</v>
      </c>
      <c r="G450" t="s">
        <v>891</v>
      </c>
      <c r="H450" t="s">
        <v>1023</v>
      </c>
      <c r="I450">
        <v>234.34399999999999</v>
      </c>
      <c r="J450">
        <v>30.01</v>
      </c>
      <c r="K450">
        <v>12.78</v>
      </c>
      <c r="L450" s="1">
        <v>23835.920999999998</v>
      </c>
      <c r="M450">
        <v>5585811</v>
      </c>
      <c r="N450" s="2">
        <f t="shared" si="8"/>
        <v>2.3835946301164102</v>
      </c>
      <c r="O450">
        <v>403646</v>
      </c>
      <c r="P450">
        <v>1722.45</v>
      </c>
      <c r="Q450">
        <v>501</v>
      </c>
      <c r="R450" t="s">
        <v>201</v>
      </c>
    </row>
    <row r="451" spans="1:18" x14ac:dyDescent="0.5">
      <c r="A451">
        <v>450</v>
      </c>
      <c r="B451" t="s">
        <v>1024</v>
      </c>
      <c r="C451" t="s">
        <v>1025</v>
      </c>
      <c r="D451" t="s">
        <v>20</v>
      </c>
      <c r="E451" t="s">
        <v>869</v>
      </c>
      <c r="F451" t="s">
        <v>891</v>
      </c>
      <c r="G451" t="s">
        <v>891</v>
      </c>
      <c r="H451" t="s">
        <v>1026</v>
      </c>
      <c r="I451">
        <v>707.72799999999995</v>
      </c>
      <c r="J451">
        <v>32.74</v>
      </c>
      <c r="K451">
        <v>18.920000000000002</v>
      </c>
      <c r="L451" s="1">
        <v>12425.644</v>
      </c>
      <c r="M451">
        <v>8793976</v>
      </c>
      <c r="N451" s="2">
        <f t="shared" si="8"/>
        <v>1.24256437501413</v>
      </c>
      <c r="O451">
        <v>664384</v>
      </c>
      <c r="P451">
        <v>938.76</v>
      </c>
      <c r="Q451">
        <v>501</v>
      </c>
      <c r="R451" t="s">
        <v>201</v>
      </c>
    </row>
    <row r="452" spans="1:18" x14ac:dyDescent="0.5">
      <c r="A452">
        <v>451</v>
      </c>
      <c r="B452" t="s">
        <v>1027</v>
      </c>
      <c r="C452" t="s">
        <v>1028</v>
      </c>
      <c r="D452" t="s">
        <v>20</v>
      </c>
      <c r="E452" t="s">
        <v>869</v>
      </c>
      <c r="F452" t="s">
        <v>891</v>
      </c>
      <c r="G452" t="s">
        <v>891</v>
      </c>
      <c r="H452" t="s">
        <v>1029</v>
      </c>
      <c r="I452">
        <v>165.94399999999999</v>
      </c>
      <c r="J452">
        <v>33.86</v>
      </c>
      <c r="K452">
        <v>16.98</v>
      </c>
      <c r="L452" s="1">
        <v>14661.795</v>
      </c>
      <c r="M452">
        <v>2433044</v>
      </c>
      <c r="N452" s="2">
        <f t="shared" si="8"/>
        <v>1.4661837728390303</v>
      </c>
      <c r="O452">
        <v>175384</v>
      </c>
      <c r="P452">
        <v>1056.8800000000001</v>
      </c>
      <c r="Q452">
        <v>501</v>
      </c>
      <c r="R452" t="s">
        <v>201</v>
      </c>
    </row>
    <row r="453" spans="1:18" x14ac:dyDescent="0.5">
      <c r="A453">
        <v>452</v>
      </c>
      <c r="B453" t="s">
        <v>1030</v>
      </c>
      <c r="C453" t="s">
        <v>1031</v>
      </c>
      <c r="D453" t="s">
        <v>20</v>
      </c>
      <c r="E453" t="s">
        <v>869</v>
      </c>
      <c r="F453" t="s">
        <v>891</v>
      </c>
      <c r="G453" t="s">
        <v>891</v>
      </c>
      <c r="H453" t="s">
        <v>1032</v>
      </c>
      <c r="I453">
        <v>353.56299999999999</v>
      </c>
      <c r="J453">
        <v>34.64</v>
      </c>
      <c r="K453">
        <v>23.24</v>
      </c>
      <c r="L453" s="1">
        <v>11223.992</v>
      </c>
      <c r="M453">
        <v>3968384</v>
      </c>
      <c r="N453" s="2">
        <f t="shared" si="8"/>
        <v>1.122397988477301</v>
      </c>
      <c r="O453">
        <v>302732</v>
      </c>
      <c r="P453">
        <v>856.23</v>
      </c>
      <c r="Q453">
        <v>501</v>
      </c>
      <c r="R453" t="s">
        <v>201</v>
      </c>
    </row>
    <row r="454" spans="1:18" x14ac:dyDescent="0.5">
      <c r="A454">
        <v>453</v>
      </c>
      <c r="B454" t="s">
        <v>1033</v>
      </c>
      <c r="C454" t="s">
        <v>1034</v>
      </c>
      <c r="D454" t="s">
        <v>20</v>
      </c>
      <c r="E454" t="s">
        <v>869</v>
      </c>
      <c r="F454" t="s">
        <v>891</v>
      </c>
      <c r="G454" t="s">
        <v>891</v>
      </c>
      <c r="H454" t="s">
        <v>1035</v>
      </c>
      <c r="I454">
        <v>195.273</v>
      </c>
      <c r="J454">
        <v>31.85</v>
      </c>
      <c r="K454">
        <v>21.51</v>
      </c>
      <c r="L454" s="1">
        <v>22770.798999999999</v>
      </c>
      <c r="M454">
        <v>4446531</v>
      </c>
      <c r="N454" s="2">
        <f t="shared" si="8"/>
        <v>2.2770843895469421</v>
      </c>
      <c r="O454">
        <v>337218</v>
      </c>
      <c r="P454">
        <v>1726.9</v>
      </c>
      <c r="Q454">
        <v>501</v>
      </c>
      <c r="R454" t="s">
        <v>201</v>
      </c>
    </row>
    <row r="455" spans="1:18" x14ac:dyDescent="0.5">
      <c r="A455">
        <v>454</v>
      </c>
      <c r="B455" t="s">
        <v>1036</v>
      </c>
      <c r="C455" t="s">
        <v>1037</v>
      </c>
      <c r="D455" t="s">
        <v>20</v>
      </c>
      <c r="E455" t="s">
        <v>869</v>
      </c>
      <c r="F455" t="s">
        <v>891</v>
      </c>
      <c r="G455" t="s">
        <v>891</v>
      </c>
      <c r="H455" t="s">
        <v>1038</v>
      </c>
      <c r="I455">
        <v>228.33199999999999</v>
      </c>
      <c r="J455">
        <v>33.28</v>
      </c>
      <c r="K455">
        <v>20.329999999999998</v>
      </c>
      <c r="L455" s="1">
        <v>30957.955000000002</v>
      </c>
      <c r="M455">
        <v>7068686</v>
      </c>
      <c r="N455" s="2">
        <f t="shared" si="8"/>
        <v>3.0957929681341203</v>
      </c>
      <c r="O455">
        <v>495100</v>
      </c>
      <c r="P455">
        <v>2168.34</v>
      </c>
      <c r="Q455">
        <v>501</v>
      </c>
      <c r="R455" t="s">
        <v>201</v>
      </c>
    </row>
    <row r="456" spans="1:18" x14ac:dyDescent="0.5">
      <c r="A456">
        <v>455</v>
      </c>
      <c r="B456" t="s">
        <v>1039</v>
      </c>
      <c r="C456" t="s">
        <v>1040</v>
      </c>
      <c r="D456" t="s">
        <v>20</v>
      </c>
      <c r="E456" t="s">
        <v>869</v>
      </c>
      <c r="F456" t="s">
        <v>891</v>
      </c>
      <c r="G456" t="s">
        <v>891</v>
      </c>
      <c r="H456" t="s">
        <v>1041</v>
      </c>
      <c r="I456">
        <v>250.28700000000001</v>
      </c>
      <c r="J456">
        <v>32.69</v>
      </c>
      <c r="K456">
        <v>20.440000000000001</v>
      </c>
      <c r="L456" s="1">
        <v>38762.601000000002</v>
      </c>
      <c r="M456">
        <v>9701775</v>
      </c>
      <c r="N456" s="2">
        <f t="shared" si="8"/>
        <v>3.8762600534586293</v>
      </c>
      <c r="O456">
        <v>655234</v>
      </c>
      <c r="P456">
        <v>2617.9299999999998</v>
      </c>
      <c r="Q456">
        <v>501</v>
      </c>
      <c r="R456" t="s">
        <v>201</v>
      </c>
    </row>
    <row r="457" spans="1:18" x14ac:dyDescent="0.5">
      <c r="A457">
        <v>456</v>
      </c>
      <c r="B457" t="s">
        <v>1042</v>
      </c>
      <c r="C457" t="s">
        <v>1043</v>
      </c>
      <c r="D457" t="s">
        <v>20</v>
      </c>
      <c r="E457" t="s">
        <v>869</v>
      </c>
      <c r="F457" t="s">
        <v>891</v>
      </c>
      <c r="G457" t="s">
        <v>891</v>
      </c>
      <c r="H457" t="s">
        <v>1044</v>
      </c>
      <c r="I457">
        <v>230.34</v>
      </c>
      <c r="J457">
        <v>31.92</v>
      </c>
      <c r="K457">
        <v>18.5</v>
      </c>
      <c r="L457" s="1">
        <v>39114.428</v>
      </c>
      <c r="M457">
        <v>9009624</v>
      </c>
      <c r="N457" s="2">
        <f t="shared" si="8"/>
        <v>3.9114456889815061</v>
      </c>
      <c r="O457">
        <v>611032</v>
      </c>
      <c r="P457">
        <v>2652.74</v>
      </c>
      <c r="Q457">
        <v>501</v>
      </c>
      <c r="R457" t="s">
        <v>201</v>
      </c>
    </row>
    <row r="458" spans="1:18" x14ac:dyDescent="0.5">
      <c r="A458">
        <v>457</v>
      </c>
      <c r="B458" t="s">
        <v>1045</v>
      </c>
      <c r="C458" t="s">
        <v>1046</v>
      </c>
      <c r="D458" t="s">
        <v>20</v>
      </c>
      <c r="E458" t="s">
        <v>869</v>
      </c>
      <c r="F458" t="s">
        <v>891</v>
      </c>
      <c r="G458" t="s">
        <v>891</v>
      </c>
      <c r="H458" t="s">
        <v>1047</v>
      </c>
      <c r="I458">
        <v>230.48500000000001</v>
      </c>
      <c r="J458">
        <v>33.770000000000003</v>
      </c>
      <c r="K458">
        <v>22.57</v>
      </c>
      <c r="L458" s="1">
        <v>38255.928999999996</v>
      </c>
      <c r="M458">
        <v>8817436</v>
      </c>
      <c r="N458" s="2">
        <f t="shared" si="8"/>
        <v>3.8256007983165934</v>
      </c>
      <c r="O458">
        <v>578524</v>
      </c>
      <c r="P458">
        <v>2510.02</v>
      </c>
      <c r="Q458">
        <v>501</v>
      </c>
      <c r="R458" t="s">
        <v>201</v>
      </c>
    </row>
    <row r="459" spans="1:18" x14ac:dyDescent="0.5">
      <c r="A459">
        <v>458</v>
      </c>
      <c r="B459" t="s">
        <v>1048</v>
      </c>
      <c r="C459" t="s">
        <v>1049</v>
      </c>
      <c r="D459" t="s">
        <v>20</v>
      </c>
      <c r="E459" t="s">
        <v>869</v>
      </c>
      <c r="F459" t="s">
        <v>891</v>
      </c>
      <c r="G459" t="s">
        <v>891</v>
      </c>
      <c r="H459" t="s">
        <v>1050</v>
      </c>
      <c r="I459">
        <v>596.27800000000002</v>
      </c>
      <c r="J459">
        <v>40.92</v>
      </c>
      <c r="K459">
        <v>34.619999999999997</v>
      </c>
      <c r="L459" s="1">
        <v>19789.536</v>
      </c>
      <c r="M459">
        <v>11800074</v>
      </c>
      <c r="N459" s="2">
        <f t="shared" si="8"/>
        <v>1.9789551182502121</v>
      </c>
      <c r="O459">
        <v>846306</v>
      </c>
      <c r="P459">
        <v>1419.31</v>
      </c>
      <c r="Q459">
        <v>501</v>
      </c>
      <c r="R459" t="s">
        <v>201</v>
      </c>
    </row>
    <row r="460" spans="1:18" x14ac:dyDescent="0.5">
      <c r="A460">
        <v>459</v>
      </c>
      <c r="B460" t="s">
        <v>1051</v>
      </c>
      <c r="C460" t="s">
        <v>1052</v>
      </c>
      <c r="D460" t="s">
        <v>20</v>
      </c>
      <c r="E460" t="s">
        <v>869</v>
      </c>
      <c r="F460" t="s">
        <v>891</v>
      </c>
      <c r="G460" t="s">
        <v>891</v>
      </c>
      <c r="H460" t="s">
        <v>1053</v>
      </c>
      <c r="I460">
        <v>249.185</v>
      </c>
      <c r="J460">
        <v>37.75</v>
      </c>
      <c r="K460">
        <v>26.79</v>
      </c>
      <c r="L460" s="1">
        <v>17334.222000000002</v>
      </c>
      <c r="M460">
        <v>4319429</v>
      </c>
      <c r="N460" s="2">
        <f t="shared" si="8"/>
        <v>1.7334225575375728</v>
      </c>
      <c r="O460">
        <v>274875</v>
      </c>
      <c r="P460">
        <v>1103.0999999999999</v>
      </c>
      <c r="Q460">
        <v>501</v>
      </c>
      <c r="R460" t="s">
        <v>201</v>
      </c>
    </row>
    <row r="461" spans="1:18" x14ac:dyDescent="0.5">
      <c r="A461">
        <v>460</v>
      </c>
      <c r="B461" t="s">
        <v>1054</v>
      </c>
      <c r="C461" t="s">
        <v>1055</v>
      </c>
      <c r="D461" t="s">
        <v>20</v>
      </c>
      <c r="E461" t="s">
        <v>869</v>
      </c>
      <c r="F461" t="s">
        <v>891</v>
      </c>
      <c r="G461" t="s">
        <v>891</v>
      </c>
      <c r="H461" t="s">
        <v>1056</v>
      </c>
      <c r="I461">
        <v>248.654</v>
      </c>
      <c r="J461">
        <v>37.51</v>
      </c>
      <c r="K461">
        <v>26.42</v>
      </c>
      <c r="L461" s="1">
        <v>14964.474</v>
      </c>
      <c r="M461">
        <v>3720980</v>
      </c>
      <c r="N461" s="2">
        <f t="shared" si="8"/>
        <v>1.4964488807740877</v>
      </c>
      <c r="O461">
        <v>266134</v>
      </c>
      <c r="P461">
        <v>1070.3</v>
      </c>
      <c r="Q461">
        <v>501</v>
      </c>
      <c r="R461" t="s">
        <v>201</v>
      </c>
    </row>
    <row r="462" spans="1:18" x14ac:dyDescent="0.5">
      <c r="A462">
        <v>461</v>
      </c>
      <c r="B462" t="s">
        <v>1057</v>
      </c>
      <c r="C462" t="s">
        <v>1058</v>
      </c>
      <c r="D462" t="s">
        <v>20</v>
      </c>
      <c r="E462" t="s">
        <v>869</v>
      </c>
      <c r="F462" t="s">
        <v>891</v>
      </c>
      <c r="G462" t="s">
        <v>891</v>
      </c>
      <c r="H462" t="s">
        <v>1059</v>
      </c>
      <c r="I462">
        <v>199.93700000000001</v>
      </c>
      <c r="J462">
        <v>41.09</v>
      </c>
      <c r="K462">
        <v>35.770000000000003</v>
      </c>
      <c r="L462" s="1">
        <v>12851.255999999999</v>
      </c>
      <c r="M462">
        <v>2569441</v>
      </c>
      <c r="N462" s="2">
        <f t="shared" si="8"/>
        <v>1.2851253144740591</v>
      </c>
      <c r="O462">
        <v>184695</v>
      </c>
      <c r="P462">
        <v>923.77</v>
      </c>
      <c r="Q462">
        <v>501</v>
      </c>
      <c r="R462" t="s">
        <v>201</v>
      </c>
    </row>
    <row r="463" spans="1:18" x14ac:dyDescent="0.5">
      <c r="A463">
        <v>462</v>
      </c>
      <c r="B463" t="s">
        <v>1060</v>
      </c>
      <c r="C463" t="s">
        <v>1061</v>
      </c>
      <c r="D463" t="s">
        <v>20</v>
      </c>
      <c r="E463" t="s">
        <v>869</v>
      </c>
      <c r="F463" t="s">
        <v>891</v>
      </c>
      <c r="G463" t="s">
        <v>891</v>
      </c>
      <c r="H463" t="s">
        <v>1062</v>
      </c>
      <c r="I463">
        <v>296.95499999999998</v>
      </c>
      <c r="J463">
        <v>39.28</v>
      </c>
      <c r="K463">
        <v>31.38</v>
      </c>
      <c r="L463" s="1">
        <v>15570.713</v>
      </c>
      <c r="M463">
        <v>4623796</v>
      </c>
      <c r="N463" s="2">
        <f t="shared" si="8"/>
        <v>1.5570695896684683</v>
      </c>
      <c r="O463">
        <v>327243</v>
      </c>
      <c r="P463">
        <v>1102</v>
      </c>
      <c r="Q463">
        <v>501</v>
      </c>
      <c r="R463" t="s">
        <v>201</v>
      </c>
    </row>
    <row r="464" spans="1:18" x14ac:dyDescent="0.5">
      <c r="A464">
        <v>463</v>
      </c>
      <c r="B464" t="s">
        <v>1063</v>
      </c>
      <c r="C464" t="s">
        <v>1064</v>
      </c>
      <c r="D464" t="s">
        <v>20</v>
      </c>
      <c r="E464" t="s">
        <v>869</v>
      </c>
      <c r="F464" t="s">
        <v>891</v>
      </c>
      <c r="G464" t="s">
        <v>891</v>
      </c>
      <c r="H464" t="s">
        <v>23</v>
      </c>
      <c r="I464">
        <v>279.50599999999997</v>
      </c>
      <c r="J464">
        <v>39.49</v>
      </c>
      <c r="K464">
        <v>31.85</v>
      </c>
      <c r="L464" s="1">
        <v>13115.228999999999</v>
      </c>
      <c r="M464">
        <v>3665785</v>
      </c>
      <c r="N464" s="2">
        <f t="shared" si="8"/>
        <v>1.3115228295635872</v>
      </c>
      <c r="O464">
        <v>264984</v>
      </c>
      <c r="P464">
        <v>948.04</v>
      </c>
      <c r="Q464">
        <v>501</v>
      </c>
      <c r="R464" t="s">
        <v>201</v>
      </c>
    </row>
    <row r="465" spans="1:18" x14ac:dyDescent="0.5">
      <c r="A465">
        <v>464</v>
      </c>
      <c r="B465" t="s">
        <v>1065</v>
      </c>
      <c r="C465" t="s">
        <v>1066</v>
      </c>
      <c r="D465" t="s">
        <v>20</v>
      </c>
      <c r="E465" t="s">
        <v>869</v>
      </c>
      <c r="F465" t="s">
        <v>891</v>
      </c>
      <c r="G465" t="s">
        <v>891</v>
      </c>
      <c r="H465" t="s">
        <v>1067</v>
      </c>
      <c r="I465">
        <v>317.67200000000003</v>
      </c>
      <c r="J465">
        <v>32.57</v>
      </c>
      <c r="K465">
        <v>25.31</v>
      </c>
      <c r="L465" s="1">
        <v>26115.772000000001</v>
      </c>
      <c r="M465">
        <v>8296249</v>
      </c>
      <c r="N465" s="2">
        <f t="shared" si="8"/>
        <v>2.6115770354327732</v>
      </c>
      <c r="O465">
        <v>485561</v>
      </c>
      <c r="P465">
        <v>1528.5</v>
      </c>
      <c r="Q465">
        <v>501</v>
      </c>
      <c r="R465" t="s">
        <v>201</v>
      </c>
    </row>
    <row r="466" spans="1:18" x14ac:dyDescent="0.5">
      <c r="A466">
        <v>465</v>
      </c>
      <c r="B466" t="s">
        <v>1068</v>
      </c>
      <c r="C466" t="s">
        <v>1069</v>
      </c>
      <c r="D466" t="s">
        <v>20</v>
      </c>
      <c r="E466" t="s">
        <v>869</v>
      </c>
      <c r="F466" t="s">
        <v>891</v>
      </c>
      <c r="G466" t="s">
        <v>891</v>
      </c>
      <c r="H466" t="s">
        <v>1067</v>
      </c>
      <c r="I466">
        <v>291.25799999999998</v>
      </c>
      <c r="J466">
        <v>32.74</v>
      </c>
      <c r="K466">
        <v>26.44</v>
      </c>
      <c r="L466" s="1">
        <v>24665.677</v>
      </c>
      <c r="M466">
        <v>7184074</v>
      </c>
      <c r="N466" s="2">
        <f t="shared" si="8"/>
        <v>2.4665670985861334</v>
      </c>
      <c r="O466">
        <v>453794</v>
      </c>
      <c r="P466">
        <v>1558.05</v>
      </c>
      <c r="Q466">
        <v>501</v>
      </c>
      <c r="R466" t="s">
        <v>201</v>
      </c>
    </row>
    <row r="467" spans="1:18" x14ac:dyDescent="0.5">
      <c r="A467">
        <v>466</v>
      </c>
      <c r="B467" t="s">
        <v>1070</v>
      </c>
      <c r="C467" t="s">
        <v>1071</v>
      </c>
      <c r="D467" t="s">
        <v>20</v>
      </c>
      <c r="E467" t="s">
        <v>869</v>
      </c>
      <c r="F467" t="s">
        <v>891</v>
      </c>
      <c r="G467" t="s">
        <v>891</v>
      </c>
      <c r="H467" t="s">
        <v>1072</v>
      </c>
      <c r="I467">
        <v>295.94499999999999</v>
      </c>
      <c r="J467">
        <v>33.65</v>
      </c>
      <c r="K467">
        <v>25.1</v>
      </c>
      <c r="L467" s="1">
        <v>22221.578000000001</v>
      </c>
      <c r="M467">
        <v>6576362</v>
      </c>
      <c r="N467" s="2">
        <f t="shared" si="8"/>
        <v>2.222156819679332</v>
      </c>
      <c r="O467">
        <v>434925</v>
      </c>
      <c r="P467">
        <v>1469.61</v>
      </c>
      <c r="Q467">
        <v>501</v>
      </c>
      <c r="R467" t="s">
        <v>201</v>
      </c>
    </row>
    <row r="468" spans="1:18" x14ac:dyDescent="0.5">
      <c r="A468">
        <v>467</v>
      </c>
      <c r="B468" t="s">
        <v>1073</v>
      </c>
      <c r="C468" t="s">
        <v>1074</v>
      </c>
      <c r="D468" t="s">
        <v>20</v>
      </c>
      <c r="E468" t="s">
        <v>869</v>
      </c>
      <c r="F468" t="s">
        <v>891</v>
      </c>
      <c r="G468" t="s">
        <v>891</v>
      </c>
      <c r="H468" t="s">
        <v>23</v>
      </c>
      <c r="I468">
        <v>369.43799999999999</v>
      </c>
      <c r="J468">
        <v>35.01</v>
      </c>
      <c r="K468">
        <v>26.89</v>
      </c>
      <c r="L468" s="1">
        <v>18248.374</v>
      </c>
      <c r="M468">
        <v>6741648</v>
      </c>
      <c r="N468" s="2">
        <f t="shared" si="8"/>
        <v>1.8248388092183261</v>
      </c>
      <c r="O468">
        <v>466907</v>
      </c>
      <c r="P468">
        <v>1263.83</v>
      </c>
      <c r="Q468">
        <v>501</v>
      </c>
      <c r="R468" t="s">
        <v>201</v>
      </c>
    </row>
    <row r="469" spans="1:18" x14ac:dyDescent="0.5">
      <c r="A469">
        <v>468</v>
      </c>
      <c r="B469" t="s">
        <v>1075</v>
      </c>
      <c r="C469" t="s">
        <v>1076</v>
      </c>
      <c r="D469" t="s">
        <v>20</v>
      </c>
      <c r="E469" t="s">
        <v>869</v>
      </c>
      <c r="F469" t="s">
        <v>891</v>
      </c>
      <c r="G469" t="s">
        <v>891</v>
      </c>
      <c r="H469" t="s">
        <v>23</v>
      </c>
      <c r="I469">
        <v>291.74700000000001</v>
      </c>
      <c r="J469">
        <v>34.450000000000003</v>
      </c>
      <c r="K469">
        <v>27.89</v>
      </c>
      <c r="L469" s="1">
        <v>23577.526000000002</v>
      </c>
      <c r="M469">
        <v>6878673</v>
      </c>
      <c r="N469" s="2">
        <f t="shared" si="8"/>
        <v>2.3577527789488837</v>
      </c>
      <c r="O469">
        <v>441398</v>
      </c>
      <c r="P469">
        <v>1512.95</v>
      </c>
      <c r="Q469">
        <v>501</v>
      </c>
      <c r="R469" t="s">
        <v>201</v>
      </c>
    </row>
    <row r="470" spans="1:18" x14ac:dyDescent="0.5">
      <c r="A470">
        <v>469</v>
      </c>
      <c r="B470" t="s">
        <v>1077</v>
      </c>
      <c r="C470" t="s">
        <v>1078</v>
      </c>
      <c r="D470" t="s">
        <v>20</v>
      </c>
      <c r="E470" t="s">
        <v>869</v>
      </c>
      <c r="F470" t="s">
        <v>891</v>
      </c>
      <c r="G470" t="s">
        <v>891</v>
      </c>
      <c r="H470" t="s">
        <v>23</v>
      </c>
      <c r="I470">
        <v>267.97300000000001</v>
      </c>
      <c r="J470">
        <v>34.67</v>
      </c>
      <c r="K470">
        <v>26.19</v>
      </c>
      <c r="L470" s="1">
        <v>19448.971000000001</v>
      </c>
      <c r="M470">
        <v>5211802</v>
      </c>
      <c r="N470" s="2">
        <f t="shared" si="8"/>
        <v>1.9448981800405263</v>
      </c>
      <c r="O470">
        <v>361420</v>
      </c>
      <c r="P470">
        <v>1348.72</v>
      </c>
      <c r="Q470">
        <v>501</v>
      </c>
      <c r="R470" t="s">
        <v>201</v>
      </c>
    </row>
    <row r="471" spans="1:18" x14ac:dyDescent="0.5">
      <c r="A471">
        <v>470</v>
      </c>
      <c r="B471" t="s">
        <v>1079</v>
      </c>
      <c r="C471" t="s">
        <v>1080</v>
      </c>
      <c r="D471" t="s">
        <v>20</v>
      </c>
      <c r="E471" t="s">
        <v>869</v>
      </c>
      <c r="F471" t="s">
        <v>891</v>
      </c>
      <c r="G471" t="s">
        <v>891</v>
      </c>
      <c r="H471" t="s">
        <v>23</v>
      </c>
      <c r="I471">
        <v>300.31700000000001</v>
      </c>
      <c r="J471">
        <v>34.729999999999997</v>
      </c>
      <c r="K471">
        <v>26.65</v>
      </c>
      <c r="L471" s="1">
        <v>20971.616999999998</v>
      </c>
      <c r="M471">
        <v>6298124</v>
      </c>
      <c r="N471" s="2">
        <f t="shared" ref="N471:N534" si="9">(M471/(10^6))/I471*100</f>
        <v>2.0971586690064163</v>
      </c>
      <c r="O471">
        <v>430994</v>
      </c>
      <c r="P471">
        <v>1435.13</v>
      </c>
      <c r="Q471">
        <v>501</v>
      </c>
      <c r="R471" t="s">
        <v>201</v>
      </c>
    </row>
    <row r="472" spans="1:18" x14ac:dyDescent="0.5">
      <c r="A472">
        <v>471</v>
      </c>
      <c r="B472" t="s">
        <v>1081</v>
      </c>
      <c r="C472" t="s">
        <v>1082</v>
      </c>
      <c r="D472" t="s">
        <v>20</v>
      </c>
      <c r="E472" t="s">
        <v>869</v>
      </c>
      <c r="F472" t="s">
        <v>891</v>
      </c>
      <c r="G472" t="s">
        <v>891</v>
      </c>
      <c r="H472" t="s">
        <v>23</v>
      </c>
      <c r="I472">
        <v>287.90100000000001</v>
      </c>
      <c r="J472">
        <v>42.17</v>
      </c>
      <c r="K472">
        <v>43.12</v>
      </c>
      <c r="L472" s="1">
        <v>16638.052</v>
      </c>
      <c r="M472">
        <v>4790109</v>
      </c>
      <c r="N472" s="2">
        <f t="shared" si="9"/>
        <v>1.6638042243687934</v>
      </c>
      <c r="O472">
        <v>324588</v>
      </c>
      <c r="P472">
        <v>1127.43</v>
      </c>
      <c r="Q472">
        <v>501</v>
      </c>
      <c r="R472" t="s">
        <v>201</v>
      </c>
    </row>
    <row r="473" spans="1:18" x14ac:dyDescent="0.5">
      <c r="A473">
        <v>472</v>
      </c>
      <c r="B473" t="s">
        <v>1083</v>
      </c>
      <c r="C473" t="s">
        <v>1084</v>
      </c>
      <c r="D473" t="s">
        <v>20</v>
      </c>
      <c r="E473" t="s">
        <v>869</v>
      </c>
      <c r="F473" t="s">
        <v>891</v>
      </c>
      <c r="G473" t="s">
        <v>891</v>
      </c>
      <c r="H473" t="s">
        <v>1085</v>
      </c>
      <c r="I473">
        <v>324.12</v>
      </c>
      <c r="J473">
        <v>38.659999999999997</v>
      </c>
      <c r="K473">
        <v>34.520000000000003</v>
      </c>
      <c r="L473" s="1">
        <v>21381.213</v>
      </c>
      <c r="M473">
        <v>6930083</v>
      </c>
      <c r="N473" s="2">
        <f t="shared" si="9"/>
        <v>2.1381226089102801</v>
      </c>
      <c r="O473">
        <v>454615</v>
      </c>
      <c r="P473">
        <v>1402.61</v>
      </c>
      <c r="Q473">
        <v>501</v>
      </c>
      <c r="R473" t="s">
        <v>201</v>
      </c>
    </row>
    <row r="474" spans="1:18" x14ac:dyDescent="0.5">
      <c r="A474">
        <v>473</v>
      </c>
      <c r="B474" t="s">
        <v>1086</v>
      </c>
      <c r="C474" t="s">
        <v>1087</v>
      </c>
      <c r="D474" t="s">
        <v>20</v>
      </c>
      <c r="E474" t="s">
        <v>869</v>
      </c>
      <c r="F474" t="s">
        <v>891</v>
      </c>
      <c r="G474" t="s">
        <v>891</v>
      </c>
      <c r="H474" t="s">
        <v>1088</v>
      </c>
      <c r="I474">
        <v>235.64599999999999</v>
      </c>
      <c r="J474">
        <v>36.5</v>
      </c>
      <c r="K474">
        <v>29.88</v>
      </c>
      <c r="L474" s="1">
        <v>28271.043000000001</v>
      </c>
      <c r="M474">
        <v>6661957</v>
      </c>
      <c r="N474" s="2">
        <f t="shared" si="9"/>
        <v>2.8271037912801407</v>
      </c>
      <c r="O474">
        <v>399443</v>
      </c>
      <c r="P474">
        <v>1695.1</v>
      </c>
      <c r="Q474">
        <v>501</v>
      </c>
      <c r="R474" t="s">
        <v>201</v>
      </c>
    </row>
    <row r="475" spans="1:18" x14ac:dyDescent="0.5">
      <c r="A475">
        <v>474</v>
      </c>
      <c r="B475" t="s">
        <v>1089</v>
      </c>
      <c r="C475" t="s">
        <v>1090</v>
      </c>
      <c r="D475" t="s">
        <v>20</v>
      </c>
      <c r="E475" t="s">
        <v>869</v>
      </c>
      <c r="F475" t="s">
        <v>891</v>
      </c>
      <c r="G475" t="s">
        <v>891</v>
      </c>
      <c r="H475" t="s">
        <v>1091</v>
      </c>
      <c r="I475">
        <v>257.97699999999998</v>
      </c>
      <c r="J475">
        <v>36.56</v>
      </c>
      <c r="K475">
        <v>32.450000000000003</v>
      </c>
      <c r="L475" s="1">
        <v>25287.241999999998</v>
      </c>
      <c r="M475">
        <v>6523525</v>
      </c>
      <c r="N475" s="2">
        <f t="shared" si="9"/>
        <v>2.5287234908538361</v>
      </c>
      <c r="O475">
        <v>419115</v>
      </c>
      <c r="P475">
        <v>1624.62</v>
      </c>
      <c r="Q475">
        <v>501</v>
      </c>
      <c r="R475" t="s">
        <v>201</v>
      </c>
    </row>
    <row r="476" spans="1:18" x14ac:dyDescent="0.5">
      <c r="A476">
        <v>475</v>
      </c>
      <c r="B476" t="s">
        <v>1092</v>
      </c>
      <c r="C476" t="s">
        <v>1093</v>
      </c>
      <c r="D476" t="s">
        <v>20</v>
      </c>
      <c r="E476" t="s">
        <v>869</v>
      </c>
      <c r="F476" t="s">
        <v>891</v>
      </c>
      <c r="G476" t="s">
        <v>891</v>
      </c>
      <c r="H476" t="s">
        <v>1094</v>
      </c>
      <c r="I476">
        <v>396.02499999999998</v>
      </c>
      <c r="J476">
        <v>36.22</v>
      </c>
      <c r="K476">
        <v>31.06</v>
      </c>
      <c r="L476" s="1">
        <v>19793.345000000001</v>
      </c>
      <c r="M476">
        <v>7838654</v>
      </c>
      <c r="N476" s="2">
        <f t="shared" si="9"/>
        <v>1.9793331229089075</v>
      </c>
      <c r="O476">
        <v>522097</v>
      </c>
      <c r="P476">
        <v>1318.34</v>
      </c>
      <c r="Q476">
        <v>501</v>
      </c>
      <c r="R476" t="s">
        <v>201</v>
      </c>
    </row>
    <row r="477" spans="1:18" x14ac:dyDescent="0.5">
      <c r="A477">
        <v>476</v>
      </c>
      <c r="B477" t="s">
        <v>1095</v>
      </c>
      <c r="C477" t="s">
        <v>1096</v>
      </c>
      <c r="D477" t="s">
        <v>20</v>
      </c>
      <c r="E477" t="s">
        <v>869</v>
      </c>
      <c r="F477" t="s">
        <v>891</v>
      </c>
      <c r="G477" t="s">
        <v>891</v>
      </c>
      <c r="H477" t="s">
        <v>1097</v>
      </c>
      <c r="I477">
        <v>259.666</v>
      </c>
      <c r="J477">
        <v>43.57</v>
      </c>
      <c r="K477">
        <v>40.79</v>
      </c>
      <c r="L477" s="1">
        <v>23751.781999999999</v>
      </c>
      <c r="M477">
        <v>6167527</v>
      </c>
      <c r="N477" s="2">
        <f t="shared" si="9"/>
        <v>2.3751769580923185</v>
      </c>
      <c r="O477">
        <v>398041</v>
      </c>
      <c r="P477">
        <v>1532.9</v>
      </c>
      <c r="Q477">
        <v>501</v>
      </c>
      <c r="R477" t="s">
        <v>201</v>
      </c>
    </row>
    <row r="478" spans="1:18" x14ac:dyDescent="0.5">
      <c r="A478">
        <v>477</v>
      </c>
      <c r="B478" t="s">
        <v>1098</v>
      </c>
      <c r="C478" t="s">
        <v>1099</v>
      </c>
      <c r="D478" t="s">
        <v>20</v>
      </c>
      <c r="E478" t="s">
        <v>869</v>
      </c>
      <c r="F478" t="s">
        <v>891</v>
      </c>
      <c r="G478" t="s">
        <v>891</v>
      </c>
      <c r="H478" t="s">
        <v>1100</v>
      </c>
      <c r="I478">
        <v>294.46600000000001</v>
      </c>
      <c r="J478">
        <v>45.19</v>
      </c>
      <c r="K478">
        <v>50.57</v>
      </c>
      <c r="L478" s="1">
        <v>40496.777999999998</v>
      </c>
      <c r="M478">
        <v>11924908</v>
      </c>
      <c r="N478" s="2">
        <f t="shared" si="9"/>
        <v>4.0496722881419247</v>
      </c>
      <c r="O478">
        <v>666403</v>
      </c>
      <c r="P478">
        <v>2263.09</v>
      </c>
      <c r="Q478">
        <v>501</v>
      </c>
      <c r="R478" t="s">
        <v>201</v>
      </c>
    </row>
    <row r="479" spans="1:18" x14ac:dyDescent="0.5">
      <c r="A479">
        <v>478</v>
      </c>
      <c r="B479" t="s">
        <v>1101</v>
      </c>
      <c r="C479" t="s">
        <v>1102</v>
      </c>
      <c r="D479" t="s">
        <v>20</v>
      </c>
      <c r="E479" t="s">
        <v>869</v>
      </c>
      <c r="F479" t="s">
        <v>891</v>
      </c>
      <c r="G479" t="s">
        <v>891</v>
      </c>
      <c r="H479" t="s">
        <v>1103</v>
      </c>
      <c r="I479">
        <v>232.685</v>
      </c>
      <c r="J479">
        <v>34.270000000000003</v>
      </c>
      <c r="K479">
        <v>22.22</v>
      </c>
      <c r="L479" s="1">
        <v>23810.743999999999</v>
      </c>
      <c r="M479">
        <v>5540411</v>
      </c>
      <c r="N479" s="2">
        <f t="shared" si="9"/>
        <v>2.3810778520317166</v>
      </c>
      <c r="O479">
        <v>379026</v>
      </c>
      <c r="P479">
        <v>1628.92</v>
      </c>
      <c r="Q479">
        <v>501</v>
      </c>
      <c r="R479" t="s">
        <v>201</v>
      </c>
    </row>
    <row r="480" spans="1:18" x14ac:dyDescent="0.5">
      <c r="A480">
        <v>479</v>
      </c>
      <c r="B480" t="s">
        <v>1104</v>
      </c>
      <c r="C480" t="s">
        <v>1105</v>
      </c>
      <c r="D480" t="s">
        <v>20</v>
      </c>
      <c r="E480" t="s">
        <v>869</v>
      </c>
      <c r="F480" t="s">
        <v>891</v>
      </c>
      <c r="G480" t="s">
        <v>891</v>
      </c>
      <c r="H480" t="s">
        <v>1106</v>
      </c>
      <c r="I480">
        <v>212.82599999999999</v>
      </c>
      <c r="J480">
        <v>41.68</v>
      </c>
      <c r="K480">
        <v>37.68</v>
      </c>
      <c r="L480" s="1">
        <v>17332.134999999998</v>
      </c>
      <c r="M480">
        <v>3688725</v>
      </c>
      <c r="N480" s="2">
        <f t="shared" si="9"/>
        <v>1.7332116376758477</v>
      </c>
      <c r="O480">
        <v>258941</v>
      </c>
      <c r="P480">
        <v>1216.68</v>
      </c>
      <c r="Q480">
        <v>501</v>
      </c>
      <c r="R480" t="s">
        <v>201</v>
      </c>
    </row>
    <row r="481" spans="1:18" x14ac:dyDescent="0.5">
      <c r="A481">
        <v>480</v>
      </c>
      <c r="B481" t="s">
        <v>1107</v>
      </c>
      <c r="C481" t="s">
        <v>1108</v>
      </c>
      <c r="D481" t="s">
        <v>20</v>
      </c>
      <c r="E481" t="s">
        <v>869</v>
      </c>
      <c r="F481" t="s">
        <v>891</v>
      </c>
      <c r="G481" t="s">
        <v>891</v>
      </c>
      <c r="H481" t="s">
        <v>1109</v>
      </c>
      <c r="I481">
        <v>219.501</v>
      </c>
      <c r="J481">
        <v>37.659999999999997</v>
      </c>
      <c r="K481">
        <v>29.54</v>
      </c>
      <c r="L481" s="1">
        <v>18726.054</v>
      </c>
      <c r="M481">
        <v>4110383</v>
      </c>
      <c r="N481" s="2">
        <f t="shared" si="9"/>
        <v>1.8726033138801188</v>
      </c>
      <c r="O481">
        <v>282485</v>
      </c>
      <c r="P481">
        <v>1286.94</v>
      </c>
      <c r="Q481">
        <v>501</v>
      </c>
      <c r="R481" t="s">
        <v>201</v>
      </c>
    </row>
    <row r="482" spans="1:18" x14ac:dyDescent="0.5">
      <c r="A482">
        <v>481</v>
      </c>
      <c r="B482" t="s">
        <v>1110</v>
      </c>
      <c r="C482" t="s">
        <v>1111</v>
      </c>
      <c r="D482" t="s">
        <v>20</v>
      </c>
      <c r="E482" t="s">
        <v>869</v>
      </c>
      <c r="F482" t="s">
        <v>891</v>
      </c>
      <c r="G482" t="s">
        <v>891</v>
      </c>
      <c r="H482" t="s">
        <v>1112</v>
      </c>
      <c r="I482">
        <v>282.77600000000001</v>
      </c>
      <c r="J482">
        <v>39.1</v>
      </c>
      <c r="K482">
        <v>28.48</v>
      </c>
      <c r="L482" s="1">
        <v>28170.554</v>
      </c>
      <c r="M482">
        <v>7965960</v>
      </c>
      <c r="N482" s="2">
        <f t="shared" si="9"/>
        <v>2.8170566101790815</v>
      </c>
      <c r="O482">
        <v>511785</v>
      </c>
      <c r="P482">
        <v>1809.86</v>
      </c>
      <c r="Q482">
        <v>501</v>
      </c>
      <c r="R482" t="s">
        <v>201</v>
      </c>
    </row>
    <row r="483" spans="1:18" x14ac:dyDescent="0.5">
      <c r="A483">
        <v>482</v>
      </c>
      <c r="B483" t="s">
        <v>1113</v>
      </c>
      <c r="C483" t="s">
        <v>1114</v>
      </c>
      <c r="D483" t="s">
        <v>20</v>
      </c>
      <c r="E483" t="s">
        <v>869</v>
      </c>
      <c r="F483" t="s">
        <v>891</v>
      </c>
      <c r="G483" t="s">
        <v>891</v>
      </c>
      <c r="H483" t="s">
        <v>1115</v>
      </c>
      <c r="I483">
        <v>211.202</v>
      </c>
      <c r="J483">
        <v>32.15</v>
      </c>
      <c r="K483">
        <v>25.45</v>
      </c>
      <c r="L483" s="1">
        <v>56373.695</v>
      </c>
      <c r="M483">
        <v>11906249</v>
      </c>
      <c r="N483" s="2">
        <f t="shared" si="9"/>
        <v>5.6373751195537922</v>
      </c>
      <c r="O483">
        <v>740496</v>
      </c>
      <c r="P483">
        <v>3506.1</v>
      </c>
      <c r="Q483">
        <v>501</v>
      </c>
      <c r="R483" t="s">
        <v>201</v>
      </c>
    </row>
    <row r="484" spans="1:18" x14ac:dyDescent="0.5">
      <c r="A484">
        <v>483</v>
      </c>
      <c r="B484" t="s">
        <v>1116</v>
      </c>
      <c r="C484" t="s">
        <v>1117</v>
      </c>
      <c r="D484" t="s">
        <v>20</v>
      </c>
      <c r="E484" t="s">
        <v>869</v>
      </c>
      <c r="F484" t="s">
        <v>891</v>
      </c>
      <c r="G484" t="s">
        <v>891</v>
      </c>
      <c r="H484" t="s">
        <v>1118</v>
      </c>
      <c r="I484">
        <v>208.02600000000001</v>
      </c>
      <c r="J484">
        <v>30.76</v>
      </c>
      <c r="K484">
        <v>20.85</v>
      </c>
      <c r="L484" s="1">
        <v>67790.756999999998</v>
      </c>
      <c r="M484">
        <v>14102255</v>
      </c>
      <c r="N484" s="2">
        <f t="shared" si="9"/>
        <v>6.7790829030986499</v>
      </c>
      <c r="O484">
        <v>864690</v>
      </c>
      <c r="P484">
        <v>4156.6400000000003</v>
      </c>
      <c r="Q484">
        <v>501</v>
      </c>
      <c r="R484" t="s">
        <v>201</v>
      </c>
    </row>
    <row r="485" spans="1:18" x14ac:dyDescent="0.5">
      <c r="A485">
        <v>484</v>
      </c>
      <c r="B485" t="s">
        <v>1119</v>
      </c>
      <c r="C485" t="s">
        <v>1120</v>
      </c>
      <c r="D485" t="s">
        <v>20</v>
      </c>
      <c r="E485" t="s">
        <v>869</v>
      </c>
      <c r="F485" t="s">
        <v>891</v>
      </c>
      <c r="G485" t="s">
        <v>891</v>
      </c>
      <c r="H485" t="s">
        <v>1121</v>
      </c>
      <c r="I485">
        <v>277.05900000000003</v>
      </c>
      <c r="J485">
        <v>30.36</v>
      </c>
      <c r="K485">
        <v>22.64</v>
      </c>
      <c r="L485" s="1">
        <v>48103.362999999998</v>
      </c>
      <c r="M485">
        <v>13327479</v>
      </c>
      <c r="N485" s="2">
        <f t="shared" si="9"/>
        <v>4.8103396749428819</v>
      </c>
      <c r="O485">
        <v>723213</v>
      </c>
      <c r="P485">
        <v>2610.3200000000002</v>
      </c>
      <c r="Q485">
        <v>501</v>
      </c>
      <c r="R485" t="s">
        <v>201</v>
      </c>
    </row>
    <row r="486" spans="1:18" x14ac:dyDescent="0.5">
      <c r="A486">
        <v>485</v>
      </c>
      <c r="B486" t="s">
        <v>1122</v>
      </c>
      <c r="C486" t="s">
        <v>1123</v>
      </c>
      <c r="D486" t="s">
        <v>20</v>
      </c>
      <c r="E486" t="s">
        <v>869</v>
      </c>
      <c r="F486" t="s">
        <v>891</v>
      </c>
      <c r="G486" t="s">
        <v>891</v>
      </c>
      <c r="H486" t="s">
        <v>1124</v>
      </c>
      <c r="I486">
        <v>555.04499999999996</v>
      </c>
      <c r="J486">
        <v>36.25</v>
      </c>
      <c r="K486">
        <v>20.309999999999999</v>
      </c>
      <c r="L486" s="1">
        <v>19114.82</v>
      </c>
      <c r="M486">
        <v>10609584</v>
      </c>
      <c r="N486" s="2">
        <f t="shared" si="9"/>
        <v>1.9114817717482369</v>
      </c>
      <c r="O486">
        <v>714584</v>
      </c>
      <c r="P486">
        <v>1287.43</v>
      </c>
      <c r="Q486">
        <v>501</v>
      </c>
      <c r="R486" t="s">
        <v>201</v>
      </c>
    </row>
    <row r="487" spans="1:18" x14ac:dyDescent="0.5">
      <c r="A487">
        <v>486</v>
      </c>
      <c r="B487" t="s">
        <v>1125</v>
      </c>
      <c r="C487" t="s">
        <v>1126</v>
      </c>
      <c r="D487" t="s">
        <v>20</v>
      </c>
      <c r="E487" t="s">
        <v>869</v>
      </c>
      <c r="F487" t="s">
        <v>891</v>
      </c>
      <c r="G487" t="s">
        <v>891</v>
      </c>
      <c r="H487" t="s">
        <v>1127</v>
      </c>
      <c r="I487">
        <v>295.78100000000001</v>
      </c>
      <c r="J487">
        <v>41.71</v>
      </c>
      <c r="K487">
        <v>40.44</v>
      </c>
      <c r="L487" s="1">
        <v>22805.902999999998</v>
      </c>
      <c r="M487">
        <v>6745550</v>
      </c>
      <c r="N487" s="2">
        <f t="shared" si="9"/>
        <v>2.2805893549619478</v>
      </c>
      <c r="O487">
        <v>371207</v>
      </c>
      <c r="P487">
        <v>1255.01</v>
      </c>
      <c r="Q487">
        <v>501</v>
      </c>
      <c r="R487" t="s">
        <v>201</v>
      </c>
    </row>
    <row r="488" spans="1:18" x14ac:dyDescent="0.5">
      <c r="A488">
        <v>487</v>
      </c>
      <c r="B488" t="s">
        <v>1128</v>
      </c>
      <c r="C488" t="s">
        <v>1129</v>
      </c>
      <c r="D488" t="s">
        <v>20</v>
      </c>
      <c r="E488" t="s">
        <v>869</v>
      </c>
      <c r="F488" t="s">
        <v>891</v>
      </c>
      <c r="G488" t="s">
        <v>891</v>
      </c>
      <c r="H488" t="s">
        <v>1130</v>
      </c>
      <c r="I488">
        <v>195.08799999999999</v>
      </c>
      <c r="J488">
        <v>39.92</v>
      </c>
      <c r="K488">
        <v>41.96</v>
      </c>
      <c r="L488" s="1">
        <v>27567.935000000001</v>
      </c>
      <c r="M488">
        <v>5378162</v>
      </c>
      <c r="N488" s="2">
        <f t="shared" si="9"/>
        <v>2.7567877060608543</v>
      </c>
      <c r="O488">
        <v>361828</v>
      </c>
      <c r="P488">
        <v>1854.7</v>
      </c>
      <c r="Q488">
        <v>501</v>
      </c>
      <c r="R488" t="s">
        <v>201</v>
      </c>
    </row>
    <row r="489" spans="1:18" x14ac:dyDescent="0.5">
      <c r="A489">
        <v>488</v>
      </c>
      <c r="B489" t="s">
        <v>1131</v>
      </c>
      <c r="C489" t="s">
        <v>1132</v>
      </c>
      <c r="D489" t="s">
        <v>20</v>
      </c>
      <c r="E489" t="s">
        <v>869</v>
      </c>
      <c r="F489" t="s">
        <v>891</v>
      </c>
      <c r="G489" t="s">
        <v>891</v>
      </c>
      <c r="H489" t="s">
        <v>23</v>
      </c>
      <c r="I489">
        <v>241.19</v>
      </c>
      <c r="J489">
        <v>30.45</v>
      </c>
      <c r="K489">
        <v>10.039999999999999</v>
      </c>
      <c r="L489" s="1">
        <v>32716.609</v>
      </c>
      <c r="M489">
        <v>7890926</v>
      </c>
      <c r="N489" s="2">
        <f t="shared" si="9"/>
        <v>3.2716638334922679</v>
      </c>
      <c r="O489">
        <v>484264</v>
      </c>
      <c r="P489">
        <v>2007.81</v>
      </c>
      <c r="Q489">
        <v>501</v>
      </c>
      <c r="R489" t="s">
        <v>201</v>
      </c>
    </row>
    <row r="490" spans="1:18" x14ac:dyDescent="0.5">
      <c r="A490">
        <v>489</v>
      </c>
      <c r="B490" t="s">
        <v>1133</v>
      </c>
      <c r="C490" t="s">
        <v>1134</v>
      </c>
      <c r="D490" t="s">
        <v>20</v>
      </c>
      <c r="E490" t="s">
        <v>869</v>
      </c>
      <c r="F490" t="s">
        <v>891</v>
      </c>
      <c r="G490" t="s">
        <v>891</v>
      </c>
      <c r="H490" t="s">
        <v>23</v>
      </c>
      <c r="I490">
        <v>388.75299999999999</v>
      </c>
      <c r="J490">
        <v>38.450000000000003</v>
      </c>
      <c r="K490">
        <v>29.06</v>
      </c>
      <c r="L490" s="1">
        <v>12346.897000000001</v>
      </c>
      <c r="M490">
        <v>4799889</v>
      </c>
      <c r="N490" s="2">
        <f t="shared" si="9"/>
        <v>1.2346886069046414</v>
      </c>
      <c r="O490">
        <v>332966</v>
      </c>
      <c r="P490">
        <v>856.5</v>
      </c>
      <c r="Q490">
        <v>501</v>
      </c>
      <c r="R490" t="s">
        <v>201</v>
      </c>
    </row>
    <row r="491" spans="1:18" x14ac:dyDescent="0.5">
      <c r="A491">
        <v>490</v>
      </c>
      <c r="B491" t="s">
        <v>1135</v>
      </c>
      <c r="C491" t="s">
        <v>1136</v>
      </c>
      <c r="D491" t="s">
        <v>20</v>
      </c>
      <c r="E491" t="s">
        <v>869</v>
      </c>
      <c r="F491" t="s">
        <v>891</v>
      </c>
      <c r="G491" t="s">
        <v>891</v>
      </c>
      <c r="H491" t="s">
        <v>23</v>
      </c>
      <c r="I491">
        <v>153.63200000000001</v>
      </c>
      <c r="J491">
        <v>38.6</v>
      </c>
      <c r="K491">
        <v>24.14</v>
      </c>
      <c r="L491" s="1">
        <v>12294.722</v>
      </c>
      <c r="M491">
        <v>1888861</v>
      </c>
      <c r="N491" s="2">
        <f t="shared" si="9"/>
        <v>1.2294710737346386</v>
      </c>
      <c r="O491">
        <v>141427</v>
      </c>
      <c r="P491">
        <v>920.56</v>
      </c>
      <c r="Q491">
        <v>501</v>
      </c>
      <c r="R491" t="s">
        <v>201</v>
      </c>
    </row>
    <row r="492" spans="1:18" x14ac:dyDescent="0.5">
      <c r="A492">
        <v>491</v>
      </c>
      <c r="B492" t="s">
        <v>1137</v>
      </c>
      <c r="C492" t="s">
        <v>1138</v>
      </c>
      <c r="D492" t="s">
        <v>20</v>
      </c>
      <c r="E492" t="s">
        <v>869</v>
      </c>
      <c r="F492" t="s">
        <v>891</v>
      </c>
      <c r="G492" t="s">
        <v>891</v>
      </c>
      <c r="H492" t="s">
        <v>1139</v>
      </c>
      <c r="I492">
        <v>162.24600000000001</v>
      </c>
      <c r="J492">
        <v>40.33</v>
      </c>
      <c r="K492">
        <v>29.14</v>
      </c>
      <c r="L492" s="1">
        <v>19382.112000000001</v>
      </c>
      <c r="M492">
        <v>3144662</v>
      </c>
      <c r="N492" s="2">
        <f t="shared" si="9"/>
        <v>1.9382061807378916</v>
      </c>
      <c r="O492">
        <v>199488</v>
      </c>
      <c r="P492">
        <v>1229.54</v>
      </c>
      <c r="Q492">
        <v>501</v>
      </c>
      <c r="R492" t="s">
        <v>201</v>
      </c>
    </row>
    <row r="493" spans="1:18" x14ac:dyDescent="0.5">
      <c r="A493">
        <v>492</v>
      </c>
      <c r="B493" t="s">
        <v>1140</v>
      </c>
      <c r="C493" t="s">
        <v>1141</v>
      </c>
      <c r="D493" t="s">
        <v>20</v>
      </c>
      <c r="E493" t="s">
        <v>869</v>
      </c>
      <c r="F493" t="s">
        <v>891</v>
      </c>
      <c r="G493" t="s">
        <v>891</v>
      </c>
      <c r="H493" t="s">
        <v>23</v>
      </c>
      <c r="I493">
        <v>201.22</v>
      </c>
      <c r="J493">
        <v>45.03</v>
      </c>
      <c r="K493">
        <v>36.35</v>
      </c>
      <c r="L493" s="1">
        <v>11019.781000000001</v>
      </c>
      <c r="M493">
        <v>2217404</v>
      </c>
      <c r="N493" s="2">
        <f t="shared" si="9"/>
        <v>1.1019799224729152</v>
      </c>
      <c r="O493">
        <v>166221</v>
      </c>
      <c r="P493">
        <v>826.06</v>
      </c>
      <c r="Q493">
        <v>501</v>
      </c>
      <c r="R493" t="s">
        <v>201</v>
      </c>
    </row>
    <row r="494" spans="1:18" x14ac:dyDescent="0.5">
      <c r="A494">
        <v>493</v>
      </c>
      <c r="B494" t="s">
        <v>1142</v>
      </c>
      <c r="C494" t="s">
        <v>1143</v>
      </c>
      <c r="D494" t="s">
        <v>20</v>
      </c>
      <c r="E494" t="s">
        <v>869</v>
      </c>
      <c r="F494" t="s">
        <v>891</v>
      </c>
      <c r="G494" t="s">
        <v>891</v>
      </c>
      <c r="H494" t="s">
        <v>1144</v>
      </c>
      <c r="I494">
        <v>239.67699999999999</v>
      </c>
      <c r="J494">
        <v>39.57</v>
      </c>
      <c r="K494">
        <v>25.11</v>
      </c>
      <c r="L494" s="1">
        <v>21262.499</v>
      </c>
      <c r="M494">
        <v>5096136</v>
      </c>
      <c r="N494" s="2">
        <f t="shared" si="9"/>
        <v>2.1262515802517559</v>
      </c>
      <c r="O494">
        <v>342286</v>
      </c>
      <c r="P494">
        <v>1428.11</v>
      </c>
      <c r="Q494">
        <v>501</v>
      </c>
      <c r="R494" t="s">
        <v>201</v>
      </c>
    </row>
    <row r="495" spans="1:18" x14ac:dyDescent="0.5">
      <c r="A495">
        <v>494</v>
      </c>
      <c r="B495" t="s">
        <v>1145</v>
      </c>
      <c r="C495" t="s">
        <v>1146</v>
      </c>
      <c r="D495" t="s">
        <v>20</v>
      </c>
      <c r="E495" t="s">
        <v>869</v>
      </c>
      <c r="F495" t="s">
        <v>891</v>
      </c>
      <c r="G495" t="s">
        <v>891</v>
      </c>
      <c r="H495" t="s">
        <v>1147</v>
      </c>
      <c r="I495">
        <v>163.83799999999999</v>
      </c>
      <c r="J495">
        <v>41.2</v>
      </c>
      <c r="K495">
        <v>27.99</v>
      </c>
      <c r="L495" s="1">
        <v>28955.982</v>
      </c>
      <c r="M495">
        <v>4744087</v>
      </c>
      <c r="N495" s="2">
        <f t="shared" si="9"/>
        <v>2.8955962597199676</v>
      </c>
      <c r="O495">
        <v>309698</v>
      </c>
      <c r="P495">
        <v>1890.27</v>
      </c>
      <c r="Q495">
        <v>501</v>
      </c>
      <c r="R495" t="s">
        <v>201</v>
      </c>
    </row>
    <row r="496" spans="1:18" x14ac:dyDescent="0.5">
      <c r="A496">
        <v>495</v>
      </c>
      <c r="B496" t="s">
        <v>1148</v>
      </c>
      <c r="C496" t="s">
        <v>1149</v>
      </c>
      <c r="D496" t="s">
        <v>20</v>
      </c>
      <c r="E496" t="s">
        <v>869</v>
      </c>
      <c r="F496" t="s">
        <v>891</v>
      </c>
      <c r="G496" t="s">
        <v>891</v>
      </c>
      <c r="H496" t="s">
        <v>1150</v>
      </c>
      <c r="I496">
        <v>272.661</v>
      </c>
      <c r="J496">
        <v>36.56</v>
      </c>
      <c r="K496">
        <v>23.89</v>
      </c>
      <c r="L496" s="1">
        <v>12727.832</v>
      </c>
      <c r="M496">
        <v>3470378</v>
      </c>
      <c r="N496" s="2">
        <f t="shared" si="9"/>
        <v>1.2727812191695915</v>
      </c>
      <c r="O496">
        <v>249656</v>
      </c>
      <c r="P496">
        <v>915.63</v>
      </c>
      <c r="Q496">
        <v>501</v>
      </c>
      <c r="R496" t="s">
        <v>201</v>
      </c>
    </row>
    <row r="497" spans="1:18" x14ac:dyDescent="0.5">
      <c r="A497">
        <v>496</v>
      </c>
      <c r="B497" t="s">
        <v>1151</v>
      </c>
      <c r="C497" t="s">
        <v>1152</v>
      </c>
      <c r="D497" t="s">
        <v>20</v>
      </c>
      <c r="E497" t="s">
        <v>869</v>
      </c>
      <c r="F497" t="s">
        <v>1153</v>
      </c>
      <c r="G497" t="s">
        <v>1153</v>
      </c>
      <c r="H497" t="s">
        <v>23</v>
      </c>
      <c r="I497">
        <v>425.495</v>
      </c>
      <c r="J497">
        <v>36.42</v>
      </c>
      <c r="K497">
        <v>25.66</v>
      </c>
      <c r="L497" s="1">
        <v>23285.77</v>
      </c>
      <c r="M497">
        <v>9907978</v>
      </c>
      <c r="N497" s="2">
        <f t="shared" si="9"/>
        <v>2.3285768340403532</v>
      </c>
      <c r="O497">
        <v>590407</v>
      </c>
      <c r="P497">
        <v>1387.58</v>
      </c>
      <c r="Q497">
        <v>501</v>
      </c>
      <c r="R497" t="s">
        <v>201</v>
      </c>
    </row>
    <row r="498" spans="1:18" x14ac:dyDescent="0.5">
      <c r="A498">
        <v>497</v>
      </c>
      <c r="B498" t="s">
        <v>1154</v>
      </c>
      <c r="C498" t="s">
        <v>1155</v>
      </c>
      <c r="D498" t="s">
        <v>20</v>
      </c>
      <c r="E498" t="s">
        <v>869</v>
      </c>
      <c r="F498" t="s">
        <v>1153</v>
      </c>
      <c r="G498" t="s">
        <v>1153</v>
      </c>
      <c r="H498" t="s">
        <v>1156</v>
      </c>
      <c r="I498">
        <v>359.50599999999997</v>
      </c>
      <c r="J498">
        <v>33.28</v>
      </c>
      <c r="K498">
        <v>24.55</v>
      </c>
      <c r="L498" s="1">
        <v>12459.976000000001</v>
      </c>
      <c r="M498">
        <v>4479432</v>
      </c>
      <c r="N498" s="2">
        <f t="shared" si="9"/>
        <v>1.2459964506851069</v>
      </c>
      <c r="O498">
        <v>333997</v>
      </c>
      <c r="P498">
        <v>929.05</v>
      </c>
      <c r="Q498">
        <v>496</v>
      </c>
      <c r="R498" t="s">
        <v>24</v>
      </c>
    </row>
    <row r="499" spans="1:18" x14ac:dyDescent="0.5">
      <c r="A499">
        <v>498</v>
      </c>
      <c r="B499" t="s">
        <v>1157</v>
      </c>
      <c r="C499" t="s">
        <v>1158</v>
      </c>
      <c r="D499" t="s">
        <v>20</v>
      </c>
      <c r="E499" t="s">
        <v>869</v>
      </c>
      <c r="F499" t="s">
        <v>1153</v>
      </c>
      <c r="G499" t="s">
        <v>1153</v>
      </c>
      <c r="H499" t="s">
        <v>1159</v>
      </c>
      <c r="I499">
        <v>927.31</v>
      </c>
      <c r="J499">
        <v>40.35</v>
      </c>
      <c r="K499">
        <v>38.950000000000003</v>
      </c>
      <c r="L499" s="1">
        <v>49689.832999999999</v>
      </c>
      <c r="M499">
        <v>46077900</v>
      </c>
      <c r="N499" s="2">
        <f t="shared" si="9"/>
        <v>4.968985560384338</v>
      </c>
      <c r="O499">
        <v>2272986</v>
      </c>
      <c r="P499">
        <v>2451.16</v>
      </c>
      <c r="Q499">
        <v>501</v>
      </c>
      <c r="R499" t="s">
        <v>201</v>
      </c>
    </row>
    <row r="500" spans="1:18" x14ac:dyDescent="0.5">
      <c r="A500">
        <v>499</v>
      </c>
      <c r="B500" t="s">
        <v>1160</v>
      </c>
      <c r="C500" t="s">
        <v>1161</v>
      </c>
      <c r="D500" t="s">
        <v>20</v>
      </c>
      <c r="E500" t="s">
        <v>869</v>
      </c>
      <c r="F500" t="s">
        <v>1153</v>
      </c>
      <c r="G500" t="s">
        <v>1153</v>
      </c>
      <c r="H500" t="s">
        <v>1162</v>
      </c>
      <c r="I500">
        <v>916.38800000000003</v>
      </c>
      <c r="J500">
        <v>35.99</v>
      </c>
      <c r="K500">
        <v>27.25</v>
      </c>
      <c r="L500" s="1">
        <v>29483.764999999999</v>
      </c>
      <c r="M500">
        <v>27018571</v>
      </c>
      <c r="N500" s="2">
        <f t="shared" si="9"/>
        <v>2.9483767792681701</v>
      </c>
      <c r="O500">
        <v>1752074</v>
      </c>
      <c r="P500">
        <v>1911.93</v>
      </c>
      <c r="Q500">
        <v>501</v>
      </c>
      <c r="R500" t="s">
        <v>201</v>
      </c>
    </row>
    <row r="501" spans="1:18" x14ac:dyDescent="0.5">
      <c r="A501">
        <v>500</v>
      </c>
      <c r="B501" t="s">
        <v>1163</v>
      </c>
      <c r="C501" t="s">
        <v>1164</v>
      </c>
      <c r="D501" t="s">
        <v>20</v>
      </c>
      <c r="E501" t="s">
        <v>869</v>
      </c>
      <c r="F501" t="s">
        <v>1153</v>
      </c>
      <c r="G501" t="s">
        <v>1153</v>
      </c>
      <c r="H501" t="s">
        <v>1165</v>
      </c>
      <c r="I501">
        <v>557.73599999999999</v>
      </c>
      <c r="J501">
        <v>33.42</v>
      </c>
      <c r="K501">
        <v>31.17</v>
      </c>
      <c r="L501" s="1">
        <v>15751.623</v>
      </c>
      <c r="M501">
        <v>8785246</v>
      </c>
      <c r="N501" s="2">
        <f t="shared" si="9"/>
        <v>1.5751620838532927</v>
      </c>
      <c r="O501">
        <v>593904</v>
      </c>
      <c r="P501">
        <v>1064.8499999999999</v>
      </c>
      <c r="Q501">
        <v>501</v>
      </c>
      <c r="R501" t="s">
        <v>201</v>
      </c>
    </row>
    <row r="502" spans="1:18" x14ac:dyDescent="0.5">
      <c r="A502">
        <v>501</v>
      </c>
      <c r="B502" t="s">
        <v>1166</v>
      </c>
      <c r="C502" t="s">
        <v>1167</v>
      </c>
      <c r="D502" t="s">
        <v>20</v>
      </c>
      <c r="E502" t="s">
        <v>869</v>
      </c>
      <c r="F502" t="s">
        <v>1153</v>
      </c>
      <c r="G502" t="s">
        <v>1153</v>
      </c>
      <c r="H502" t="s">
        <v>1168</v>
      </c>
      <c r="I502">
        <v>2338.1889999999999</v>
      </c>
      <c r="J502">
        <v>36.04</v>
      </c>
      <c r="K502">
        <v>26.55</v>
      </c>
      <c r="L502" s="1">
        <v>64522.167999999998</v>
      </c>
      <c r="M502">
        <v>150865010</v>
      </c>
      <c r="N502" s="2">
        <f t="shared" si="9"/>
        <v>6.4522162237526572</v>
      </c>
      <c r="O502">
        <v>7610516</v>
      </c>
      <c r="P502">
        <v>3254.88</v>
      </c>
      <c r="Q502">
        <v>501</v>
      </c>
      <c r="R502" t="s">
        <v>201</v>
      </c>
    </row>
    <row r="503" spans="1:18" x14ac:dyDescent="0.5">
      <c r="A503">
        <v>502</v>
      </c>
      <c r="B503" t="s">
        <v>1169</v>
      </c>
      <c r="C503" t="s">
        <v>1170</v>
      </c>
      <c r="D503" t="s">
        <v>20</v>
      </c>
      <c r="E503" t="s">
        <v>1171</v>
      </c>
      <c r="F503" t="s">
        <v>1172</v>
      </c>
      <c r="G503" t="s">
        <v>1172</v>
      </c>
      <c r="H503" t="s">
        <v>1173</v>
      </c>
      <c r="I503">
        <v>974.49900000000002</v>
      </c>
      <c r="J503">
        <v>42.34</v>
      </c>
      <c r="K503">
        <v>36.29</v>
      </c>
      <c r="L503" s="1">
        <v>21172.672999999999</v>
      </c>
      <c r="M503">
        <v>20632740</v>
      </c>
      <c r="N503" s="2">
        <f t="shared" si="9"/>
        <v>2.1172664107402879</v>
      </c>
      <c r="O503">
        <v>1420654</v>
      </c>
      <c r="P503">
        <v>1457.83</v>
      </c>
      <c r="Q503">
        <v>501</v>
      </c>
      <c r="R503" t="s">
        <v>201</v>
      </c>
    </row>
    <row r="504" spans="1:18" x14ac:dyDescent="0.5">
      <c r="A504">
        <v>503</v>
      </c>
      <c r="B504" t="s">
        <v>1174</v>
      </c>
      <c r="C504" t="s">
        <v>1175</v>
      </c>
      <c r="D504" t="s">
        <v>20</v>
      </c>
      <c r="E504" t="s">
        <v>1171</v>
      </c>
      <c r="F504" t="s">
        <v>1172</v>
      </c>
      <c r="G504" t="s">
        <v>1172</v>
      </c>
      <c r="H504" t="s">
        <v>1176</v>
      </c>
      <c r="I504">
        <v>2931.6</v>
      </c>
      <c r="J504">
        <v>41.76</v>
      </c>
      <c r="K504">
        <v>39.51</v>
      </c>
      <c r="L504" s="1">
        <v>10558.082</v>
      </c>
      <c r="M504">
        <v>30952068</v>
      </c>
      <c r="N504" s="2">
        <f t="shared" si="9"/>
        <v>1.0558080229226361</v>
      </c>
      <c r="O504">
        <v>2234439</v>
      </c>
      <c r="P504">
        <v>762.19</v>
      </c>
      <c r="Q504">
        <v>501</v>
      </c>
      <c r="R504" t="s">
        <v>201</v>
      </c>
    </row>
    <row r="505" spans="1:18" x14ac:dyDescent="0.5">
      <c r="A505">
        <v>504</v>
      </c>
      <c r="B505" t="s">
        <v>1177</v>
      </c>
      <c r="C505" t="s">
        <v>1178</v>
      </c>
      <c r="D505" t="s">
        <v>20</v>
      </c>
      <c r="E505" t="s">
        <v>1171</v>
      </c>
      <c r="F505" t="s">
        <v>1172</v>
      </c>
      <c r="G505" t="s">
        <v>1172</v>
      </c>
      <c r="H505" t="s">
        <v>1179</v>
      </c>
      <c r="I505">
        <v>807.71199999999999</v>
      </c>
      <c r="J505">
        <v>44.09</v>
      </c>
      <c r="K505">
        <v>47.33</v>
      </c>
      <c r="L505" s="1">
        <v>66999.815000000002</v>
      </c>
      <c r="M505">
        <v>54116552</v>
      </c>
      <c r="N505" s="2">
        <f t="shared" si="9"/>
        <v>6.6999811814111965</v>
      </c>
      <c r="O505">
        <v>2759383</v>
      </c>
      <c r="P505">
        <v>3416.3</v>
      </c>
      <c r="Q505">
        <v>501</v>
      </c>
      <c r="R505" t="s">
        <v>201</v>
      </c>
    </row>
    <row r="506" spans="1:18" x14ac:dyDescent="0.5">
      <c r="A506">
        <v>505</v>
      </c>
      <c r="B506" t="s">
        <v>1180</v>
      </c>
      <c r="C506" t="s">
        <v>1181</v>
      </c>
      <c r="D506" t="s">
        <v>20</v>
      </c>
      <c r="E506" t="s">
        <v>1171</v>
      </c>
      <c r="F506" t="s">
        <v>1172</v>
      </c>
      <c r="G506" t="s">
        <v>1172</v>
      </c>
      <c r="H506" t="s">
        <v>1182</v>
      </c>
      <c r="I506">
        <v>1713.6579999999999</v>
      </c>
      <c r="J506">
        <v>37</v>
      </c>
      <c r="K506">
        <v>22.57</v>
      </c>
      <c r="L506" s="1">
        <v>31892.962</v>
      </c>
      <c r="M506">
        <v>54653629</v>
      </c>
      <c r="N506" s="2">
        <f t="shared" si="9"/>
        <v>3.1892961722817503</v>
      </c>
      <c r="O506">
        <v>3211920</v>
      </c>
      <c r="P506">
        <v>1874.31</v>
      </c>
      <c r="Q506">
        <v>501</v>
      </c>
      <c r="R506" t="s">
        <v>201</v>
      </c>
    </row>
    <row r="507" spans="1:18" x14ac:dyDescent="0.5">
      <c r="A507">
        <v>506</v>
      </c>
      <c r="B507" t="s">
        <v>1183</v>
      </c>
      <c r="C507" t="s">
        <v>1184</v>
      </c>
      <c r="D507" t="s">
        <v>20</v>
      </c>
      <c r="E507" t="s">
        <v>1171</v>
      </c>
      <c r="F507" t="s">
        <v>1172</v>
      </c>
      <c r="G507" t="s">
        <v>1172</v>
      </c>
      <c r="H507" t="s">
        <v>1185</v>
      </c>
      <c r="I507">
        <v>1632.7180000000001</v>
      </c>
      <c r="J507">
        <v>37.28</v>
      </c>
      <c r="K507">
        <v>24.63</v>
      </c>
      <c r="L507" s="1">
        <v>28128.713</v>
      </c>
      <c r="M507">
        <v>45926263</v>
      </c>
      <c r="N507" s="2">
        <f t="shared" si="9"/>
        <v>2.8128717267770673</v>
      </c>
      <c r="O507">
        <v>2910914</v>
      </c>
      <c r="P507">
        <v>1782.86</v>
      </c>
      <c r="Q507">
        <v>501</v>
      </c>
      <c r="R507" t="s">
        <v>201</v>
      </c>
    </row>
    <row r="508" spans="1:18" x14ac:dyDescent="0.5">
      <c r="A508">
        <v>507</v>
      </c>
      <c r="B508" t="s">
        <v>1186</v>
      </c>
      <c r="C508" t="s">
        <v>1187</v>
      </c>
      <c r="D508" t="s">
        <v>20</v>
      </c>
      <c r="E508" t="s">
        <v>1171</v>
      </c>
      <c r="F508" t="s">
        <v>1172</v>
      </c>
      <c r="G508" t="s">
        <v>1172</v>
      </c>
      <c r="H508" t="s">
        <v>1188</v>
      </c>
      <c r="I508">
        <v>1750.288</v>
      </c>
      <c r="J508">
        <v>37.54</v>
      </c>
      <c r="K508">
        <v>26.67</v>
      </c>
      <c r="L508" s="1">
        <v>26854.598000000002</v>
      </c>
      <c r="M508">
        <v>47003275</v>
      </c>
      <c r="N508" s="2">
        <f t="shared" si="9"/>
        <v>2.6854594786686534</v>
      </c>
      <c r="O508">
        <v>2956046</v>
      </c>
      <c r="P508">
        <v>1688.89</v>
      </c>
      <c r="Q508">
        <v>501</v>
      </c>
      <c r="R508" t="s">
        <v>201</v>
      </c>
    </row>
    <row r="509" spans="1:18" x14ac:dyDescent="0.5">
      <c r="A509">
        <v>508</v>
      </c>
      <c r="B509" t="s">
        <v>1189</v>
      </c>
      <c r="C509" t="s">
        <v>1190</v>
      </c>
      <c r="D509" t="s">
        <v>20</v>
      </c>
      <c r="E509" t="s">
        <v>1171</v>
      </c>
      <c r="F509" t="s">
        <v>1172</v>
      </c>
      <c r="G509" t="s">
        <v>1172</v>
      </c>
      <c r="H509" t="s">
        <v>1191</v>
      </c>
      <c r="I509">
        <v>1655.7860000000001</v>
      </c>
      <c r="J509">
        <v>37.18</v>
      </c>
      <c r="K509">
        <v>23.79</v>
      </c>
      <c r="L509" s="1">
        <v>26883.554</v>
      </c>
      <c r="M509">
        <v>44513424</v>
      </c>
      <c r="N509" s="2">
        <f t="shared" si="9"/>
        <v>2.6883561039892836</v>
      </c>
      <c r="O509">
        <v>2916834</v>
      </c>
      <c r="P509">
        <v>1761.6</v>
      </c>
      <c r="Q509">
        <v>501</v>
      </c>
      <c r="R509" t="s">
        <v>201</v>
      </c>
    </row>
    <row r="510" spans="1:18" x14ac:dyDescent="0.5">
      <c r="A510">
        <v>509</v>
      </c>
      <c r="B510" t="s">
        <v>1192</v>
      </c>
      <c r="C510" t="s">
        <v>1193</v>
      </c>
      <c r="D510" t="s">
        <v>20</v>
      </c>
      <c r="E510" t="s">
        <v>1171</v>
      </c>
      <c r="F510" t="s">
        <v>1172</v>
      </c>
      <c r="G510" t="s">
        <v>1172</v>
      </c>
      <c r="H510" t="s">
        <v>1194</v>
      </c>
      <c r="I510">
        <v>1371.7190000000001</v>
      </c>
      <c r="J510">
        <v>36.64</v>
      </c>
      <c r="K510">
        <v>21.56</v>
      </c>
      <c r="L510" s="1">
        <v>42341.716999999997</v>
      </c>
      <c r="M510">
        <v>58080954</v>
      </c>
      <c r="N510" s="2">
        <f t="shared" si="9"/>
        <v>4.2341728881789926</v>
      </c>
      <c r="O510">
        <v>2937095</v>
      </c>
      <c r="P510">
        <v>2141.1799999999998</v>
      </c>
      <c r="Q510">
        <v>501</v>
      </c>
      <c r="R510" t="s">
        <v>201</v>
      </c>
    </row>
    <row r="511" spans="1:18" x14ac:dyDescent="0.5">
      <c r="A511">
        <v>510</v>
      </c>
      <c r="B511" t="s">
        <v>1195</v>
      </c>
      <c r="C511" t="s">
        <v>1196</v>
      </c>
      <c r="D511" t="s">
        <v>20</v>
      </c>
      <c r="E511" t="s">
        <v>1171</v>
      </c>
      <c r="F511" t="s">
        <v>1172</v>
      </c>
      <c r="G511" t="s">
        <v>1172</v>
      </c>
      <c r="H511" t="s">
        <v>1197</v>
      </c>
      <c r="I511">
        <v>783.27499999999998</v>
      </c>
      <c r="J511">
        <v>39.700000000000003</v>
      </c>
      <c r="K511">
        <v>28.25</v>
      </c>
      <c r="L511" s="1">
        <v>42293.3</v>
      </c>
      <c r="M511">
        <v>33127273</v>
      </c>
      <c r="N511" s="2">
        <f t="shared" si="9"/>
        <v>4.229328524464588</v>
      </c>
      <c r="O511">
        <v>1788364</v>
      </c>
      <c r="P511">
        <v>2283.19</v>
      </c>
      <c r="Q511">
        <v>501</v>
      </c>
      <c r="R511" t="s">
        <v>201</v>
      </c>
    </row>
    <row r="512" spans="1:18" x14ac:dyDescent="0.5">
      <c r="A512">
        <v>511</v>
      </c>
      <c r="B512" t="s">
        <v>1198</v>
      </c>
      <c r="C512" t="s">
        <v>1199</v>
      </c>
      <c r="D512" t="s">
        <v>20</v>
      </c>
      <c r="E512" t="s">
        <v>1171</v>
      </c>
      <c r="F512" t="s">
        <v>1172</v>
      </c>
      <c r="G512" t="s">
        <v>1172</v>
      </c>
      <c r="H512" t="s">
        <v>1200</v>
      </c>
      <c r="I512">
        <v>1285.3520000000001</v>
      </c>
      <c r="J512">
        <v>40.450000000000003</v>
      </c>
      <c r="K512">
        <v>34.5</v>
      </c>
      <c r="L512" s="1">
        <v>33364.118999999999</v>
      </c>
      <c r="M512">
        <v>42884654</v>
      </c>
      <c r="N512" s="2">
        <f t="shared" si="9"/>
        <v>3.3364132159906386</v>
      </c>
      <c r="O512">
        <v>2205118</v>
      </c>
      <c r="P512">
        <v>1715.57</v>
      </c>
      <c r="Q512">
        <v>501</v>
      </c>
      <c r="R512" t="s">
        <v>201</v>
      </c>
    </row>
    <row r="513" spans="1:18" x14ac:dyDescent="0.5">
      <c r="A513">
        <v>512</v>
      </c>
      <c r="B513" t="s">
        <v>1201</v>
      </c>
      <c r="C513" t="s">
        <v>1202</v>
      </c>
      <c r="D513" t="s">
        <v>20</v>
      </c>
      <c r="E513" t="s">
        <v>1171</v>
      </c>
      <c r="F513" t="s">
        <v>1172</v>
      </c>
      <c r="G513" t="s">
        <v>1172</v>
      </c>
      <c r="H513" t="s">
        <v>1203</v>
      </c>
      <c r="I513">
        <v>426.12400000000002</v>
      </c>
      <c r="J513">
        <v>41.32</v>
      </c>
      <c r="K513">
        <v>35.96</v>
      </c>
      <c r="L513" s="1">
        <v>18601.144</v>
      </c>
      <c r="M513">
        <v>7926385</v>
      </c>
      <c r="N513" s="2">
        <f t="shared" si="9"/>
        <v>1.8601123147252911</v>
      </c>
      <c r="O513">
        <v>518239</v>
      </c>
      <c r="P513">
        <v>1216.17</v>
      </c>
      <c r="Q513">
        <v>501</v>
      </c>
      <c r="R513" t="s">
        <v>201</v>
      </c>
    </row>
    <row r="514" spans="1:18" x14ac:dyDescent="0.5">
      <c r="A514">
        <v>513</v>
      </c>
      <c r="B514" t="s">
        <v>1204</v>
      </c>
      <c r="C514" t="s">
        <v>1205</v>
      </c>
      <c r="D514" t="s">
        <v>20</v>
      </c>
      <c r="E514" t="s">
        <v>1171</v>
      </c>
      <c r="F514" t="s">
        <v>1172</v>
      </c>
      <c r="G514" t="s">
        <v>1172</v>
      </c>
      <c r="H514" t="s">
        <v>1206</v>
      </c>
      <c r="I514">
        <v>521.89499999999998</v>
      </c>
      <c r="J514">
        <v>41.19</v>
      </c>
      <c r="K514">
        <v>37.67</v>
      </c>
      <c r="L514" s="1">
        <v>15276.322</v>
      </c>
      <c r="M514">
        <v>7972638</v>
      </c>
      <c r="N514" s="2">
        <f t="shared" si="9"/>
        <v>1.5276325697697812</v>
      </c>
      <c r="O514">
        <v>537085</v>
      </c>
      <c r="P514">
        <v>1029.1099999999999</v>
      </c>
      <c r="Q514">
        <v>501</v>
      </c>
      <c r="R514" t="s">
        <v>24</v>
      </c>
    </row>
    <row r="515" spans="1:18" x14ac:dyDescent="0.5">
      <c r="A515">
        <v>514</v>
      </c>
      <c r="B515" t="s">
        <v>1207</v>
      </c>
      <c r="C515" t="s">
        <v>1208</v>
      </c>
      <c r="D515" t="s">
        <v>20</v>
      </c>
      <c r="E515" t="s">
        <v>1171</v>
      </c>
      <c r="F515" t="s">
        <v>1172</v>
      </c>
      <c r="G515" t="s">
        <v>1172</v>
      </c>
      <c r="H515" t="s">
        <v>1209</v>
      </c>
      <c r="I515">
        <v>1191.2429999999999</v>
      </c>
      <c r="J515">
        <v>37.869999999999997</v>
      </c>
      <c r="K515">
        <v>30.28</v>
      </c>
      <c r="L515" s="1">
        <v>25838.067999999999</v>
      </c>
      <c r="M515">
        <v>30779406</v>
      </c>
      <c r="N515" s="2">
        <f t="shared" si="9"/>
        <v>2.5838058229932939</v>
      </c>
      <c r="O515">
        <v>2004672</v>
      </c>
      <c r="P515">
        <v>1682.84</v>
      </c>
      <c r="Q515">
        <v>501</v>
      </c>
      <c r="R515" t="s">
        <v>201</v>
      </c>
    </row>
    <row r="516" spans="1:18" x14ac:dyDescent="0.5">
      <c r="A516">
        <v>515</v>
      </c>
      <c r="B516" t="s">
        <v>1210</v>
      </c>
      <c r="C516" t="s">
        <v>1211</v>
      </c>
      <c r="D516" t="s">
        <v>20</v>
      </c>
      <c r="E516" t="s">
        <v>1171</v>
      </c>
      <c r="F516" t="s">
        <v>1172</v>
      </c>
      <c r="G516" t="s">
        <v>1172</v>
      </c>
      <c r="H516" t="s">
        <v>1212</v>
      </c>
      <c r="I516">
        <v>1035.184</v>
      </c>
      <c r="J516">
        <v>38.19</v>
      </c>
      <c r="K516">
        <v>23.85</v>
      </c>
      <c r="L516" s="1">
        <v>17451.335999999999</v>
      </c>
      <c r="M516">
        <v>18065352</v>
      </c>
      <c r="N516" s="2">
        <f t="shared" si="9"/>
        <v>1.7451343915671034</v>
      </c>
      <c r="O516">
        <v>1210004</v>
      </c>
      <c r="P516">
        <v>1168.8800000000001</v>
      </c>
      <c r="Q516">
        <v>501</v>
      </c>
      <c r="R516" t="s">
        <v>201</v>
      </c>
    </row>
    <row r="517" spans="1:18" x14ac:dyDescent="0.5">
      <c r="A517">
        <v>516</v>
      </c>
      <c r="B517" t="s">
        <v>1213</v>
      </c>
      <c r="C517" t="s">
        <v>1214</v>
      </c>
      <c r="D517" t="s">
        <v>20</v>
      </c>
      <c r="E517" t="s">
        <v>1171</v>
      </c>
      <c r="F517" t="s">
        <v>1172</v>
      </c>
      <c r="G517" t="s">
        <v>1172</v>
      </c>
      <c r="H517" t="s">
        <v>1215</v>
      </c>
      <c r="I517">
        <v>1021.899</v>
      </c>
      <c r="J517">
        <v>40.58</v>
      </c>
      <c r="K517">
        <v>29.23</v>
      </c>
      <c r="L517" s="1">
        <v>20569.726999999999</v>
      </c>
      <c r="M517">
        <v>21020174</v>
      </c>
      <c r="N517" s="2">
        <f t="shared" si="9"/>
        <v>2.0569717750971477</v>
      </c>
      <c r="O517">
        <v>1324966</v>
      </c>
      <c r="P517">
        <v>1296.57</v>
      </c>
      <c r="Q517">
        <v>501</v>
      </c>
      <c r="R517" t="s">
        <v>201</v>
      </c>
    </row>
    <row r="518" spans="1:18" x14ac:dyDescent="0.5">
      <c r="A518">
        <v>517</v>
      </c>
      <c r="B518" t="s">
        <v>1216</v>
      </c>
      <c r="C518" t="s">
        <v>1217</v>
      </c>
      <c r="D518" t="s">
        <v>20</v>
      </c>
      <c r="E518" t="s">
        <v>1171</v>
      </c>
      <c r="F518" t="s">
        <v>1172</v>
      </c>
      <c r="G518" t="s">
        <v>1172</v>
      </c>
      <c r="H518" t="s">
        <v>1218</v>
      </c>
      <c r="I518">
        <v>801.71100000000001</v>
      </c>
      <c r="J518">
        <v>39.229999999999997</v>
      </c>
      <c r="K518">
        <v>26.52</v>
      </c>
      <c r="L518" s="1">
        <v>19801.253000000001</v>
      </c>
      <c r="M518">
        <v>15874892</v>
      </c>
      <c r="N518" s="2">
        <f t="shared" si="9"/>
        <v>1.9801265044386316</v>
      </c>
      <c r="O518">
        <v>1043256</v>
      </c>
      <c r="P518">
        <v>1301.29</v>
      </c>
      <c r="Q518">
        <v>501</v>
      </c>
      <c r="R518" t="s">
        <v>201</v>
      </c>
    </row>
    <row r="519" spans="1:18" x14ac:dyDescent="0.5">
      <c r="A519">
        <v>518</v>
      </c>
      <c r="B519" t="s">
        <v>1219</v>
      </c>
      <c r="C519" t="s">
        <v>1220</v>
      </c>
      <c r="D519" t="s">
        <v>20</v>
      </c>
      <c r="E519" t="s">
        <v>1171</v>
      </c>
      <c r="F519" t="s">
        <v>1172</v>
      </c>
      <c r="G519" t="s">
        <v>1172</v>
      </c>
      <c r="H519" t="s">
        <v>1221</v>
      </c>
      <c r="I519">
        <v>731.62199999999996</v>
      </c>
      <c r="J519">
        <v>39.299999999999997</v>
      </c>
      <c r="K519">
        <v>29.25</v>
      </c>
      <c r="L519" s="1">
        <v>20518.580999999998</v>
      </c>
      <c r="M519">
        <v>15011851</v>
      </c>
      <c r="N519" s="2">
        <f t="shared" si="9"/>
        <v>2.0518588834124727</v>
      </c>
      <c r="O519">
        <v>969453</v>
      </c>
      <c r="P519">
        <v>1325.07</v>
      </c>
      <c r="Q519">
        <v>501</v>
      </c>
      <c r="R519" t="s">
        <v>201</v>
      </c>
    </row>
    <row r="520" spans="1:18" x14ac:dyDescent="0.5">
      <c r="A520">
        <v>519</v>
      </c>
      <c r="B520" t="s">
        <v>1222</v>
      </c>
      <c r="C520" t="s">
        <v>1223</v>
      </c>
      <c r="D520" t="s">
        <v>20</v>
      </c>
      <c r="E520" t="s">
        <v>1171</v>
      </c>
      <c r="F520" t="s">
        <v>1172</v>
      </c>
      <c r="G520" t="s">
        <v>1172</v>
      </c>
      <c r="H520" t="s">
        <v>1224</v>
      </c>
      <c r="I520">
        <v>748.923</v>
      </c>
      <c r="J520">
        <v>39.159999999999997</v>
      </c>
      <c r="K520">
        <v>26.8</v>
      </c>
      <c r="L520" s="1">
        <v>22031.199000000001</v>
      </c>
      <c r="M520">
        <v>16499682</v>
      </c>
      <c r="N520" s="2">
        <f t="shared" si="9"/>
        <v>2.2031212821611836</v>
      </c>
      <c r="O520">
        <v>1099224</v>
      </c>
      <c r="P520">
        <v>1467.74</v>
      </c>
      <c r="Q520">
        <v>501</v>
      </c>
      <c r="R520" t="s">
        <v>201</v>
      </c>
    </row>
    <row r="521" spans="1:18" x14ac:dyDescent="0.5">
      <c r="A521">
        <v>520</v>
      </c>
      <c r="B521" t="s">
        <v>1225</v>
      </c>
      <c r="C521" t="s">
        <v>1226</v>
      </c>
      <c r="D521" t="s">
        <v>20</v>
      </c>
      <c r="E521" t="s">
        <v>1171</v>
      </c>
      <c r="F521" t="s">
        <v>1172</v>
      </c>
      <c r="G521" t="s">
        <v>1172</v>
      </c>
      <c r="H521" t="s">
        <v>1227</v>
      </c>
      <c r="I521">
        <v>815.14499999999998</v>
      </c>
      <c r="J521">
        <v>39.18</v>
      </c>
      <c r="K521">
        <v>25.25</v>
      </c>
      <c r="L521" s="1">
        <v>20826.582999999999</v>
      </c>
      <c r="M521">
        <v>16976680</v>
      </c>
      <c r="N521" s="2">
        <f t="shared" si="9"/>
        <v>2.0826576866692434</v>
      </c>
      <c r="O521">
        <v>1085391</v>
      </c>
      <c r="P521">
        <v>1331.53</v>
      </c>
      <c r="Q521">
        <v>501</v>
      </c>
      <c r="R521" t="s">
        <v>201</v>
      </c>
    </row>
    <row r="522" spans="1:18" x14ac:dyDescent="0.5">
      <c r="A522">
        <v>521</v>
      </c>
      <c r="B522" t="s">
        <v>1228</v>
      </c>
      <c r="C522" t="s">
        <v>1229</v>
      </c>
      <c r="D522" t="s">
        <v>20</v>
      </c>
      <c r="E522" t="s">
        <v>1171</v>
      </c>
      <c r="F522" t="s">
        <v>1172</v>
      </c>
      <c r="G522" t="s">
        <v>1172</v>
      </c>
      <c r="H522" t="s">
        <v>1230</v>
      </c>
      <c r="I522">
        <v>729.66399999999999</v>
      </c>
      <c r="J522">
        <v>38.76</v>
      </c>
      <c r="K522">
        <v>28.83</v>
      </c>
      <c r="L522" s="1">
        <v>18148.499</v>
      </c>
      <c r="M522">
        <v>13242314</v>
      </c>
      <c r="N522" s="2">
        <f t="shared" si="9"/>
        <v>1.8148509450925361</v>
      </c>
      <c r="O522">
        <v>877717</v>
      </c>
      <c r="P522">
        <v>1202.9100000000001</v>
      </c>
      <c r="Q522">
        <v>501</v>
      </c>
      <c r="R522" t="s">
        <v>201</v>
      </c>
    </row>
    <row r="523" spans="1:18" x14ac:dyDescent="0.5">
      <c r="A523">
        <v>522</v>
      </c>
      <c r="B523" t="s">
        <v>1231</v>
      </c>
      <c r="C523" t="s">
        <v>1232</v>
      </c>
      <c r="D523" t="s">
        <v>20</v>
      </c>
      <c r="E523" t="s">
        <v>1171</v>
      </c>
      <c r="F523" t="s">
        <v>1172</v>
      </c>
      <c r="G523" t="s">
        <v>1172</v>
      </c>
      <c r="H523" t="s">
        <v>1233</v>
      </c>
      <c r="I523">
        <v>1242.518</v>
      </c>
      <c r="J523">
        <v>42.51</v>
      </c>
      <c r="K523">
        <v>39.840000000000003</v>
      </c>
      <c r="L523" s="1">
        <v>19902.929</v>
      </c>
      <c r="M523">
        <v>24729749</v>
      </c>
      <c r="N523" s="2">
        <f t="shared" si="9"/>
        <v>1.9902930178878695</v>
      </c>
      <c r="O523">
        <v>1368460</v>
      </c>
      <c r="P523">
        <v>1101.3599999999999</v>
      </c>
      <c r="Q523">
        <v>501</v>
      </c>
      <c r="R523" t="s">
        <v>201</v>
      </c>
    </row>
    <row r="524" spans="1:18" x14ac:dyDescent="0.5">
      <c r="A524">
        <v>523</v>
      </c>
      <c r="B524" t="s">
        <v>1234</v>
      </c>
      <c r="C524" t="s">
        <v>1235</v>
      </c>
      <c r="D524" t="s">
        <v>20</v>
      </c>
      <c r="E524" t="s">
        <v>1171</v>
      </c>
      <c r="F524" t="s">
        <v>1172</v>
      </c>
      <c r="G524" t="s">
        <v>1172</v>
      </c>
      <c r="H524" t="s">
        <v>1236</v>
      </c>
      <c r="I524">
        <v>866.96299999999997</v>
      </c>
      <c r="J524">
        <v>39.229999999999997</v>
      </c>
      <c r="K524">
        <v>32.22</v>
      </c>
      <c r="L524" s="1">
        <v>20854.951000000001</v>
      </c>
      <c r="M524">
        <v>18080477</v>
      </c>
      <c r="N524" s="2">
        <f t="shared" si="9"/>
        <v>2.0854958054726671</v>
      </c>
      <c r="O524">
        <v>1090963</v>
      </c>
      <c r="P524">
        <v>1258.3699999999999</v>
      </c>
      <c r="Q524">
        <v>501</v>
      </c>
      <c r="R524" t="s">
        <v>201</v>
      </c>
    </row>
    <row r="525" spans="1:18" x14ac:dyDescent="0.5">
      <c r="A525">
        <v>524</v>
      </c>
      <c r="B525" t="s">
        <v>1237</v>
      </c>
      <c r="C525" t="s">
        <v>1238</v>
      </c>
      <c r="D525" t="s">
        <v>20</v>
      </c>
      <c r="E525" t="s">
        <v>1171</v>
      </c>
      <c r="F525" t="s">
        <v>1172</v>
      </c>
      <c r="G525" t="s">
        <v>1172</v>
      </c>
      <c r="H525" t="s">
        <v>1239</v>
      </c>
      <c r="I525">
        <v>680.36699999999996</v>
      </c>
      <c r="J525">
        <v>40.020000000000003</v>
      </c>
      <c r="K525">
        <v>30.08</v>
      </c>
      <c r="L525" s="1">
        <v>21536.625</v>
      </c>
      <c r="M525">
        <v>14652804</v>
      </c>
      <c r="N525" s="2">
        <f t="shared" si="9"/>
        <v>2.1536617737191839</v>
      </c>
      <c r="O525">
        <v>970709</v>
      </c>
      <c r="P525">
        <v>1426.74</v>
      </c>
      <c r="Q525">
        <v>501</v>
      </c>
      <c r="R525" t="s">
        <v>201</v>
      </c>
    </row>
    <row r="526" spans="1:18" x14ac:dyDescent="0.5">
      <c r="A526">
        <v>525</v>
      </c>
      <c r="B526" t="s">
        <v>1240</v>
      </c>
      <c r="C526" t="s">
        <v>1241</v>
      </c>
      <c r="D526" t="s">
        <v>20</v>
      </c>
      <c r="E526" t="s">
        <v>1171</v>
      </c>
      <c r="F526" t="s">
        <v>1172</v>
      </c>
      <c r="G526" t="s">
        <v>1172</v>
      </c>
      <c r="H526" t="s">
        <v>1242</v>
      </c>
      <c r="I526">
        <v>869.81799999999998</v>
      </c>
      <c r="J526">
        <v>40.46</v>
      </c>
      <c r="K526">
        <v>30.61</v>
      </c>
      <c r="L526" s="1">
        <v>14830.623</v>
      </c>
      <c r="M526">
        <v>12899946</v>
      </c>
      <c r="N526" s="2">
        <f t="shared" si="9"/>
        <v>1.4830626636836672</v>
      </c>
      <c r="O526">
        <v>901579</v>
      </c>
      <c r="P526">
        <v>1036.51</v>
      </c>
      <c r="Q526">
        <v>501</v>
      </c>
      <c r="R526" t="s">
        <v>201</v>
      </c>
    </row>
    <row r="527" spans="1:18" x14ac:dyDescent="0.5">
      <c r="A527">
        <v>526</v>
      </c>
      <c r="B527" t="s">
        <v>1243</v>
      </c>
      <c r="C527" t="s">
        <v>1244</v>
      </c>
      <c r="D527" t="s">
        <v>20</v>
      </c>
      <c r="E527" t="s">
        <v>1171</v>
      </c>
      <c r="F527" t="s">
        <v>1172</v>
      </c>
      <c r="G527" t="s">
        <v>1172</v>
      </c>
      <c r="H527" t="s">
        <v>1245</v>
      </c>
      <c r="I527">
        <v>831.41200000000003</v>
      </c>
      <c r="J527">
        <v>40.51</v>
      </c>
      <c r="K527">
        <v>31.76</v>
      </c>
      <c r="L527" s="1">
        <v>17712.492999999999</v>
      </c>
      <c r="M527">
        <v>14726371</v>
      </c>
      <c r="N527" s="2">
        <f t="shared" si="9"/>
        <v>1.7712483101037753</v>
      </c>
      <c r="O527">
        <v>967912</v>
      </c>
      <c r="P527">
        <v>1164.18</v>
      </c>
      <c r="Q527">
        <v>501</v>
      </c>
      <c r="R527" t="s">
        <v>201</v>
      </c>
    </row>
    <row r="528" spans="1:18" x14ac:dyDescent="0.5">
      <c r="A528">
        <v>527</v>
      </c>
      <c r="B528" t="s">
        <v>1246</v>
      </c>
      <c r="C528" t="s">
        <v>1247</v>
      </c>
      <c r="D528" t="s">
        <v>20</v>
      </c>
      <c r="E528" t="s">
        <v>1171</v>
      </c>
      <c r="F528" t="s">
        <v>1172</v>
      </c>
      <c r="G528" t="s">
        <v>1172</v>
      </c>
      <c r="H528" t="s">
        <v>1248</v>
      </c>
      <c r="I528">
        <v>859.84199999999998</v>
      </c>
      <c r="J528">
        <v>40.840000000000003</v>
      </c>
      <c r="K528">
        <v>31.81</v>
      </c>
      <c r="L528" s="1">
        <v>20609.780999999999</v>
      </c>
      <c r="M528">
        <v>17721158</v>
      </c>
      <c r="N528" s="2">
        <f t="shared" si="9"/>
        <v>2.0609784123129598</v>
      </c>
      <c r="O528">
        <v>1145820</v>
      </c>
      <c r="P528">
        <v>1332.59</v>
      </c>
      <c r="Q528">
        <v>501</v>
      </c>
      <c r="R528" t="s">
        <v>201</v>
      </c>
    </row>
    <row r="529" spans="1:18" x14ac:dyDescent="0.5">
      <c r="A529">
        <v>528</v>
      </c>
      <c r="B529" t="s">
        <v>1249</v>
      </c>
      <c r="C529" t="s">
        <v>1250</v>
      </c>
      <c r="D529" t="s">
        <v>20</v>
      </c>
      <c r="E529" t="s">
        <v>1171</v>
      </c>
      <c r="F529" t="s">
        <v>1172</v>
      </c>
      <c r="G529" t="s">
        <v>1172</v>
      </c>
      <c r="H529" t="s">
        <v>1251</v>
      </c>
      <c r="I529">
        <v>830.13300000000004</v>
      </c>
      <c r="J529">
        <v>40.6</v>
      </c>
      <c r="K529">
        <v>32.32</v>
      </c>
      <c r="L529" s="1">
        <v>17463.901999999998</v>
      </c>
      <c r="M529">
        <v>14497366</v>
      </c>
      <c r="N529" s="2">
        <f t="shared" si="9"/>
        <v>1.7463907590711365</v>
      </c>
      <c r="O529">
        <v>959149</v>
      </c>
      <c r="P529">
        <v>1155.42</v>
      </c>
      <c r="Q529">
        <v>501</v>
      </c>
      <c r="R529" t="s">
        <v>201</v>
      </c>
    </row>
    <row r="530" spans="1:18" x14ac:dyDescent="0.5">
      <c r="A530">
        <v>529</v>
      </c>
      <c r="B530" t="s">
        <v>1252</v>
      </c>
      <c r="C530" t="s">
        <v>1253</v>
      </c>
      <c r="D530" t="s">
        <v>20</v>
      </c>
      <c r="E530" t="s">
        <v>1171</v>
      </c>
      <c r="F530" t="s">
        <v>1172</v>
      </c>
      <c r="G530" t="s">
        <v>1172</v>
      </c>
      <c r="H530" t="s">
        <v>1254</v>
      </c>
      <c r="I530">
        <v>847.91</v>
      </c>
      <c r="J530">
        <v>40.44</v>
      </c>
      <c r="K530">
        <v>30.9</v>
      </c>
      <c r="L530" s="1">
        <v>16285.356</v>
      </c>
      <c r="M530">
        <v>13808523</v>
      </c>
      <c r="N530" s="2">
        <f t="shared" si="9"/>
        <v>1.6285364012690027</v>
      </c>
      <c r="O530">
        <v>955596</v>
      </c>
      <c r="P530">
        <v>1127</v>
      </c>
      <c r="Q530">
        <v>501</v>
      </c>
      <c r="R530" t="s">
        <v>201</v>
      </c>
    </row>
    <row r="531" spans="1:18" x14ac:dyDescent="0.5">
      <c r="A531">
        <v>530</v>
      </c>
      <c r="B531" t="s">
        <v>1255</v>
      </c>
      <c r="C531" t="s">
        <v>1256</v>
      </c>
      <c r="D531" t="s">
        <v>20</v>
      </c>
      <c r="E531" t="s">
        <v>1171</v>
      </c>
      <c r="F531" t="s">
        <v>1172</v>
      </c>
      <c r="G531" t="s">
        <v>1172</v>
      </c>
      <c r="H531" t="s">
        <v>1257</v>
      </c>
      <c r="I531">
        <v>1009.857</v>
      </c>
      <c r="J531">
        <v>40.729999999999997</v>
      </c>
      <c r="K531">
        <v>31.69</v>
      </c>
      <c r="L531" s="1">
        <v>21938.044000000002</v>
      </c>
      <c r="M531">
        <v>22154277</v>
      </c>
      <c r="N531" s="2">
        <f t="shared" si="9"/>
        <v>2.1938033800825267</v>
      </c>
      <c r="O531">
        <v>1455604</v>
      </c>
      <c r="P531">
        <v>1441.4</v>
      </c>
      <c r="Q531">
        <v>501</v>
      </c>
      <c r="R531" t="s">
        <v>201</v>
      </c>
    </row>
    <row r="532" spans="1:18" x14ac:dyDescent="0.5">
      <c r="A532">
        <v>531</v>
      </c>
      <c r="B532" t="s">
        <v>1258</v>
      </c>
      <c r="C532" t="s">
        <v>1259</v>
      </c>
      <c r="D532" t="s">
        <v>20</v>
      </c>
      <c r="E532" t="s">
        <v>1171</v>
      </c>
      <c r="F532" t="s">
        <v>1172</v>
      </c>
      <c r="G532" t="s">
        <v>1172</v>
      </c>
      <c r="H532" t="s">
        <v>1260</v>
      </c>
      <c r="I532">
        <v>800.49199999999996</v>
      </c>
      <c r="J532">
        <v>41.66</v>
      </c>
      <c r="K532">
        <v>32.17</v>
      </c>
      <c r="L532" s="1">
        <v>21528.032999999999</v>
      </c>
      <c r="M532">
        <v>17233015</v>
      </c>
      <c r="N532" s="2">
        <f t="shared" si="9"/>
        <v>2.1528029012157526</v>
      </c>
      <c r="O532">
        <v>1135875</v>
      </c>
      <c r="P532">
        <v>1418.97</v>
      </c>
      <c r="Q532">
        <v>501</v>
      </c>
      <c r="R532" t="s">
        <v>201</v>
      </c>
    </row>
    <row r="533" spans="1:18" x14ac:dyDescent="0.5">
      <c r="A533">
        <v>532</v>
      </c>
      <c r="B533" t="s">
        <v>1261</v>
      </c>
      <c r="C533" t="s">
        <v>1262</v>
      </c>
      <c r="D533" t="s">
        <v>20</v>
      </c>
      <c r="E533" t="s">
        <v>1171</v>
      </c>
      <c r="F533" t="s">
        <v>1172</v>
      </c>
      <c r="G533" t="s">
        <v>1172</v>
      </c>
      <c r="H533" t="s">
        <v>1263</v>
      </c>
      <c r="I533">
        <v>805.48099999999999</v>
      </c>
      <c r="J533">
        <v>40.89</v>
      </c>
      <c r="K533">
        <v>40.29</v>
      </c>
      <c r="L533" s="1">
        <v>33833.945</v>
      </c>
      <c r="M533">
        <v>27252584</v>
      </c>
      <c r="N533" s="2">
        <f t="shared" si="9"/>
        <v>3.3833925319157125</v>
      </c>
      <c r="O533">
        <v>1511891</v>
      </c>
      <c r="P533">
        <v>1877.01</v>
      </c>
      <c r="Q533">
        <v>501</v>
      </c>
      <c r="R533" t="s">
        <v>201</v>
      </c>
    </row>
    <row r="534" spans="1:18" x14ac:dyDescent="0.5">
      <c r="A534">
        <v>533</v>
      </c>
      <c r="B534" t="s">
        <v>1264</v>
      </c>
      <c r="C534" t="s">
        <v>1265</v>
      </c>
      <c r="D534" t="s">
        <v>20</v>
      </c>
      <c r="E534" t="s">
        <v>1171</v>
      </c>
      <c r="F534" t="s">
        <v>1172</v>
      </c>
      <c r="G534" t="s">
        <v>1172</v>
      </c>
      <c r="H534" t="s">
        <v>1266</v>
      </c>
      <c r="I534">
        <v>678.93799999999999</v>
      </c>
      <c r="J534">
        <v>41.25</v>
      </c>
      <c r="K534">
        <v>36.520000000000003</v>
      </c>
      <c r="L534" s="1">
        <v>29882.817999999999</v>
      </c>
      <c r="M534">
        <v>20288585</v>
      </c>
      <c r="N534" s="2">
        <f t="shared" si="9"/>
        <v>2.9882824352149977</v>
      </c>
      <c r="O534">
        <v>1223872</v>
      </c>
      <c r="P534">
        <v>1802.63</v>
      </c>
      <c r="Q534">
        <v>501</v>
      </c>
      <c r="R534" t="s">
        <v>201</v>
      </c>
    </row>
    <row r="535" spans="1:18" x14ac:dyDescent="0.5">
      <c r="A535">
        <v>534</v>
      </c>
      <c r="B535" t="s">
        <v>1267</v>
      </c>
      <c r="C535" t="s">
        <v>1268</v>
      </c>
      <c r="D535" t="s">
        <v>20</v>
      </c>
      <c r="E535" t="s">
        <v>1171</v>
      </c>
      <c r="F535" t="s">
        <v>1172</v>
      </c>
      <c r="G535" t="s">
        <v>1172</v>
      </c>
      <c r="H535" t="s">
        <v>1269</v>
      </c>
      <c r="I535">
        <v>391.48500000000001</v>
      </c>
      <c r="J535">
        <v>45.46</v>
      </c>
      <c r="K535">
        <v>46.07</v>
      </c>
      <c r="L535" s="1">
        <v>24115.531999999999</v>
      </c>
      <c r="M535">
        <v>9440862</v>
      </c>
      <c r="N535" s="2">
        <f t="shared" ref="N535:N598" si="10">(M535/(10^6))/I535*100</f>
        <v>2.4115514004367977</v>
      </c>
      <c r="O535">
        <v>555055</v>
      </c>
      <c r="P535">
        <v>1417.82</v>
      </c>
      <c r="Q535">
        <v>501</v>
      </c>
      <c r="R535" t="s">
        <v>201</v>
      </c>
    </row>
    <row r="536" spans="1:18" x14ac:dyDescent="0.5">
      <c r="A536">
        <v>535</v>
      </c>
      <c r="B536" t="s">
        <v>1270</v>
      </c>
      <c r="C536" t="s">
        <v>1271</v>
      </c>
      <c r="D536" t="s">
        <v>20</v>
      </c>
      <c r="E536" t="s">
        <v>1171</v>
      </c>
      <c r="F536" t="s">
        <v>1172</v>
      </c>
      <c r="G536" t="s">
        <v>1172</v>
      </c>
      <c r="H536" t="s">
        <v>1272</v>
      </c>
      <c r="I536">
        <v>636.61400000000003</v>
      </c>
      <c r="J536">
        <v>40.619999999999997</v>
      </c>
      <c r="K536">
        <v>39.93</v>
      </c>
      <c r="L536" s="1">
        <v>28299.121999999999</v>
      </c>
      <c r="M536">
        <v>18015608</v>
      </c>
      <c r="N536" s="2">
        <f t="shared" si="10"/>
        <v>2.8299107465434314</v>
      </c>
      <c r="O536">
        <v>922185</v>
      </c>
      <c r="P536">
        <v>1448.58</v>
      </c>
      <c r="Q536">
        <v>501</v>
      </c>
      <c r="R536" t="s">
        <v>201</v>
      </c>
    </row>
    <row r="537" spans="1:18" x14ac:dyDescent="0.5">
      <c r="A537">
        <v>536</v>
      </c>
      <c r="B537" t="s">
        <v>1273</v>
      </c>
      <c r="C537" t="s">
        <v>1274</v>
      </c>
      <c r="D537" t="s">
        <v>20</v>
      </c>
      <c r="E537" t="s">
        <v>1171</v>
      </c>
      <c r="F537" t="s">
        <v>1172</v>
      </c>
      <c r="G537" t="s">
        <v>1172</v>
      </c>
      <c r="H537" t="s">
        <v>1275</v>
      </c>
      <c r="I537">
        <v>668.48099999999999</v>
      </c>
      <c r="J537">
        <v>40.75</v>
      </c>
      <c r="K537">
        <v>36.83</v>
      </c>
      <c r="L537" s="1">
        <v>26630.044999999998</v>
      </c>
      <c r="M537">
        <v>17801689</v>
      </c>
      <c r="N537" s="2">
        <f t="shared" si="10"/>
        <v>2.6630059792275325</v>
      </c>
      <c r="O537">
        <v>1145990</v>
      </c>
      <c r="P537">
        <v>1714.32</v>
      </c>
      <c r="Q537">
        <v>501</v>
      </c>
      <c r="R537" t="s">
        <v>201</v>
      </c>
    </row>
    <row r="538" spans="1:18" x14ac:dyDescent="0.5">
      <c r="A538">
        <v>537</v>
      </c>
      <c r="B538" t="s">
        <v>1276</v>
      </c>
      <c r="C538" t="s">
        <v>1277</v>
      </c>
      <c r="D538" t="s">
        <v>20</v>
      </c>
      <c r="E538" t="s">
        <v>1171</v>
      </c>
      <c r="F538" t="s">
        <v>1172</v>
      </c>
      <c r="G538" t="s">
        <v>1172</v>
      </c>
      <c r="H538" t="s">
        <v>1278</v>
      </c>
      <c r="I538">
        <v>684.14400000000001</v>
      </c>
      <c r="J538">
        <v>40.89</v>
      </c>
      <c r="K538">
        <v>34.85</v>
      </c>
      <c r="L538" s="1">
        <v>16839.131000000001</v>
      </c>
      <c r="M538">
        <v>11520393</v>
      </c>
      <c r="N538" s="2">
        <f t="shared" si="10"/>
        <v>1.6839134743562758</v>
      </c>
      <c r="O538">
        <v>795273</v>
      </c>
      <c r="P538">
        <v>1162.43</v>
      </c>
      <c r="Q538">
        <v>501</v>
      </c>
      <c r="R538" t="s">
        <v>201</v>
      </c>
    </row>
    <row r="539" spans="1:18" x14ac:dyDescent="0.5">
      <c r="A539">
        <v>538</v>
      </c>
      <c r="B539" t="s">
        <v>1279</v>
      </c>
      <c r="C539" t="s">
        <v>1280</v>
      </c>
      <c r="D539" t="s">
        <v>20</v>
      </c>
      <c r="E539" t="s">
        <v>1171</v>
      </c>
      <c r="F539" t="s">
        <v>1172</v>
      </c>
      <c r="G539" t="s">
        <v>1172</v>
      </c>
      <c r="H539" t="s">
        <v>1281</v>
      </c>
      <c r="I539">
        <v>493.77600000000001</v>
      </c>
      <c r="J539">
        <v>43.3</v>
      </c>
      <c r="K539">
        <v>33.69</v>
      </c>
      <c r="L539" s="1">
        <v>29836.559000000001</v>
      </c>
      <c r="M539">
        <v>14732575</v>
      </c>
      <c r="N539" s="2">
        <f t="shared" si="10"/>
        <v>2.9836555442143808</v>
      </c>
      <c r="O539">
        <v>859796</v>
      </c>
      <c r="P539">
        <v>1741.27</v>
      </c>
      <c r="Q539">
        <v>501</v>
      </c>
      <c r="R539" t="s">
        <v>201</v>
      </c>
    </row>
    <row r="540" spans="1:18" x14ac:dyDescent="0.5">
      <c r="A540">
        <v>539</v>
      </c>
      <c r="B540" t="s">
        <v>1282</v>
      </c>
      <c r="C540" t="s">
        <v>1283</v>
      </c>
      <c r="D540" t="s">
        <v>20</v>
      </c>
      <c r="E540" t="s">
        <v>1171</v>
      </c>
      <c r="F540" t="s">
        <v>1172</v>
      </c>
      <c r="G540" t="s">
        <v>1172</v>
      </c>
      <c r="H540" t="s">
        <v>1284</v>
      </c>
      <c r="I540">
        <v>904.49699999999996</v>
      </c>
      <c r="J540">
        <v>42.08</v>
      </c>
      <c r="K540">
        <v>40.659999999999997</v>
      </c>
      <c r="L540" s="1">
        <v>17713.244999999999</v>
      </c>
      <c r="M540">
        <v>16021581</v>
      </c>
      <c r="N540" s="2">
        <f t="shared" si="10"/>
        <v>1.7713249463513978</v>
      </c>
      <c r="O540">
        <v>1106438</v>
      </c>
      <c r="P540">
        <v>1223.26</v>
      </c>
      <c r="Q540">
        <v>501</v>
      </c>
      <c r="R540" t="s">
        <v>201</v>
      </c>
    </row>
    <row r="541" spans="1:18" x14ac:dyDescent="0.5">
      <c r="A541">
        <v>540</v>
      </c>
      <c r="B541" t="s">
        <v>1285</v>
      </c>
      <c r="C541" t="s">
        <v>1286</v>
      </c>
      <c r="D541" t="s">
        <v>20</v>
      </c>
      <c r="E541" t="s">
        <v>1171</v>
      </c>
      <c r="F541" t="s">
        <v>1172</v>
      </c>
      <c r="G541" t="s">
        <v>1172</v>
      </c>
      <c r="H541" t="s">
        <v>1287</v>
      </c>
      <c r="I541">
        <v>2369.9319999999998</v>
      </c>
      <c r="J541">
        <v>43.33</v>
      </c>
      <c r="K541">
        <v>44.1</v>
      </c>
      <c r="L541" s="1">
        <v>28456.837</v>
      </c>
      <c r="M541">
        <v>67440775</v>
      </c>
      <c r="N541" s="2">
        <f t="shared" si="10"/>
        <v>2.8456839689915157</v>
      </c>
      <c r="O541">
        <v>4173519</v>
      </c>
      <c r="P541">
        <v>1761.03</v>
      </c>
      <c r="Q541">
        <v>501</v>
      </c>
      <c r="R541" t="s">
        <v>201</v>
      </c>
    </row>
    <row r="542" spans="1:18" x14ac:dyDescent="0.5">
      <c r="A542">
        <v>541</v>
      </c>
      <c r="B542" t="s">
        <v>1288</v>
      </c>
      <c r="C542" t="s">
        <v>1289</v>
      </c>
      <c r="D542" t="s">
        <v>20</v>
      </c>
      <c r="E542" t="s">
        <v>1171</v>
      </c>
      <c r="F542" t="s">
        <v>1172</v>
      </c>
      <c r="G542" t="s">
        <v>1172</v>
      </c>
      <c r="H542" t="s">
        <v>1290</v>
      </c>
      <c r="I542">
        <v>2966.89</v>
      </c>
      <c r="J542">
        <v>43.1</v>
      </c>
      <c r="K542">
        <v>43.5</v>
      </c>
      <c r="L542" s="1">
        <v>25969.575000000001</v>
      </c>
      <c r="M542">
        <v>77048879</v>
      </c>
      <c r="N542" s="2">
        <f t="shared" si="10"/>
        <v>2.5969577234073391</v>
      </c>
      <c r="O542">
        <v>4417347</v>
      </c>
      <c r="P542">
        <v>1488.88</v>
      </c>
      <c r="Q542">
        <v>501</v>
      </c>
      <c r="R542" t="s">
        <v>201</v>
      </c>
    </row>
    <row r="543" spans="1:18" x14ac:dyDescent="0.5">
      <c r="A543">
        <v>542</v>
      </c>
      <c r="B543" t="s">
        <v>1291</v>
      </c>
      <c r="C543" t="s">
        <v>1292</v>
      </c>
      <c r="D543" t="s">
        <v>20</v>
      </c>
      <c r="E543" t="s">
        <v>1171</v>
      </c>
      <c r="F543" t="s">
        <v>1172</v>
      </c>
      <c r="G543" t="s">
        <v>1172</v>
      </c>
      <c r="H543" t="s">
        <v>1293</v>
      </c>
      <c r="I543">
        <v>777.35900000000004</v>
      </c>
      <c r="J543">
        <v>43.81</v>
      </c>
      <c r="K543">
        <v>36.07</v>
      </c>
      <c r="L543" s="1">
        <v>22054.512999999999</v>
      </c>
      <c r="M543">
        <v>17144280</v>
      </c>
      <c r="N543" s="2">
        <f t="shared" si="10"/>
        <v>2.2054520498251127</v>
      </c>
      <c r="O543">
        <v>1105690</v>
      </c>
      <c r="P543">
        <v>1422.37</v>
      </c>
      <c r="Q543">
        <v>501</v>
      </c>
      <c r="R543" t="s">
        <v>201</v>
      </c>
    </row>
    <row r="544" spans="1:18" x14ac:dyDescent="0.5">
      <c r="A544">
        <v>543</v>
      </c>
      <c r="B544" t="s">
        <v>1294</v>
      </c>
      <c r="C544" t="s">
        <v>1295</v>
      </c>
      <c r="D544" t="s">
        <v>20</v>
      </c>
      <c r="E544" t="s">
        <v>1171</v>
      </c>
      <c r="F544" t="s">
        <v>1172</v>
      </c>
      <c r="G544" t="s">
        <v>1172</v>
      </c>
      <c r="H544" t="s">
        <v>1296</v>
      </c>
      <c r="I544">
        <v>945.87800000000004</v>
      </c>
      <c r="J544">
        <v>39.590000000000003</v>
      </c>
      <c r="K544">
        <v>31.36</v>
      </c>
      <c r="L544" s="1">
        <v>12491.21</v>
      </c>
      <c r="M544">
        <v>11815161</v>
      </c>
      <c r="N544" s="2">
        <f t="shared" si="10"/>
        <v>1.2491210282932894</v>
      </c>
      <c r="O544">
        <v>882641</v>
      </c>
      <c r="P544">
        <v>933.14</v>
      </c>
      <c r="Q544">
        <v>501</v>
      </c>
      <c r="R544" t="s">
        <v>201</v>
      </c>
    </row>
    <row r="545" spans="1:18" x14ac:dyDescent="0.5">
      <c r="A545">
        <v>544</v>
      </c>
      <c r="B545" t="s">
        <v>1297</v>
      </c>
      <c r="C545" t="s">
        <v>1298</v>
      </c>
      <c r="D545" t="s">
        <v>20</v>
      </c>
      <c r="E545" t="s">
        <v>1171</v>
      </c>
      <c r="F545" t="s">
        <v>1172</v>
      </c>
      <c r="G545" t="s">
        <v>1172</v>
      </c>
      <c r="H545" t="s">
        <v>1299</v>
      </c>
      <c r="I545">
        <v>2860.5920000000001</v>
      </c>
      <c r="J545">
        <v>41.15</v>
      </c>
      <c r="K545">
        <v>26.57</v>
      </c>
      <c r="L545" s="1">
        <v>21746.378000000001</v>
      </c>
      <c r="M545">
        <v>62207513</v>
      </c>
      <c r="N545" s="2">
        <f t="shared" si="10"/>
        <v>2.1746377323295318</v>
      </c>
      <c r="O545">
        <v>4133183</v>
      </c>
      <c r="P545">
        <v>1444.87</v>
      </c>
      <c r="Q545">
        <v>501</v>
      </c>
      <c r="R545" t="s">
        <v>201</v>
      </c>
    </row>
    <row r="546" spans="1:18" x14ac:dyDescent="0.5">
      <c r="A546">
        <v>545</v>
      </c>
      <c r="B546" t="s">
        <v>1300</v>
      </c>
      <c r="C546" t="s">
        <v>1301</v>
      </c>
      <c r="D546" t="s">
        <v>20</v>
      </c>
      <c r="E546" t="s">
        <v>1171</v>
      </c>
      <c r="F546" t="s">
        <v>1172</v>
      </c>
      <c r="G546" t="s">
        <v>1172</v>
      </c>
      <c r="H546" t="s">
        <v>1302</v>
      </c>
      <c r="I546">
        <v>470.19900000000001</v>
      </c>
      <c r="J546">
        <v>40.81</v>
      </c>
      <c r="K546">
        <v>33.25</v>
      </c>
      <c r="L546" s="1">
        <v>32936.499000000003</v>
      </c>
      <c r="M546">
        <v>15486725</v>
      </c>
      <c r="N546" s="2">
        <f t="shared" si="10"/>
        <v>3.2936533255068596</v>
      </c>
      <c r="O546">
        <v>1002338</v>
      </c>
      <c r="P546">
        <v>2131.73</v>
      </c>
      <c r="Q546">
        <v>501</v>
      </c>
      <c r="R546" t="s">
        <v>201</v>
      </c>
    </row>
    <row r="547" spans="1:18" x14ac:dyDescent="0.5">
      <c r="A547">
        <v>546</v>
      </c>
      <c r="B547" t="s">
        <v>1303</v>
      </c>
      <c r="C547" t="s">
        <v>1304</v>
      </c>
      <c r="D547" t="s">
        <v>20</v>
      </c>
      <c r="E547" t="s">
        <v>1171</v>
      </c>
      <c r="F547" t="s">
        <v>1172</v>
      </c>
      <c r="G547" t="s">
        <v>1172</v>
      </c>
      <c r="H547" t="s">
        <v>1305</v>
      </c>
      <c r="I547">
        <v>643.91200000000003</v>
      </c>
      <c r="J547">
        <v>41.64</v>
      </c>
      <c r="K547">
        <v>40.270000000000003</v>
      </c>
      <c r="L547" s="1">
        <v>20646.295999999998</v>
      </c>
      <c r="M547">
        <v>13294394</v>
      </c>
      <c r="N547" s="2">
        <f t="shared" si="10"/>
        <v>2.0646290176297382</v>
      </c>
      <c r="O547">
        <v>835801</v>
      </c>
      <c r="P547">
        <v>1298.01</v>
      </c>
      <c r="Q547">
        <v>501</v>
      </c>
      <c r="R547" t="s">
        <v>201</v>
      </c>
    </row>
    <row r="548" spans="1:18" x14ac:dyDescent="0.5">
      <c r="A548">
        <v>547</v>
      </c>
      <c r="B548" t="s">
        <v>1306</v>
      </c>
      <c r="C548" t="s">
        <v>1307</v>
      </c>
      <c r="D548" t="s">
        <v>20</v>
      </c>
      <c r="E548" t="s">
        <v>1171</v>
      </c>
      <c r="F548" t="s">
        <v>1308</v>
      </c>
      <c r="G548" t="s">
        <v>1308</v>
      </c>
      <c r="H548" t="s">
        <v>1309</v>
      </c>
      <c r="I548">
        <v>2161.73</v>
      </c>
      <c r="J548">
        <v>44.29</v>
      </c>
      <c r="K548">
        <v>43.05</v>
      </c>
      <c r="L548" s="1">
        <v>14494.635</v>
      </c>
      <c r="M548">
        <v>31333490</v>
      </c>
      <c r="N548" s="2">
        <f t="shared" si="10"/>
        <v>1.4494636240418555</v>
      </c>
      <c r="O548">
        <v>2289391</v>
      </c>
      <c r="P548">
        <v>1059.05</v>
      </c>
      <c r="Q548">
        <v>501</v>
      </c>
      <c r="R548" t="s">
        <v>201</v>
      </c>
    </row>
    <row r="549" spans="1:18" x14ac:dyDescent="0.5">
      <c r="A549">
        <v>548</v>
      </c>
      <c r="B549" t="s">
        <v>1310</v>
      </c>
      <c r="C549" t="s">
        <v>1311</v>
      </c>
      <c r="D549" t="s">
        <v>20</v>
      </c>
      <c r="E549" t="s">
        <v>1171</v>
      </c>
      <c r="F549" t="s">
        <v>1308</v>
      </c>
      <c r="G549" t="s">
        <v>1308</v>
      </c>
      <c r="H549" t="s">
        <v>1312</v>
      </c>
      <c r="I549">
        <v>2270.5680000000002</v>
      </c>
      <c r="J549">
        <v>44.49</v>
      </c>
      <c r="K549">
        <v>43.28</v>
      </c>
      <c r="L549" s="1">
        <v>14435.609</v>
      </c>
      <c r="M549">
        <v>32777028</v>
      </c>
      <c r="N549" s="2">
        <f t="shared" si="10"/>
        <v>1.4435607301785278</v>
      </c>
      <c r="O549">
        <v>2369392</v>
      </c>
      <c r="P549">
        <v>1043.52</v>
      </c>
      <c r="Q549">
        <v>501</v>
      </c>
      <c r="R549" t="s">
        <v>201</v>
      </c>
    </row>
    <row r="550" spans="1:18" x14ac:dyDescent="0.5">
      <c r="A550">
        <v>549</v>
      </c>
      <c r="B550" t="s">
        <v>1313</v>
      </c>
      <c r="C550" t="s">
        <v>1314</v>
      </c>
      <c r="D550" t="s">
        <v>20</v>
      </c>
      <c r="E550" t="s">
        <v>1171</v>
      </c>
      <c r="F550" t="s">
        <v>1308</v>
      </c>
      <c r="G550" t="s">
        <v>1308</v>
      </c>
      <c r="H550" t="s">
        <v>1315</v>
      </c>
      <c r="I550">
        <v>2049.5360000000001</v>
      </c>
      <c r="J550">
        <v>43.9</v>
      </c>
      <c r="K550">
        <v>41.68</v>
      </c>
      <c r="L550" s="1">
        <v>12897.300999999999</v>
      </c>
      <c r="M550">
        <v>26433485</v>
      </c>
      <c r="N550" s="2">
        <f t="shared" si="10"/>
        <v>1.289730212106545</v>
      </c>
      <c r="O550">
        <v>1960530</v>
      </c>
      <c r="P550">
        <v>956.57</v>
      </c>
      <c r="Q550">
        <v>501</v>
      </c>
      <c r="R550" t="s">
        <v>201</v>
      </c>
    </row>
    <row r="551" spans="1:18" x14ac:dyDescent="0.5">
      <c r="A551">
        <v>550</v>
      </c>
      <c r="B551" t="s">
        <v>1316</v>
      </c>
      <c r="C551" t="s">
        <v>1317</v>
      </c>
      <c r="D551" t="s">
        <v>20</v>
      </c>
      <c r="E551" t="s">
        <v>1171</v>
      </c>
      <c r="F551" t="s">
        <v>1308</v>
      </c>
      <c r="G551" t="s">
        <v>1308</v>
      </c>
      <c r="H551" t="s">
        <v>1318</v>
      </c>
      <c r="I551">
        <v>2640.7919999999999</v>
      </c>
      <c r="J551">
        <v>43.94</v>
      </c>
      <c r="K551">
        <v>42.52</v>
      </c>
      <c r="L551" s="1">
        <v>10532.02</v>
      </c>
      <c r="M551">
        <v>27812878</v>
      </c>
      <c r="N551" s="2">
        <f t="shared" si="10"/>
        <v>1.0532021454169811</v>
      </c>
      <c r="O551">
        <v>2023807</v>
      </c>
      <c r="P551">
        <v>766.36</v>
      </c>
      <c r="Q551">
        <v>501</v>
      </c>
      <c r="R551" t="s">
        <v>201</v>
      </c>
    </row>
    <row r="552" spans="1:18" x14ac:dyDescent="0.5">
      <c r="A552">
        <v>551</v>
      </c>
      <c r="B552" t="s">
        <v>1319</v>
      </c>
      <c r="C552" t="s">
        <v>1320</v>
      </c>
      <c r="D552" t="s">
        <v>20</v>
      </c>
      <c r="E552" t="s">
        <v>1171</v>
      </c>
      <c r="F552" t="s">
        <v>1308</v>
      </c>
      <c r="G552" t="s">
        <v>1308</v>
      </c>
      <c r="H552" t="s">
        <v>1321</v>
      </c>
      <c r="I552">
        <v>2208.41</v>
      </c>
      <c r="J552">
        <v>43.48</v>
      </c>
      <c r="K552">
        <v>39.659999999999997</v>
      </c>
      <c r="L552" s="1">
        <v>12121.316000000001</v>
      </c>
      <c r="M552">
        <v>26768840</v>
      </c>
      <c r="N552" s="2">
        <f t="shared" si="10"/>
        <v>1.2121318052354411</v>
      </c>
      <c r="O552">
        <v>1979868</v>
      </c>
      <c r="P552">
        <v>896.51</v>
      </c>
      <c r="Q552">
        <v>501</v>
      </c>
      <c r="R552" t="s">
        <v>201</v>
      </c>
    </row>
    <row r="553" spans="1:18" x14ac:dyDescent="0.5">
      <c r="A553">
        <v>552</v>
      </c>
      <c r="B553" t="s">
        <v>1322</v>
      </c>
      <c r="C553" t="s">
        <v>1323</v>
      </c>
      <c r="D553" t="s">
        <v>20</v>
      </c>
      <c r="E553" t="s">
        <v>1171</v>
      </c>
      <c r="F553" t="s">
        <v>1308</v>
      </c>
      <c r="G553" t="s">
        <v>1308</v>
      </c>
      <c r="H553" t="s">
        <v>1324</v>
      </c>
      <c r="I553">
        <v>2365.7669999999998</v>
      </c>
      <c r="J553">
        <v>44.19</v>
      </c>
      <c r="K553">
        <v>42.12</v>
      </c>
      <c r="L553" s="1">
        <v>12670.066999999999</v>
      </c>
      <c r="M553">
        <v>29974421</v>
      </c>
      <c r="N553" s="2">
        <f t="shared" si="10"/>
        <v>1.2670064718968521</v>
      </c>
      <c r="O553">
        <v>2165337</v>
      </c>
      <c r="P553">
        <v>915.28</v>
      </c>
      <c r="Q553">
        <v>501</v>
      </c>
      <c r="R553" t="s">
        <v>201</v>
      </c>
    </row>
    <row r="554" spans="1:18" x14ac:dyDescent="0.5">
      <c r="A554">
        <v>553</v>
      </c>
      <c r="B554" t="s">
        <v>1325</v>
      </c>
      <c r="C554" t="s">
        <v>1326</v>
      </c>
      <c r="D554" t="s">
        <v>20</v>
      </c>
      <c r="E554" t="s">
        <v>1171</v>
      </c>
      <c r="F554" t="s">
        <v>1308</v>
      </c>
      <c r="G554" t="s">
        <v>1308</v>
      </c>
      <c r="H554" t="s">
        <v>1327</v>
      </c>
      <c r="I554">
        <v>2202.4839999999999</v>
      </c>
      <c r="J554">
        <v>44.41</v>
      </c>
      <c r="K554">
        <v>42.6</v>
      </c>
      <c r="L554" s="1">
        <v>12058.839</v>
      </c>
      <c r="M554">
        <v>26559398</v>
      </c>
      <c r="N554" s="2">
        <f t="shared" si="10"/>
        <v>1.2058838111877319</v>
      </c>
      <c r="O554">
        <v>1880210</v>
      </c>
      <c r="P554">
        <v>853.68</v>
      </c>
      <c r="Q554">
        <v>501</v>
      </c>
      <c r="R554" t="s">
        <v>201</v>
      </c>
    </row>
    <row r="555" spans="1:18" x14ac:dyDescent="0.5">
      <c r="A555">
        <v>554</v>
      </c>
      <c r="B555" t="s">
        <v>1328</v>
      </c>
      <c r="C555" t="s">
        <v>1329</v>
      </c>
      <c r="D555" t="s">
        <v>20</v>
      </c>
      <c r="E555" t="s">
        <v>1171</v>
      </c>
      <c r="F555" t="s">
        <v>1308</v>
      </c>
      <c r="G555" t="s">
        <v>1308</v>
      </c>
      <c r="H555" t="s">
        <v>1330</v>
      </c>
      <c r="I555">
        <v>1799.144</v>
      </c>
      <c r="J555">
        <v>40.32</v>
      </c>
      <c r="K555">
        <v>26.6</v>
      </c>
      <c r="L555" s="1">
        <v>22179.252</v>
      </c>
      <c r="M555">
        <v>39903659</v>
      </c>
      <c r="N555" s="2">
        <f t="shared" si="10"/>
        <v>2.2179246908529833</v>
      </c>
      <c r="O555">
        <v>2389197</v>
      </c>
      <c r="P555">
        <v>1327.96</v>
      </c>
      <c r="Q555">
        <v>501</v>
      </c>
      <c r="R555" t="s">
        <v>201</v>
      </c>
    </row>
    <row r="556" spans="1:18" x14ac:dyDescent="0.5">
      <c r="A556">
        <v>555</v>
      </c>
      <c r="B556" t="s">
        <v>1331</v>
      </c>
      <c r="C556" t="s">
        <v>1332</v>
      </c>
      <c r="D556" t="s">
        <v>20</v>
      </c>
      <c r="E556" t="s">
        <v>1171</v>
      </c>
      <c r="F556" t="s">
        <v>1308</v>
      </c>
      <c r="G556" t="s">
        <v>1308</v>
      </c>
      <c r="H556" t="s">
        <v>1333</v>
      </c>
      <c r="I556">
        <v>1673.876</v>
      </c>
      <c r="J556">
        <v>39.97</v>
      </c>
      <c r="K556">
        <v>31.26</v>
      </c>
      <c r="L556" s="1">
        <v>32555.116999999998</v>
      </c>
      <c r="M556">
        <v>54493240</v>
      </c>
      <c r="N556" s="2">
        <f t="shared" si="10"/>
        <v>3.2555123557539507</v>
      </c>
      <c r="O556">
        <v>2735187</v>
      </c>
      <c r="P556">
        <v>1634.04</v>
      </c>
      <c r="Q556">
        <v>501</v>
      </c>
      <c r="R556" t="s">
        <v>201</v>
      </c>
    </row>
    <row r="557" spans="1:18" x14ac:dyDescent="0.5">
      <c r="A557">
        <v>556</v>
      </c>
      <c r="B557" t="s">
        <v>1334</v>
      </c>
      <c r="C557" t="s">
        <v>1335</v>
      </c>
      <c r="D557" t="s">
        <v>20</v>
      </c>
      <c r="E557" t="s">
        <v>1171</v>
      </c>
      <c r="F557" t="s">
        <v>1308</v>
      </c>
      <c r="G557" t="s">
        <v>1308</v>
      </c>
      <c r="H557" t="s">
        <v>1336</v>
      </c>
      <c r="I557">
        <v>1424.8979999999999</v>
      </c>
      <c r="J557">
        <v>39.92</v>
      </c>
      <c r="K557">
        <v>36.020000000000003</v>
      </c>
      <c r="L557" s="1">
        <v>22251.789000000001</v>
      </c>
      <c r="M557">
        <v>31706526</v>
      </c>
      <c r="N557" s="2">
        <f t="shared" si="10"/>
        <v>2.2251786443661232</v>
      </c>
      <c r="O557">
        <v>1924215</v>
      </c>
      <c r="P557">
        <v>1350.42</v>
      </c>
      <c r="Q557">
        <v>501</v>
      </c>
      <c r="R557" t="s">
        <v>201</v>
      </c>
    </row>
    <row r="558" spans="1:18" x14ac:dyDescent="0.5">
      <c r="A558">
        <v>557</v>
      </c>
      <c r="B558" t="s">
        <v>1337</v>
      </c>
      <c r="C558" t="s">
        <v>1338</v>
      </c>
      <c r="D558" t="s">
        <v>20</v>
      </c>
      <c r="E558" t="s">
        <v>1171</v>
      </c>
      <c r="F558" t="s">
        <v>1308</v>
      </c>
      <c r="G558" t="s">
        <v>1308</v>
      </c>
      <c r="H558" t="s">
        <v>1339</v>
      </c>
      <c r="I558">
        <v>1435.0519999999999</v>
      </c>
      <c r="J558">
        <v>39.61</v>
      </c>
      <c r="K558">
        <v>32.869999999999997</v>
      </c>
      <c r="L558" s="1">
        <v>22161.878000000001</v>
      </c>
      <c r="M558">
        <v>31803450</v>
      </c>
      <c r="N558" s="2">
        <f t="shared" si="10"/>
        <v>2.2161879848256372</v>
      </c>
      <c r="O558">
        <v>1904105</v>
      </c>
      <c r="P558">
        <v>1326.85</v>
      </c>
      <c r="Q558">
        <v>501</v>
      </c>
      <c r="R558" t="s">
        <v>201</v>
      </c>
    </row>
    <row r="559" spans="1:18" x14ac:dyDescent="0.5">
      <c r="A559">
        <v>558</v>
      </c>
      <c r="B559" t="s">
        <v>1340</v>
      </c>
      <c r="C559" t="s">
        <v>1341</v>
      </c>
      <c r="D559" t="s">
        <v>20</v>
      </c>
      <c r="E559" t="s">
        <v>1171</v>
      </c>
      <c r="F559" t="s">
        <v>1308</v>
      </c>
      <c r="G559" t="s">
        <v>1308</v>
      </c>
      <c r="H559" t="s">
        <v>1342</v>
      </c>
      <c r="I559">
        <v>2490.2739999999999</v>
      </c>
      <c r="J559">
        <v>45.47</v>
      </c>
      <c r="K559">
        <v>43.65</v>
      </c>
      <c r="L559" s="1">
        <v>17705.938999999998</v>
      </c>
      <c r="M559">
        <v>44092648</v>
      </c>
      <c r="N559" s="2">
        <f t="shared" si="10"/>
        <v>1.7705942398306369</v>
      </c>
      <c r="O559">
        <v>2981956</v>
      </c>
      <c r="P559">
        <v>1197.44</v>
      </c>
      <c r="Q559">
        <v>501</v>
      </c>
      <c r="R559" t="s">
        <v>201</v>
      </c>
    </row>
    <row r="560" spans="1:18" x14ac:dyDescent="0.5">
      <c r="A560">
        <v>559</v>
      </c>
      <c r="B560" t="s">
        <v>1343</v>
      </c>
      <c r="C560" t="s">
        <v>1344</v>
      </c>
      <c r="D560" t="s">
        <v>20</v>
      </c>
      <c r="E560" t="s">
        <v>1171</v>
      </c>
      <c r="F560" t="s">
        <v>1345</v>
      </c>
      <c r="G560" t="s">
        <v>1345</v>
      </c>
      <c r="H560" t="s">
        <v>1346</v>
      </c>
      <c r="I560">
        <v>1035.876</v>
      </c>
      <c r="J560">
        <v>41.63</v>
      </c>
      <c r="K560">
        <v>35.840000000000003</v>
      </c>
      <c r="L560" s="1">
        <v>11570.06</v>
      </c>
      <c r="M560">
        <v>11985152</v>
      </c>
      <c r="N560" s="2">
        <f t="shared" si="10"/>
        <v>1.1570064370638957</v>
      </c>
      <c r="O560">
        <v>880380</v>
      </c>
      <c r="P560">
        <v>849.89</v>
      </c>
      <c r="Q560">
        <v>500</v>
      </c>
      <c r="R560" t="s">
        <v>24</v>
      </c>
    </row>
    <row r="561" spans="1:18" x14ac:dyDescent="0.5">
      <c r="A561">
        <v>560</v>
      </c>
      <c r="B561" t="s">
        <v>1347</v>
      </c>
      <c r="C561" t="s">
        <v>1348</v>
      </c>
      <c r="D561" t="s">
        <v>20</v>
      </c>
      <c r="E561" t="s">
        <v>1171</v>
      </c>
      <c r="F561" t="s">
        <v>1345</v>
      </c>
      <c r="G561" t="s">
        <v>1345</v>
      </c>
      <c r="H561" t="s">
        <v>1349</v>
      </c>
      <c r="I561">
        <v>1091.3130000000001</v>
      </c>
      <c r="J561">
        <v>41.85</v>
      </c>
      <c r="K561">
        <v>34.299999999999997</v>
      </c>
      <c r="L561" s="1">
        <v>12700.316999999999</v>
      </c>
      <c r="M561">
        <v>13860018</v>
      </c>
      <c r="N561" s="2">
        <f t="shared" si="10"/>
        <v>1.2700314208664241</v>
      </c>
      <c r="O561">
        <v>1002343</v>
      </c>
      <c r="P561">
        <v>918.47</v>
      </c>
      <c r="Q561">
        <v>500</v>
      </c>
      <c r="R561" t="s">
        <v>201</v>
      </c>
    </row>
    <row r="562" spans="1:18" x14ac:dyDescent="0.5">
      <c r="A562">
        <v>561</v>
      </c>
      <c r="B562" t="s">
        <v>1350</v>
      </c>
      <c r="C562" t="s">
        <v>1351</v>
      </c>
      <c r="D562" t="s">
        <v>20</v>
      </c>
      <c r="E562" t="s">
        <v>1171</v>
      </c>
      <c r="F562" t="s">
        <v>1345</v>
      </c>
      <c r="G562" t="s">
        <v>1345</v>
      </c>
      <c r="H562" t="s">
        <v>1352</v>
      </c>
      <c r="I562">
        <v>1042.2809999999999</v>
      </c>
      <c r="J562">
        <v>41.48</v>
      </c>
      <c r="K562">
        <v>33.04</v>
      </c>
      <c r="L562" s="1">
        <v>12720.831</v>
      </c>
      <c r="M562">
        <v>13258683</v>
      </c>
      <c r="N562" s="2">
        <f t="shared" si="10"/>
        <v>1.2720833441269677</v>
      </c>
      <c r="O562">
        <v>945460</v>
      </c>
      <c r="P562">
        <v>907.11</v>
      </c>
      <c r="Q562">
        <v>500</v>
      </c>
      <c r="R562" t="s">
        <v>201</v>
      </c>
    </row>
    <row r="563" spans="1:18" x14ac:dyDescent="0.5">
      <c r="A563">
        <v>562</v>
      </c>
      <c r="B563" t="s">
        <v>1353</v>
      </c>
      <c r="C563" t="s">
        <v>1354</v>
      </c>
      <c r="D563" t="s">
        <v>20</v>
      </c>
      <c r="E563" t="s">
        <v>1171</v>
      </c>
      <c r="F563" t="s">
        <v>1345</v>
      </c>
      <c r="G563" t="s">
        <v>1345</v>
      </c>
      <c r="H563" t="s">
        <v>1355</v>
      </c>
      <c r="I563">
        <v>1118.3440000000001</v>
      </c>
      <c r="J563">
        <v>44.22</v>
      </c>
      <c r="K563">
        <v>77.78</v>
      </c>
      <c r="L563" s="1">
        <v>61554.618999999999</v>
      </c>
      <c r="M563">
        <v>68839213</v>
      </c>
      <c r="N563" s="2">
        <f t="shared" si="10"/>
        <v>6.1554595902512999</v>
      </c>
      <c r="O563">
        <v>1279431</v>
      </c>
      <c r="P563">
        <v>1144.04</v>
      </c>
      <c r="Q563">
        <v>500</v>
      </c>
      <c r="R563" t="s">
        <v>201</v>
      </c>
    </row>
    <row r="564" spans="1:18" x14ac:dyDescent="0.5">
      <c r="A564">
        <v>563</v>
      </c>
      <c r="B564" t="s">
        <v>1356</v>
      </c>
      <c r="C564" t="s">
        <v>1357</v>
      </c>
      <c r="D564" t="s">
        <v>20</v>
      </c>
      <c r="E564" t="s">
        <v>1171</v>
      </c>
      <c r="F564" t="s">
        <v>1345</v>
      </c>
      <c r="G564" t="s">
        <v>1345</v>
      </c>
      <c r="H564" t="s">
        <v>1358</v>
      </c>
      <c r="I564">
        <v>1036.7560000000001</v>
      </c>
      <c r="J564">
        <v>41.49</v>
      </c>
      <c r="K564">
        <v>33.71</v>
      </c>
      <c r="L564" s="1">
        <v>15134.966</v>
      </c>
      <c r="M564">
        <v>15691267</v>
      </c>
      <c r="N564" s="2">
        <f t="shared" si="10"/>
        <v>1.5134966182978442</v>
      </c>
      <c r="O564">
        <v>1099935</v>
      </c>
      <c r="P564">
        <v>1060.94</v>
      </c>
      <c r="Q564">
        <v>501</v>
      </c>
      <c r="R564" t="s">
        <v>201</v>
      </c>
    </row>
    <row r="565" spans="1:18" x14ac:dyDescent="0.5">
      <c r="A565">
        <v>564</v>
      </c>
      <c r="B565" t="s">
        <v>1359</v>
      </c>
      <c r="C565" t="s">
        <v>1360</v>
      </c>
      <c r="D565" t="s">
        <v>20</v>
      </c>
      <c r="E565" t="s">
        <v>1171</v>
      </c>
      <c r="F565" t="s">
        <v>1345</v>
      </c>
      <c r="G565" t="s">
        <v>1345</v>
      </c>
      <c r="H565" t="s">
        <v>1361</v>
      </c>
      <c r="I565">
        <v>1020.311</v>
      </c>
      <c r="J565">
        <v>41.37</v>
      </c>
      <c r="K565">
        <v>33.08</v>
      </c>
      <c r="L565" s="1">
        <v>14485.566000000001</v>
      </c>
      <c r="M565">
        <v>14779779</v>
      </c>
      <c r="N565" s="2">
        <f t="shared" si="10"/>
        <v>1.4485562735283652</v>
      </c>
      <c r="O565">
        <v>1056430</v>
      </c>
      <c r="P565">
        <v>1035.4000000000001</v>
      </c>
      <c r="Q565">
        <v>500</v>
      </c>
      <c r="R565" t="s">
        <v>201</v>
      </c>
    </row>
    <row r="566" spans="1:18" x14ac:dyDescent="0.5">
      <c r="A566">
        <v>565</v>
      </c>
      <c r="B566" t="s">
        <v>1362</v>
      </c>
      <c r="C566" t="s">
        <v>1363</v>
      </c>
      <c r="D566" t="s">
        <v>20</v>
      </c>
      <c r="E566" t="s">
        <v>1171</v>
      </c>
      <c r="F566" t="s">
        <v>1345</v>
      </c>
      <c r="G566" t="s">
        <v>1345</v>
      </c>
      <c r="H566" t="s">
        <v>1364</v>
      </c>
      <c r="I566">
        <v>1042.998</v>
      </c>
      <c r="J566">
        <v>41.69</v>
      </c>
      <c r="K566">
        <v>34.840000000000003</v>
      </c>
      <c r="L566" s="1">
        <v>15410.96</v>
      </c>
      <c r="M566">
        <v>16073595</v>
      </c>
      <c r="N566" s="2">
        <f t="shared" si="10"/>
        <v>1.5410954766931482</v>
      </c>
      <c r="O566">
        <v>1134155</v>
      </c>
      <c r="P566">
        <v>1087.4000000000001</v>
      </c>
      <c r="Q566">
        <v>499</v>
      </c>
      <c r="R566" t="s">
        <v>201</v>
      </c>
    </row>
    <row r="567" spans="1:18" x14ac:dyDescent="0.5">
      <c r="A567">
        <v>566</v>
      </c>
      <c r="B567" t="s">
        <v>1365</v>
      </c>
      <c r="C567" t="s">
        <v>1366</v>
      </c>
      <c r="D567" t="s">
        <v>20</v>
      </c>
      <c r="E567" t="s">
        <v>1171</v>
      </c>
      <c r="F567" t="s">
        <v>1345</v>
      </c>
      <c r="G567" t="s">
        <v>1345</v>
      </c>
      <c r="H567" t="s">
        <v>1367</v>
      </c>
      <c r="I567">
        <v>1065.2919999999999</v>
      </c>
      <c r="J567">
        <v>41.6</v>
      </c>
      <c r="K567">
        <v>34.53</v>
      </c>
      <c r="L567" s="1">
        <v>14325.594999999999</v>
      </c>
      <c r="M567">
        <v>15260944</v>
      </c>
      <c r="N567" s="2">
        <f t="shared" si="10"/>
        <v>1.432559711327974</v>
      </c>
      <c r="O567">
        <v>1063444</v>
      </c>
      <c r="P567">
        <v>998.27</v>
      </c>
      <c r="Q567">
        <v>499</v>
      </c>
      <c r="R567" t="s">
        <v>201</v>
      </c>
    </row>
    <row r="568" spans="1:18" x14ac:dyDescent="0.5">
      <c r="A568">
        <v>567</v>
      </c>
      <c r="B568" t="s">
        <v>1368</v>
      </c>
      <c r="C568" t="s">
        <v>1369</v>
      </c>
      <c r="D568" t="s">
        <v>20</v>
      </c>
      <c r="E568" t="s">
        <v>1171</v>
      </c>
      <c r="F568" t="s">
        <v>1345</v>
      </c>
      <c r="G568" t="s">
        <v>1345</v>
      </c>
      <c r="H568" t="s">
        <v>1370</v>
      </c>
      <c r="I568">
        <v>1052.6010000000001</v>
      </c>
      <c r="J568">
        <v>41.52</v>
      </c>
      <c r="K568">
        <v>33.32</v>
      </c>
      <c r="L568" s="1">
        <v>14337.541999999999</v>
      </c>
      <c r="M568">
        <v>15091705</v>
      </c>
      <c r="N568" s="2">
        <f t="shared" si="10"/>
        <v>1.4337536255428218</v>
      </c>
      <c r="O568">
        <v>1070336</v>
      </c>
      <c r="P568">
        <v>1016.85</v>
      </c>
      <c r="Q568">
        <v>501</v>
      </c>
      <c r="R568" t="s">
        <v>201</v>
      </c>
    </row>
    <row r="569" spans="1:18" x14ac:dyDescent="0.5">
      <c r="A569">
        <v>568</v>
      </c>
      <c r="B569" t="s">
        <v>1371</v>
      </c>
      <c r="C569" t="s">
        <v>1372</v>
      </c>
      <c r="D569" t="s">
        <v>20</v>
      </c>
      <c r="E569" t="s">
        <v>1171</v>
      </c>
      <c r="F569" t="s">
        <v>1345</v>
      </c>
      <c r="G569" t="s">
        <v>1345</v>
      </c>
      <c r="H569" t="s">
        <v>1373</v>
      </c>
      <c r="I569">
        <v>1152.0999999999999</v>
      </c>
      <c r="J569">
        <v>42.46</v>
      </c>
      <c r="K569">
        <v>34.909999999999997</v>
      </c>
      <c r="L569" s="1">
        <v>16079.659</v>
      </c>
      <c r="M569">
        <v>18525377</v>
      </c>
      <c r="N569" s="2">
        <f t="shared" si="10"/>
        <v>1.6079660619737872</v>
      </c>
      <c r="O569">
        <v>1246353</v>
      </c>
      <c r="P569">
        <v>1081.81</v>
      </c>
      <c r="Q569">
        <v>501</v>
      </c>
      <c r="R569" t="s">
        <v>201</v>
      </c>
    </row>
    <row r="570" spans="1:18" x14ac:dyDescent="0.5">
      <c r="A570">
        <v>569</v>
      </c>
      <c r="B570" t="s">
        <v>1374</v>
      </c>
      <c r="C570" t="s">
        <v>1375</v>
      </c>
      <c r="D570" t="s">
        <v>20</v>
      </c>
      <c r="E570" t="s">
        <v>1171</v>
      </c>
      <c r="F570" t="s">
        <v>1345</v>
      </c>
      <c r="G570" t="s">
        <v>1345</v>
      </c>
      <c r="H570" t="s">
        <v>1376</v>
      </c>
      <c r="I570">
        <v>1232.136</v>
      </c>
      <c r="J570">
        <v>41.42</v>
      </c>
      <c r="K570">
        <v>31.34</v>
      </c>
      <c r="L570" s="1">
        <v>15160.161</v>
      </c>
      <c r="M570">
        <v>18679374</v>
      </c>
      <c r="N570" s="2">
        <f t="shared" si="10"/>
        <v>1.5160156021737858</v>
      </c>
      <c r="O570">
        <v>1305306</v>
      </c>
      <c r="P570">
        <v>1059.3900000000001</v>
      </c>
      <c r="Q570">
        <v>500</v>
      </c>
      <c r="R570" t="s">
        <v>201</v>
      </c>
    </row>
    <row r="571" spans="1:18" x14ac:dyDescent="0.5">
      <c r="A571">
        <v>570</v>
      </c>
      <c r="B571" t="s">
        <v>1377</v>
      </c>
      <c r="C571" t="s">
        <v>1378</v>
      </c>
      <c r="D571" t="s">
        <v>20</v>
      </c>
      <c r="E571" t="s">
        <v>1171</v>
      </c>
      <c r="F571" t="s">
        <v>1345</v>
      </c>
      <c r="G571" t="s">
        <v>1345</v>
      </c>
      <c r="H571" t="s">
        <v>1379</v>
      </c>
      <c r="I571">
        <v>1079.577</v>
      </c>
      <c r="J571">
        <v>41.74</v>
      </c>
      <c r="K571">
        <v>34.479999999999997</v>
      </c>
      <c r="L571" s="1">
        <v>13322.807000000001</v>
      </c>
      <c r="M571">
        <v>14383001</v>
      </c>
      <c r="N571" s="2">
        <f t="shared" si="10"/>
        <v>1.3322811619736248</v>
      </c>
      <c r="O571">
        <v>1061633</v>
      </c>
      <c r="P571">
        <v>983.38</v>
      </c>
      <c r="Q571">
        <v>501</v>
      </c>
      <c r="R571" t="s">
        <v>201</v>
      </c>
    </row>
    <row r="572" spans="1:18" x14ac:dyDescent="0.5">
      <c r="A572">
        <v>571</v>
      </c>
      <c r="B572" t="s">
        <v>1380</v>
      </c>
      <c r="C572" t="s">
        <v>1381</v>
      </c>
      <c r="D572" t="s">
        <v>20</v>
      </c>
      <c r="E572" t="s">
        <v>1171</v>
      </c>
      <c r="F572" t="s">
        <v>1345</v>
      </c>
      <c r="G572" t="s">
        <v>1345</v>
      </c>
      <c r="H572" t="s">
        <v>1382</v>
      </c>
      <c r="I572">
        <v>1213.421</v>
      </c>
      <c r="J572">
        <v>42.05</v>
      </c>
      <c r="K572">
        <v>35.270000000000003</v>
      </c>
      <c r="L572" s="1">
        <v>13401.482</v>
      </c>
      <c r="M572">
        <v>16261633</v>
      </c>
      <c r="N572" s="2">
        <f t="shared" si="10"/>
        <v>1.3401476486726369</v>
      </c>
      <c r="O572">
        <v>1183183</v>
      </c>
      <c r="P572">
        <v>975.08</v>
      </c>
      <c r="Q572">
        <v>501</v>
      </c>
      <c r="R572" t="s">
        <v>201</v>
      </c>
    </row>
    <row r="573" spans="1:18" x14ac:dyDescent="0.5">
      <c r="A573">
        <v>572</v>
      </c>
      <c r="B573" t="s">
        <v>1383</v>
      </c>
      <c r="C573" t="s">
        <v>1384</v>
      </c>
      <c r="D573" t="s">
        <v>20</v>
      </c>
      <c r="E573" t="s">
        <v>1171</v>
      </c>
      <c r="F573" t="s">
        <v>1345</v>
      </c>
      <c r="G573" t="s">
        <v>1345</v>
      </c>
      <c r="H573" t="s">
        <v>1385</v>
      </c>
      <c r="I573">
        <v>1070.836</v>
      </c>
      <c r="J573">
        <v>41.38</v>
      </c>
      <c r="K573">
        <v>30.66</v>
      </c>
      <c r="L573" s="1">
        <v>11630.634</v>
      </c>
      <c r="M573">
        <v>12454506</v>
      </c>
      <c r="N573" s="2">
        <f t="shared" si="10"/>
        <v>1.163063811825527</v>
      </c>
      <c r="O573">
        <v>926973</v>
      </c>
      <c r="P573">
        <v>865.65</v>
      </c>
      <c r="Q573">
        <v>501</v>
      </c>
      <c r="R573" t="s">
        <v>24</v>
      </c>
    </row>
    <row r="574" spans="1:18" x14ac:dyDescent="0.5">
      <c r="A574">
        <v>573</v>
      </c>
      <c r="B574" t="s">
        <v>1386</v>
      </c>
      <c r="C574" t="s">
        <v>1387</v>
      </c>
      <c r="D574" t="s">
        <v>20</v>
      </c>
      <c r="E574" t="s">
        <v>1171</v>
      </c>
      <c r="F574" t="s">
        <v>1345</v>
      </c>
      <c r="G574" t="s">
        <v>1345</v>
      </c>
      <c r="H574" t="s">
        <v>1388</v>
      </c>
      <c r="I574">
        <v>1167.3240000000001</v>
      </c>
      <c r="J574">
        <v>44.5</v>
      </c>
      <c r="K574">
        <v>38.1</v>
      </c>
      <c r="L574" s="1">
        <v>17390.885999999999</v>
      </c>
      <c r="M574">
        <v>20300798</v>
      </c>
      <c r="N574" s="2">
        <f t="shared" si="10"/>
        <v>1.7390885478239118</v>
      </c>
      <c r="O574">
        <v>1320998</v>
      </c>
      <c r="P574">
        <v>1131.6500000000001</v>
      </c>
      <c r="Q574">
        <v>501</v>
      </c>
      <c r="R574" t="s">
        <v>201</v>
      </c>
    </row>
    <row r="575" spans="1:18" x14ac:dyDescent="0.5">
      <c r="A575">
        <v>574</v>
      </c>
      <c r="B575" t="s">
        <v>1389</v>
      </c>
      <c r="C575" t="s">
        <v>1390</v>
      </c>
      <c r="D575" t="s">
        <v>20</v>
      </c>
      <c r="E575" t="s">
        <v>1171</v>
      </c>
      <c r="F575" t="s">
        <v>1345</v>
      </c>
      <c r="G575" t="s">
        <v>1345</v>
      </c>
      <c r="H575" t="s">
        <v>1391</v>
      </c>
      <c r="I575">
        <v>1075.932</v>
      </c>
      <c r="J575">
        <v>40.950000000000003</v>
      </c>
      <c r="K575">
        <v>34.520000000000003</v>
      </c>
      <c r="L575" s="1">
        <v>11255.603999999999</v>
      </c>
      <c r="M575">
        <v>12110260</v>
      </c>
      <c r="N575" s="2">
        <f t="shared" si="10"/>
        <v>1.1255599796269653</v>
      </c>
      <c r="O575">
        <v>906464</v>
      </c>
      <c r="P575">
        <v>842.49</v>
      </c>
      <c r="Q575">
        <v>500</v>
      </c>
      <c r="R575" t="s">
        <v>24</v>
      </c>
    </row>
    <row r="576" spans="1:18" x14ac:dyDescent="0.5">
      <c r="A576">
        <v>575</v>
      </c>
      <c r="B576" t="s">
        <v>1392</v>
      </c>
      <c r="C576" t="s">
        <v>1393</v>
      </c>
      <c r="D576" t="s">
        <v>20</v>
      </c>
      <c r="E576" t="s">
        <v>1171</v>
      </c>
      <c r="F576" t="s">
        <v>1345</v>
      </c>
      <c r="G576" t="s">
        <v>1345</v>
      </c>
      <c r="H576" t="s">
        <v>1394</v>
      </c>
      <c r="I576">
        <v>1065.7829999999999</v>
      </c>
      <c r="J576">
        <v>42.65</v>
      </c>
      <c r="K576">
        <v>33.299999999999997</v>
      </c>
      <c r="L576" s="1">
        <v>11991.675999999999</v>
      </c>
      <c r="M576">
        <v>12780522</v>
      </c>
      <c r="N576" s="2">
        <f t="shared" si="10"/>
        <v>1.199167372720338</v>
      </c>
      <c r="O576">
        <v>940979</v>
      </c>
      <c r="P576">
        <v>882.9</v>
      </c>
      <c r="Q576">
        <v>501</v>
      </c>
      <c r="R576" t="s">
        <v>24</v>
      </c>
    </row>
    <row r="577" spans="1:18" x14ac:dyDescent="0.5">
      <c r="A577">
        <v>576</v>
      </c>
      <c r="B577" t="s">
        <v>1395</v>
      </c>
      <c r="C577" t="s">
        <v>1396</v>
      </c>
      <c r="D577" t="s">
        <v>20</v>
      </c>
      <c r="E577" t="s">
        <v>1171</v>
      </c>
      <c r="F577" t="s">
        <v>1345</v>
      </c>
      <c r="G577" t="s">
        <v>1345</v>
      </c>
      <c r="H577" t="s">
        <v>1397</v>
      </c>
      <c r="I577">
        <v>1136.2449999999999</v>
      </c>
      <c r="J577">
        <v>41.82</v>
      </c>
      <c r="K577">
        <v>30.01</v>
      </c>
      <c r="L577" s="1">
        <v>12929.351000000001</v>
      </c>
      <c r="M577">
        <v>14690910</v>
      </c>
      <c r="N577" s="2">
        <f t="shared" si="10"/>
        <v>1.2929350624205169</v>
      </c>
      <c r="O577">
        <v>1078201</v>
      </c>
      <c r="P577">
        <v>948.92</v>
      </c>
      <c r="Q577">
        <v>501</v>
      </c>
      <c r="R577" t="s">
        <v>24</v>
      </c>
    </row>
    <row r="578" spans="1:18" x14ac:dyDescent="0.5">
      <c r="A578">
        <v>577</v>
      </c>
      <c r="B578" t="s">
        <v>1398</v>
      </c>
      <c r="C578" t="s">
        <v>1399</v>
      </c>
      <c r="D578" t="s">
        <v>20</v>
      </c>
      <c r="E578" t="s">
        <v>1171</v>
      </c>
      <c r="F578" t="s">
        <v>1345</v>
      </c>
      <c r="G578" t="s">
        <v>1345</v>
      </c>
      <c r="H578" t="s">
        <v>1400</v>
      </c>
      <c r="I578">
        <v>1062.962</v>
      </c>
      <c r="J578">
        <v>41.67</v>
      </c>
      <c r="K578">
        <v>29.2</v>
      </c>
      <c r="L578" s="1">
        <v>14407.227000000001</v>
      </c>
      <c r="M578">
        <v>15314328</v>
      </c>
      <c r="N578" s="2">
        <f t="shared" si="10"/>
        <v>1.4407220577969861</v>
      </c>
      <c r="O578">
        <v>1096802</v>
      </c>
      <c r="P578">
        <v>1031.8399999999999</v>
      </c>
      <c r="Q578">
        <v>501</v>
      </c>
      <c r="R578" t="s">
        <v>24</v>
      </c>
    </row>
    <row r="579" spans="1:18" x14ac:dyDescent="0.5">
      <c r="A579">
        <v>578</v>
      </c>
      <c r="B579" t="s">
        <v>1401</v>
      </c>
      <c r="C579" t="s">
        <v>1402</v>
      </c>
      <c r="D579" t="s">
        <v>20</v>
      </c>
      <c r="E579" t="s">
        <v>1171</v>
      </c>
      <c r="F579" t="s">
        <v>1345</v>
      </c>
      <c r="G579" t="s">
        <v>1345</v>
      </c>
      <c r="H579" t="s">
        <v>1403</v>
      </c>
      <c r="I579">
        <v>1117.374</v>
      </c>
      <c r="J579">
        <v>41.25</v>
      </c>
      <c r="K579">
        <v>34.85</v>
      </c>
      <c r="L579" s="1">
        <v>10673.923000000001</v>
      </c>
      <c r="M579">
        <v>11926760</v>
      </c>
      <c r="N579" s="2">
        <f t="shared" si="10"/>
        <v>1.0673919385988935</v>
      </c>
      <c r="O579">
        <v>912001</v>
      </c>
      <c r="P579">
        <v>816.2</v>
      </c>
      <c r="Q579">
        <v>500</v>
      </c>
      <c r="R579" t="s">
        <v>201</v>
      </c>
    </row>
    <row r="580" spans="1:18" x14ac:dyDescent="0.5">
      <c r="A580">
        <v>579</v>
      </c>
      <c r="B580" t="s">
        <v>1404</v>
      </c>
      <c r="C580" t="s">
        <v>1405</v>
      </c>
      <c r="D580" t="s">
        <v>20</v>
      </c>
      <c r="E580" t="s">
        <v>1171</v>
      </c>
      <c r="F580" t="s">
        <v>1345</v>
      </c>
      <c r="G580" t="s">
        <v>1345</v>
      </c>
      <c r="H580" t="s">
        <v>1406</v>
      </c>
      <c r="I580">
        <v>1053.56</v>
      </c>
      <c r="J580">
        <v>41.09</v>
      </c>
      <c r="K580">
        <v>31.76</v>
      </c>
      <c r="L580" s="1">
        <v>12028.781999999999</v>
      </c>
      <c r="M580">
        <v>12673042</v>
      </c>
      <c r="N580" s="2">
        <f t="shared" si="10"/>
        <v>1.2028780515585253</v>
      </c>
      <c r="O580">
        <v>946070</v>
      </c>
      <c r="P580">
        <v>897.97</v>
      </c>
      <c r="Q580">
        <v>499</v>
      </c>
      <c r="R580" t="s">
        <v>24</v>
      </c>
    </row>
    <row r="581" spans="1:18" x14ac:dyDescent="0.5">
      <c r="A581">
        <v>580</v>
      </c>
      <c r="B581" t="s">
        <v>1407</v>
      </c>
      <c r="C581" t="s">
        <v>1408</v>
      </c>
      <c r="D581" t="s">
        <v>20</v>
      </c>
      <c r="E581" t="s">
        <v>1171</v>
      </c>
      <c r="F581" t="s">
        <v>1345</v>
      </c>
      <c r="G581" t="s">
        <v>1345</v>
      </c>
      <c r="H581" t="s">
        <v>1409</v>
      </c>
      <c r="I581">
        <v>1120.143</v>
      </c>
      <c r="J581">
        <v>40.21</v>
      </c>
      <c r="K581">
        <v>25.04</v>
      </c>
      <c r="L581" s="1">
        <v>15363.407999999999</v>
      </c>
      <c r="M581">
        <v>17209215</v>
      </c>
      <c r="N581" s="2">
        <f t="shared" si="10"/>
        <v>1.5363408957606306</v>
      </c>
      <c r="O581">
        <v>1205781</v>
      </c>
      <c r="P581">
        <v>1076.45</v>
      </c>
      <c r="Q581">
        <v>500</v>
      </c>
      <c r="R581" t="s">
        <v>24</v>
      </c>
    </row>
    <row r="582" spans="1:18" x14ac:dyDescent="0.5">
      <c r="A582">
        <v>581</v>
      </c>
      <c r="B582" t="s">
        <v>1410</v>
      </c>
      <c r="C582" t="s">
        <v>1411</v>
      </c>
      <c r="D582" t="s">
        <v>20</v>
      </c>
      <c r="E582" t="s">
        <v>1171</v>
      </c>
      <c r="F582" t="s">
        <v>1345</v>
      </c>
      <c r="G582" t="s">
        <v>1345</v>
      </c>
      <c r="H582" t="s">
        <v>1412</v>
      </c>
      <c r="I582">
        <v>1254.347</v>
      </c>
      <c r="J582">
        <v>41.62</v>
      </c>
      <c r="K582">
        <v>32.299999999999997</v>
      </c>
      <c r="L582" s="1">
        <v>12600.727000000001</v>
      </c>
      <c r="M582">
        <v>15805690</v>
      </c>
      <c r="N582" s="2">
        <f t="shared" si="10"/>
        <v>1.2600731695455882</v>
      </c>
      <c r="O582">
        <v>1132712</v>
      </c>
      <c r="P582">
        <v>903.03</v>
      </c>
      <c r="Q582">
        <v>501</v>
      </c>
      <c r="R582" t="s">
        <v>201</v>
      </c>
    </row>
    <row r="583" spans="1:18" x14ac:dyDescent="0.5">
      <c r="A583">
        <v>582</v>
      </c>
      <c r="B583" t="s">
        <v>1413</v>
      </c>
      <c r="C583" t="s">
        <v>1414</v>
      </c>
      <c r="D583" t="s">
        <v>20</v>
      </c>
      <c r="E583" t="s">
        <v>1171</v>
      </c>
      <c r="F583" t="s">
        <v>1345</v>
      </c>
      <c r="G583" t="s">
        <v>1345</v>
      </c>
      <c r="H583" t="s">
        <v>1415</v>
      </c>
      <c r="I583">
        <v>1216.6179999999999</v>
      </c>
      <c r="J583">
        <v>41.51</v>
      </c>
      <c r="K583">
        <v>31.9</v>
      </c>
      <c r="L583" s="1">
        <v>12338.532999999999</v>
      </c>
      <c r="M583">
        <v>15011276</v>
      </c>
      <c r="N583" s="2">
        <f t="shared" si="10"/>
        <v>1.2338528609637538</v>
      </c>
      <c r="O583">
        <v>1090695</v>
      </c>
      <c r="P583">
        <v>896.5</v>
      </c>
      <c r="Q583">
        <v>501</v>
      </c>
      <c r="R583" t="s">
        <v>201</v>
      </c>
    </row>
    <row r="584" spans="1:18" x14ac:dyDescent="0.5">
      <c r="A584">
        <v>583</v>
      </c>
      <c r="B584" t="s">
        <v>1416</v>
      </c>
      <c r="C584" t="s">
        <v>1417</v>
      </c>
      <c r="D584" t="s">
        <v>20</v>
      </c>
      <c r="E584" t="s">
        <v>1171</v>
      </c>
      <c r="F584" t="s">
        <v>1345</v>
      </c>
      <c r="G584" t="s">
        <v>1345</v>
      </c>
      <c r="H584" t="s">
        <v>1418</v>
      </c>
      <c r="I584">
        <v>1141.396</v>
      </c>
      <c r="J584">
        <v>41.17</v>
      </c>
      <c r="K584">
        <v>29.66</v>
      </c>
      <c r="L584" s="1">
        <v>12710.933999999999</v>
      </c>
      <c r="M584">
        <v>14508205</v>
      </c>
      <c r="N584" s="2">
        <f t="shared" si="10"/>
        <v>1.2710930299387768</v>
      </c>
      <c r="O584">
        <v>1073295</v>
      </c>
      <c r="P584">
        <v>940.34</v>
      </c>
      <c r="Q584">
        <v>500</v>
      </c>
      <c r="R584" t="s">
        <v>24</v>
      </c>
    </row>
    <row r="585" spans="1:18" x14ac:dyDescent="0.5">
      <c r="A585">
        <v>584</v>
      </c>
      <c r="B585" t="s">
        <v>1419</v>
      </c>
      <c r="C585" t="s">
        <v>1420</v>
      </c>
      <c r="D585" t="s">
        <v>20</v>
      </c>
      <c r="E585" t="s">
        <v>1171</v>
      </c>
      <c r="F585" t="s">
        <v>1345</v>
      </c>
      <c r="G585" t="s">
        <v>1345</v>
      </c>
      <c r="H585" t="s">
        <v>1421</v>
      </c>
      <c r="I585">
        <v>1129.6949999999999</v>
      </c>
      <c r="J585">
        <v>41.12</v>
      </c>
      <c r="K585">
        <v>31.45</v>
      </c>
      <c r="L585" s="1">
        <v>11356.752</v>
      </c>
      <c r="M585">
        <v>12829664</v>
      </c>
      <c r="N585" s="2">
        <f t="shared" si="10"/>
        <v>1.1356750273303855</v>
      </c>
      <c r="O585">
        <v>968116</v>
      </c>
      <c r="P585">
        <v>856.97</v>
      </c>
      <c r="Q585">
        <v>501</v>
      </c>
      <c r="R585" t="s">
        <v>24</v>
      </c>
    </row>
    <row r="586" spans="1:18" x14ac:dyDescent="0.5">
      <c r="A586">
        <v>585</v>
      </c>
      <c r="B586" t="s">
        <v>1422</v>
      </c>
      <c r="C586" t="s">
        <v>1423</v>
      </c>
      <c r="D586" t="s">
        <v>20</v>
      </c>
      <c r="E586" t="s">
        <v>1171</v>
      </c>
      <c r="F586" t="s">
        <v>1345</v>
      </c>
      <c r="G586" t="s">
        <v>1345</v>
      </c>
      <c r="H586" t="s">
        <v>1424</v>
      </c>
      <c r="I586">
        <v>1229.0940000000001</v>
      </c>
      <c r="J586">
        <v>42.45</v>
      </c>
      <c r="K586">
        <v>31.75</v>
      </c>
      <c r="L586" s="1">
        <v>13928.253000000001</v>
      </c>
      <c r="M586">
        <v>17119136</v>
      </c>
      <c r="N586" s="2">
        <f t="shared" si="10"/>
        <v>1.392825609758082</v>
      </c>
      <c r="O586">
        <v>1240308</v>
      </c>
      <c r="P586">
        <v>1009.12</v>
      </c>
      <c r="Q586">
        <v>501</v>
      </c>
      <c r="R586" t="s">
        <v>201</v>
      </c>
    </row>
    <row r="587" spans="1:18" x14ac:dyDescent="0.5">
      <c r="A587">
        <v>586</v>
      </c>
      <c r="B587" t="s">
        <v>1425</v>
      </c>
      <c r="C587" t="s">
        <v>1426</v>
      </c>
      <c r="D587" t="s">
        <v>20</v>
      </c>
      <c r="E587" t="s">
        <v>1171</v>
      </c>
      <c r="F587" t="s">
        <v>1345</v>
      </c>
      <c r="G587" t="s">
        <v>1345</v>
      </c>
      <c r="H587" t="s">
        <v>1427</v>
      </c>
      <c r="I587">
        <v>1219.8599999999999</v>
      </c>
      <c r="J587">
        <v>41.87</v>
      </c>
      <c r="K587">
        <v>29.53</v>
      </c>
      <c r="L587" s="1">
        <v>13448.531000000001</v>
      </c>
      <c r="M587">
        <v>16405320</v>
      </c>
      <c r="N587" s="2">
        <f t="shared" si="10"/>
        <v>1.3448526880133786</v>
      </c>
      <c r="O587">
        <v>1190514</v>
      </c>
      <c r="P587">
        <v>975.94</v>
      </c>
      <c r="Q587">
        <v>501</v>
      </c>
      <c r="R587" t="s">
        <v>201</v>
      </c>
    </row>
    <row r="588" spans="1:18" x14ac:dyDescent="0.5">
      <c r="A588">
        <v>587</v>
      </c>
      <c r="B588" t="s">
        <v>1428</v>
      </c>
      <c r="C588" t="s">
        <v>1429</v>
      </c>
      <c r="D588" t="s">
        <v>20</v>
      </c>
      <c r="E588" t="s">
        <v>1171</v>
      </c>
      <c r="F588" t="s">
        <v>1345</v>
      </c>
      <c r="G588" t="s">
        <v>1345</v>
      </c>
      <c r="H588" t="s">
        <v>1430</v>
      </c>
      <c r="I588">
        <v>1127.6220000000001</v>
      </c>
      <c r="J588">
        <v>41.21</v>
      </c>
      <c r="K588">
        <v>29.5</v>
      </c>
      <c r="L588" s="1">
        <v>13339.657999999999</v>
      </c>
      <c r="M588">
        <v>15042096</v>
      </c>
      <c r="N588" s="2">
        <f t="shared" si="10"/>
        <v>1.3339661695142522</v>
      </c>
      <c r="O588">
        <v>1094206</v>
      </c>
      <c r="P588">
        <v>970.37</v>
      </c>
      <c r="Q588">
        <v>501</v>
      </c>
      <c r="R588" t="s">
        <v>24</v>
      </c>
    </row>
    <row r="589" spans="1:18" x14ac:dyDescent="0.5">
      <c r="A589">
        <v>588</v>
      </c>
      <c r="B589" t="s">
        <v>1431</v>
      </c>
      <c r="C589" t="s">
        <v>1432</v>
      </c>
      <c r="D589" t="s">
        <v>20</v>
      </c>
      <c r="E589" t="s">
        <v>1171</v>
      </c>
      <c r="F589" t="s">
        <v>1345</v>
      </c>
      <c r="G589" t="s">
        <v>1345</v>
      </c>
      <c r="H589" t="s">
        <v>1433</v>
      </c>
      <c r="I589">
        <v>1086.566</v>
      </c>
      <c r="J589">
        <v>41.1</v>
      </c>
      <c r="K589">
        <v>25.98</v>
      </c>
      <c r="L589" s="1">
        <v>14149.161</v>
      </c>
      <c r="M589">
        <v>15374002</v>
      </c>
      <c r="N589" s="2">
        <f t="shared" si="10"/>
        <v>1.4149165352127713</v>
      </c>
      <c r="O589">
        <v>1137724</v>
      </c>
      <c r="P589">
        <v>1047.08</v>
      </c>
      <c r="Q589">
        <v>501</v>
      </c>
      <c r="R589" t="s">
        <v>24</v>
      </c>
    </row>
    <row r="590" spans="1:18" x14ac:dyDescent="0.5">
      <c r="A590">
        <v>589</v>
      </c>
      <c r="B590" t="s">
        <v>1434</v>
      </c>
      <c r="C590" t="s">
        <v>1435</v>
      </c>
      <c r="D590" t="s">
        <v>20</v>
      </c>
      <c r="E590" t="s">
        <v>1171</v>
      </c>
      <c r="F590" t="s">
        <v>1345</v>
      </c>
      <c r="G590" t="s">
        <v>1345</v>
      </c>
      <c r="H590" t="s">
        <v>1436</v>
      </c>
      <c r="I590">
        <v>1088.02</v>
      </c>
      <c r="J590">
        <v>42.33</v>
      </c>
      <c r="K590">
        <v>31.3</v>
      </c>
      <c r="L590" s="1">
        <v>11869.888999999999</v>
      </c>
      <c r="M590">
        <v>12914672</v>
      </c>
      <c r="N590" s="2">
        <f t="shared" si="10"/>
        <v>1.186988474476572</v>
      </c>
      <c r="O590">
        <v>969518</v>
      </c>
      <c r="P590">
        <v>891.09</v>
      </c>
      <c r="Q590">
        <v>501</v>
      </c>
      <c r="R590" t="s">
        <v>24</v>
      </c>
    </row>
    <row r="591" spans="1:18" x14ac:dyDescent="0.5">
      <c r="A591">
        <v>590</v>
      </c>
      <c r="B591" t="s">
        <v>1437</v>
      </c>
      <c r="C591" t="s">
        <v>1438</v>
      </c>
      <c r="D591" t="s">
        <v>20</v>
      </c>
      <c r="E591" t="s">
        <v>1171</v>
      </c>
      <c r="F591" t="s">
        <v>1345</v>
      </c>
      <c r="G591" t="s">
        <v>1345</v>
      </c>
      <c r="H591" t="s">
        <v>1439</v>
      </c>
      <c r="I591">
        <v>1087.2909999999999</v>
      </c>
      <c r="J591">
        <v>41.32</v>
      </c>
      <c r="K591">
        <v>34.1</v>
      </c>
      <c r="L591" s="1">
        <v>11877.668</v>
      </c>
      <c r="M591">
        <v>12914480</v>
      </c>
      <c r="N591" s="2">
        <f t="shared" si="10"/>
        <v>1.1877666604432484</v>
      </c>
      <c r="O591">
        <v>961342</v>
      </c>
      <c r="P591">
        <v>884.16</v>
      </c>
      <c r="Q591">
        <v>501</v>
      </c>
      <c r="R591" t="s">
        <v>24</v>
      </c>
    </row>
    <row r="592" spans="1:18" x14ac:dyDescent="0.5">
      <c r="A592">
        <v>591</v>
      </c>
      <c r="B592" t="s">
        <v>1440</v>
      </c>
      <c r="C592" t="s">
        <v>1441</v>
      </c>
      <c r="D592" t="s">
        <v>20</v>
      </c>
      <c r="E592" t="s">
        <v>1171</v>
      </c>
      <c r="F592" t="s">
        <v>1345</v>
      </c>
      <c r="G592" t="s">
        <v>1345</v>
      </c>
      <c r="H592" t="s">
        <v>1442</v>
      </c>
      <c r="I592">
        <v>1132.2449999999999</v>
      </c>
      <c r="J592">
        <v>41.2</v>
      </c>
      <c r="K592">
        <v>30.42</v>
      </c>
      <c r="L592" s="1">
        <v>12315.050999999999</v>
      </c>
      <c r="M592">
        <v>13943660</v>
      </c>
      <c r="N592" s="2">
        <f t="shared" si="10"/>
        <v>1.2315055487107474</v>
      </c>
      <c r="O592">
        <v>1039320</v>
      </c>
      <c r="P592">
        <v>917.93</v>
      </c>
      <c r="Q592">
        <v>501</v>
      </c>
      <c r="R592" t="s">
        <v>24</v>
      </c>
    </row>
    <row r="593" spans="1:18" x14ac:dyDescent="0.5">
      <c r="A593">
        <v>592</v>
      </c>
      <c r="B593" t="s">
        <v>1443</v>
      </c>
      <c r="C593" t="s">
        <v>1444</v>
      </c>
      <c r="D593" t="s">
        <v>20</v>
      </c>
      <c r="E593" t="s">
        <v>1171</v>
      </c>
      <c r="F593" t="s">
        <v>1345</v>
      </c>
      <c r="G593" t="s">
        <v>1345</v>
      </c>
      <c r="H593" t="s">
        <v>1445</v>
      </c>
      <c r="I593">
        <v>1206.502</v>
      </c>
      <c r="J593">
        <v>42.24</v>
      </c>
      <c r="K593">
        <v>30.87</v>
      </c>
      <c r="L593" s="1">
        <v>12810.794</v>
      </c>
      <c r="M593">
        <v>15456248</v>
      </c>
      <c r="N593" s="2">
        <f t="shared" si="10"/>
        <v>1.2810793517126371</v>
      </c>
      <c r="O593">
        <v>1129783</v>
      </c>
      <c r="P593">
        <v>936.41</v>
      </c>
      <c r="Q593">
        <v>501</v>
      </c>
      <c r="R593" t="s">
        <v>201</v>
      </c>
    </row>
    <row r="594" spans="1:18" x14ac:dyDescent="0.5">
      <c r="A594">
        <v>593</v>
      </c>
      <c r="B594" t="s">
        <v>1446</v>
      </c>
      <c r="C594" t="s">
        <v>1447</v>
      </c>
      <c r="D594" t="s">
        <v>20</v>
      </c>
      <c r="E594" t="s">
        <v>1171</v>
      </c>
      <c r="F594" t="s">
        <v>1345</v>
      </c>
      <c r="G594" t="s">
        <v>1345</v>
      </c>
      <c r="H594" t="s">
        <v>1448</v>
      </c>
      <c r="I594">
        <v>1223.8630000000001</v>
      </c>
      <c r="J594">
        <v>41.83</v>
      </c>
      <c r="K594">
        <v>31.21</v>
      </c>
      <c r="L594" s="1">
        <v>13527.541999999999</v>
      </c>
      <c r="M594">
        <v>16555859</v>
      </c>
      <c r="N594" s="2">
        <f t="shared" si="10"/>
        <v>1.3527542706985995</v>
      </c>
      <c r="O594">
        <v>1185287</v>
      </c>
      <c r="P594">
        <v>968.48</v>
      </c>
      <c r="Q594">
        <v>501</v>
      </c>
      <c r="R594" t="s">
        <v>201</v>
      </c>
    </row>
    <row r="595" spans="1:18" x14ac:dyDescent="0.5">
      <c r="A595">
        <v>594</v>
      </c>
      <c r="B595" t="s">
        <v>1449</v>
      </c>
      <c r="C595" t="s">
        <v>1450</v>
      </c>
      <c r="D595" t="s">
        <v>20</v>
      </c>
      <c r="E595" t="s">
        <v>1171</v>
      </c>
      <c r="F595" t="s">
        <v>1345</v>
      </c>
      <c r="G595" t="s">
        <v>1345</v>
      </c>
      <c r="H595" t="s">
        <v>1451</v>
      </c>
      <c r="I595">
        <v>1160.925</v>
      </c>
      <c r="J595">
        <v>41.39</v>
      </c>
      <c r="K595">
        <v>30</v>
      </c>
      <c r="L595" s="1">
        <v>13425.223</v>
      </c>
      <c r="M595">
        <v>15585673</v>
      </c>
      <c r="N595" s="2">
        <f t="shared" si="10"/>
        <v>1.3425219544759568</v>
      </c>
      <c r="O595">
        <v>1138141</v>
      </c>
      <c r="P595">
        <v>980.37</v>
      </c>
      <c r="Q595">
        <v>501</v>
      </c>
      <c r="R595" t="s">
        <v>24</v>
      </c>
    </row>
    <row r="596" spans="1:18" x14ac:dyDescent="0.5">
      <c r="A596">
        <v>595</v>
      </c>
      <c r="B596" t="s">
        <v>1452</v>
      </c>
      <c r="C596" t="s">
        <v>1453</v>
      </c>
      <c r="D596" t="s">
        <v>20</v>
      </c>
      <c r="E596" t="s">
        <v>1171</v>
      </c>
      <c r="F596" t="s">
        <v>1345</v>
      </c>
      <c r="G596" t="s">
        <v>1345</v>
      </c>
      <c r="H596" t="s">
        <v>1454</v>
      </c>
      <c r="I596">
        <v>1138.9680000000001</v>
      </c>
      <c r="J596">
        <v>41.28</v>
      </c>
      <c r="K596">
        <v>32.03</v>
      </c>
      <c r="L596" s="1">
        <v>11689.370999999999</v>
      </c>
      <c r="M596">
        <v>13313818</v>
      </c>
      <c r="N596" s="2">
        <f t="shared" si="10"/>
        <v>1.1689369675004038</v>
      </c>
      <c r="O596">
        <v>990849</v>
      </c>
      <c r="P596">
        <v>869.95</v>
      </c>
      <c r="Q596">
        <v>500</v>
      </c>
      <c r="R596" t="s">
        <v>24</v>
      </c>
    </row>
    <row r="597" spans="1:18" x14ac:dyDescent="0.5">
      <c r="A597">
        <v>596</v>
      </c>
      <c r="B597" t="s">
        <v>1455</v>
      </c>
      <c r="C597" t="s">
        <v>1456</v>
      </c>
      <c r="D597" t="s">
        <v>20</v>
      </c>
      <c r="E597" t="s">
        <v>1171</v>
      </c>
      <c r="F597" t="s">
        <v>1345</v>
      </c>
      <c r="G597" t="s">
        <v>1345</v>
      </c>
      <c r="H597" t="s">
        <v>1457</v>
      </c>
      <c r="I597">
        <v>1152.9590000000001</v>
      </c>
      <c r="J597">
        <v>41.51</v>
      </c>
      <c r="K597">
        <v>31.1</v>
      </c>
      <c r="L597" s="1">
        <v>12047.495999999999</v>
      </c>
      <c r="M597">
        <v>13890263</v>
      </c>
      <c r="N597" s="2">
        <f t="shared" si="10"/>
        <v>1.2047490847462918</v>
      </c>
      <c r="O597">
        <v>1021450</v>
      </c>
      <c r="P597">
        <v>885.94</v>
      </c>
      <c r="Q597">
        <v>501</v>
      </c>
      <c r="R597" t="s">
        <v>24</v>
      </c>
    </row>
    <row r="598" spans="1:18" x14ac:dyDescent="0.5">
      <c r="A598">
        <v>597</v>
      </c>
      <c r="B598" t="s">
        <v>1458</v>
      </c>
      <c r="C598" t="s">
        <v>1459</v>
      </c>
      <c r="D598" t="s">
        <v>20</v>
      </c>
      <c r="E598" t="s">
        <v>1171</v>
      </c>
      <c r="F598" t="s">
        <v>1345</v>
      </c>
      <c r="G598" t="s">
        <v>1345</v>
      </c>
      <c r="H598" t="s">
        <v>1460</v>
      </c>
      <c r="I598">
        <v>1069.3240000000001</v>
      </c>
      <c r="J598">
        <v>41.36</v>
      </c>
      <c r="K598">
        <v>28.21</v>
      </c>
      <c r="L598" s="1">
        <v>13638.199000000001</v>
      </c>
      <c r="M598">
        <v>14583658</v>
      </c>
      <c r="N598" s="2">
        <f t="shared" si="10"/>
        <v>1.3638203201274823</v>
      </c>
      <c r="O598">
        <v>1064285</v>
      </c>
      <c r="P598">
        <v>995.29</v>
      </c>
      <c r="Q598">
        <v>501</v>
      </c>
      <c r="R598" t="s">
        <v>24</v>
      </c>
    </row>
    <row r="599" spans="1:18" x14ac:dyDescent="0.5">
      <c r="A599">
        <v>598</v>
      </c>
      <c r="B599" t="s">
        <v>1461</v>
      </c>
      <c r="C599" t="s">
        <v>1462</v>
      </c>
      <c r="D599" t="s">
        <v>20</v>
      </c>
      <c r="E599" t="s">
        <v>1171</v>
      </c>
      <c r="F599" t="s">
        <v>1345</v>
      </c>
      <c r="G599" t="s">
        <v>1345</v>
      </c>
      <c r="H599" t="s">
        <v>1463</v>
      </c>
      <c r="I599">
        <v>1192.7429999999999</v>
      </c>
      <c r="J599">
        <v>41.81</v>
      </c>
      <c r="K599">
        <v>32.700000000000003</v>
      </c>
      <c r="L599" s="1">
        <v>13803.407999999999</v>
      </c>
      <c r="M599">
        <v>16463919</v>
      </c>
      <c r="N599" s="2">
        <f t="shared" ref="N599:N662" si="11">(M599/(10^6))/I599*100</f>
        <v>1.3803408613590691</v>
      </c>
      <c r="O599">
        <v>1194752</v>
      </c>
      <c r="P599">
        <v>1001.68</v>
      </c>
      <c r="Q599">
        <v>501</v>
      </c>
      <c r="R599" t="s">
        <v>201</v>
      </c>
    </row>
    <row r="600" spans="1:18" x14ac:dyDescent="0.5">
      <c r="A600">
        <v>599</v>
      </c>
      <c r="B600" t="s">
        <v>1464</v>
      </c>
      <c r="C600" t="s">
        <v>1465</v>
      </c>
      <c r="D600" t="s">
        <v>20</v>
      </c>
      <c r="E600" t="s">
        <v>1171</v>
      </c>
      <c r="F600" t="s">
        <v>1345</v>
      </c>
      <c r="G600" t="s">
        <v>1345</v>
      </c>
      <c r="H600" t="s">
        <v>1466</v>
      </c>
      <c r="I600">
        <v>1133.55</v>
      </c>
      <c r="J600">
        <v>40.89</v>
      </c>
      <c r="K600">
        <v>30.1</v>
      </c>
      <c r="L600" s="1">
        <v>12461.918</v>
      </c>
      <c r="M600">
        <v>14126205</v>
      </c>
      <c r="N600" s="2">
        <f t="shared" si="11"/>
        <v>1.2461916104274184</v>
      </c>
      <c r="O600">
        <v>1052334</v>
      </c>
      <c r="P600">
        <v>928.35</v>
      </c>
      <c r="Q600">
        <v>501</v>
      </c>
      <c r="R600" t="s">
        <v>24</v>
      </c>
    </row>
    <row r="601" spans="1:18" x14ac:dyDescent="0.5">
      <c r="A601">
        <v>600</v>
      </c>
      <c r="B601" t="s">
        <v>1467</v>
      </c>
      <c r="C601" t="s">
        <v>1468</v>
      </c>
      <c r="D601" t="s">
        <v>20</v>
      </c>
      <c r="E601" t="s">
        <v>1171</v>
      </c>
      <c r="F601" t="s">
        <v>1345</v>
      </c>
      <c r="G601" t="s">
        <v>1345</v>
      </c>
      <c r="H601" t="s">
        <v>1469</v>
      </c>
      <c r="I601">
        <v>1178.4090000000001</v>
      </c>
      <c r="J601">
        <v>41.67</v>
      </c>
      <c r="K601">
        <v>33.549999999999997</v>
      </c>
      <c r="L601" s="1">
        <v>12959.630999999999</v>
      </c>
      <c r="M601">
        <v>15271752</v>
      </c>
      <c r="N601" s="2">
        <f t="shared" si="11"/>
        <v>1.2959636255323914</v>
      </c>
      <c r="O601">
        <v>1133784</v>
      </c>
      <c r="P601">
        <v>962.13</v>
      </c>
      <c r="Q601">
        <v>501</v>
      </c>
      <c r="R601" t="s">
        <v>201</v>
      </c>
    </row>
    <row r="602" spans="1:18" x14ac:dyDescent="0.5">
      <c r="A602">
        <v>601</v>
      </c>
      <c r="B602" t="s">
        <v>1470</v>
      </c>
      <c r="C602" t="s">
        <v>1471</v>
      </c>
      <c r="D602" t="s">
        <v>20</v>
      </c>
      <c r="E602" t="s">
        <v>1171</v>
      </c>
      <c r="F602" t="s">
        <v>1345</v>
      </c>
      <c r="G602" t="s">
        <v>1345</v>
      </c>
      <c r="H602" t="s">
        <v>1472</v>
      </c>
      <c r="I602">
        <v>1174.8119999999999</v>
      </c>
      <c r="J602">
        <v>41.71</v>
      </c>
      <c r="K602">
        <v>32.590000000000003</v>
      </c>
      <c r="L602" s="1">
        <v>13348.856</v>
      </c>
      <c r="M602">
        <v>15682392</v>
      </c>
      <c r="N602" s="2">
        <f t="shared" si="11"/>
        <v>1.3348852412130623</v>
      </c>
      <c r="O602">
        <v>1141520</v>
      </c>
      <c r="P602">
        <v>971.66</v>
      </c>
      <c r="Q602">
        <v>501</v>
      </c>
      <c r="R602" t="s">
        <v>201</v>
      </c>
    </row>
    <row r="603" spans="1:18" x14ac:dyDescent="0.5">
      <c r="A603">
        <v>602</v>
      </c>
      <c r="B603" t="s">
        <v>1473</v>
      </c>
      <c r="C603" t="s">
        <v>1474</v>
      </c>
      <c r="D603" t="s">
        <v>20</v>
      </c>
      <c r="E603" t="s">
        <v>1171</v>
      </c>
      <c r="F603" t="s">
        <v>1345</v>
      </c>
      <c r="G603" t="s">
        <v>1345</v>
      </c>
      <c r="H603" t="s">
        <v>1475</v>
      </c>
      <c r="I603">
        <v>1171.973</v>
      </c>
      <c r="J603">
        <v>41.77</v>
      </c>
      <c r="K603">
        <v>33</v>
      </c>
      <c r="L603" s="1">
        <v>13438.98</v>
      </c>
      <c r="M603">
        <v>15750127</v>
      </c>
      <c r="N603" s="2">
        <f t="shared" si="11"/>
        <v>1.343898451585489</v>
      </c>
      <c r="O603">
        <v>1148626</v>
      </c>
      <c r="P603">
        <v>980.08</v>
      </c>
      <c r="Q603">
        <v>500</v>
      </c>
      <c r="R603" t="s">
        <v>201</v>
      </c>
    </row>
    <row r="604" spans="1:18" x14ac:dyDescent="0.5">
      <c r="A604">
        <v>603</v>
      </c>
      <c r="B604" t="s">
        <v>1476</v>
      </c>
      <c r="C604" t="s">
        <v>1477</v>
      </c>
      <c r="D604" t="s">
        <v>20</v>
      </c>
      <c r="E604" t="s">
        <v>1171</v>
      </c>
      <c r="F604" t="s">
        <v>1345</v>
      </c>
      <c r="G604" t="s">
        <v>1345</v>
      </c>
      <c r="H604" t="s">
        <v>1478</v>
      </c>
      <c r="I604">
        <v>1107.989</v>
      </c>
      <c r="J604">
        <v>41.47</v>
      </c>
      <c r="K604">
        <v>30.21</v>
      </c>
      <c r="L604" s="1">
        <v>14574.958000000001</v>
      </c>
      <c r="M604">
        <v>16148894</v>
      </c>
      <c r="N604" s="2">
        <f t="shared" si="11"/>
        <v>1.4574958776666553</v>
      </c>
      <c r="O604">
        <v>1123893</v>
      </c>
      <c r="P604">
        <v>1014.35</v>
      </c>
      <c r="Q604">
        <v>501</v>
      </c>
      <c r="R604" t="s">
        <v>201</v>
      </c>
    </row>
    <row r="605" spans="1:18" x14ac:dyDescent="0.5">
      <c r="A605">
        <v>604</v>
      </c>
      <c r="B605" t="s">
        <v>1479</v>
      </c>
      <c r="C605" t="s">
        <v>1480</v>
      </c>
      <c r="D605" t="s">
        <v>20</v>
      </c>
      <c r="E605" t="s">
        <v>1171</v>
      </c>
      <c r="F605" t="s">
        <v>1345</v>
      </c>
      <c r="G605" t="s">
        <v>1345</v>
      </c>
      <c r="H605" t="s">
        <v>1481</v>
      </c>
      <c r="I605">
        <v>1203.712</v>
      </c>
      <c r="J605">
        <v>42.42</v>
      </c>
      <c r="K605">
        <v>33.93</v>
      </c>
      <c r="L605" s="1">
        <v>10619.46</v>
      </c>
      <c r="M605">
        <v>12782774</v>
      </c>
      <c r="N605" s="2">
        <f t="shared" si="11"/>
        <v>1.0619462130476394</v>
      </c>
      <c r="O605">
        <v>944020</v>
      </c>
      <c r="P605">
        <v>784.26</v>
      </c>
      <c r="Q605">
        <v>501</v>
      </c>
      <c r="R605" t="s">
        <v>201</v>
      </c>
    </row>
    <row r="606" spans="1:18" x14ac:dyDescent="0.5">
      <c r="A606">
        <v>605</v>
      </c>
      <c r="B606" t="s">
        <v>1482</v>
      </c>
      <c r="C606" t="s">
        <v>1483</v>
      </c>
      <c r="D606" t="s">
        <v>20</v>
      </c>
      <c r="E606" t="s">
        <v>1171</v>
      </c>
      <c r="F606" t="s">
        <v>1345</v>
      </c>
      <c r="G606" t="s">
        <v>1345</v>
      </c>
      <c r="H606" t="s">
        <v>1484</v>
      </c>
      <c r="I606">
        <v>1153.894</v>
      </c>
      <c r="J606">
        <v>41.52</v>
      </c>
      <c r="K606">
        <v>32.549999999999997</v>
      </c>
      <c r="L606" s="1">
        <v>11227.225</v>
      </c>
      <c r="M606">
        <v>12955030</v>
      </c>
      <c r="N606" s="2">
        <f t="shared" si="11"/>
        <v>1.1227227110982465</v>
      </c>
      <c r="O606">
        <v>956129</v>
      </c>
      <c r="P606">
        <v>828.61</v>
      </c>
      <c r="Q606">
        <v>501</v>
      </c>
      <c r="R606" t="s">
        <v>201</v>
      </c>
    </row>
    <row r="607" spans="1:18" x14ac:dyDescent="0.5">
      <c r="A607">
        <v>606</v>
      </c>
      <c r="B607" t="s">
        <v>1485</v>
      </c>
      <c r="C607" t="s">
        <v>1486</v>
      </c>
      <c r="D607" t="s">
        <v>20</v>
      </c>
      <c r="E607" t="s">
        <v>1171</v>
      </c>
      <c r="F607" t="s">
        <v>1345</v>
      </c>
      <c r="G607" t="s">
        <v>1345</v>
      </c>
      <c r="H607" t="s">
        <v>1487</v>
      </c>
      <c r="I607">
        <v>1155.5409999999999</v>
      </c>
      <c r="J607">
        <v>41.63</v>
      </c>
      <c r="K607">
        <v>30.18</v>
      </c>
      <c r="L607" s="1">
        <v>12476.188</v>
      </c>
      <c r="M607">
        <v>14416743</v>
      </c>
      <c r="N607" s="2">
        <f t="shared" si="11"/>
        <v>1.2476184748096346</v>
      </c>
      <c r="O607">
        <v>1068166</v>
      </c>
      <c r="P607">
        <v>924.39</v>
      </c>
      <c r="Q607">
        <v>501</v>
      </c>
      <c r="R607" t="s">
        <v>24</v>
      </c>
    </row>
    <row r="608" spans="1:18" x14ac:dyDescent="0.5">
      <c r="A608">
        <v>607</v>
      </c>
      <c r="B608" t="s">
        <v>1488</v>
      </c>
      <c r="C608" t="s">
        <v>1489</v>
      </c>
      <c r="D608" t="s">
        <v>20</v>
      </c>
      <c r="E608" t="s">
        <v>1171</v>
      </c>
      <c r="F608" t="s">
        <v>1345</v>
      </c>
      <c r="G608" t="s">
        <v>1345</v>
      </c>
      <c r="H608" t="s">
        <v>1490</v>
      </c>
      <c r="I608">
        <v>1119.683</v>
      </c>
      <c r="J608">
        <v>40.76</v>
      </c>
      <c r="K608">
        <v>28.44</v>
      </c>
      <c r="L608" s="1">
        <v>14630.38</v>
      </c>
      <c r="M608">
        <v>16381389</v>
      </c>
      <c r="N608" s="2">
        <f t="shared" si="11"/>
        <v>1.4630381098936038</v>
      </c>
      <c r="O608">
        <v>1164687</v>
      </c>
      <c r="P608">
        <v>1040.19</v>
      </c>
      <c r="Q608">
        <v>500</v>
      </c>
      <c r="R608" t="s">
        <v>24</v>
      </c>
    </row>
    <row r="609" spans="1:18" x14ac:dyDescent="0.5">
      <c r="A609">
        <v>608</v>
      </c>
      <c r="B609" t="s">
        <v>1491</v>
      </c>
      <c r="C609" t="s">
        <v>1492</v>
      </c>
      <c r="D609" t="s">
        <v>20</v>
      </c>
      <c r="E609" t="s">
        <v>1171</v>
      </c>
      <c r="F609" t="s">
        <v>1345</v>
      </c>
      <c r="G609" t="s">
        <v>1345</v>
      </c>
      <c r="H609" t="s">
        <v>1493</v>
      </c>
      <c r="I609">
        <v>1105.6759999999999</v>
      </c>
      <c r="J609">
        <v>41.04</v>
      </c>
      <c r="K609">
        <v>29.94</v>
      </c>
      <c r="L609" s="1">
        <v>15465.745999999999</v>
      </c>
      <c r="M609">
        <v>17100110</v>
      </c>
      <c r="N609" s="2">
        <f t="shared" si="11"/>
        <v>1.5465751268906986</v>
      </c>
      <c r="O609">
        <v>1185950</v>
      </c>
      <c r="P609">
        <v>1072.5999999999999</v>
      </c>
      <c r="Q609">
        <v>500</v>
      </c>
      <c r="R609" t="s">
        <v>201</v>
      </c>
    </row>
    <row r="610" spans="1:18" x14ac:dyDescent="0.5">
      <c r="A610">
        <v>609</v>
      </c>
      <c r="B610" t="s">
        <v>1494</v>
      </c>
      <c r="C610" t="s">
        <v>1495</v>
      </c>
      <c r="D610" t="s">
        <v>20</v>
      </c>
      <c r="E610" t="s">
        <v>1171</v>
      </c>
      <c r="F610" t="s">
        <v>1345</v>
      </c>
      <c r="G610" t="s">
        <v>1345</v>
      </c>
      <c r="H610" t="s">
        <v>1496</v>
      </c>
      <c r="I610">
        <v>1119.1880000000001</v>
      </c>
      <c r="J610">
        <v>41.39</v>
      </c>
      <c r="K610">
        <v>31.14</v>
      </c>
      <c r="L610" s="1">
        <v>13743.746999999999</v>
      </c>
      <c r="M610">
        <v>15381838</v>
      </c>
      <c r="N610" s="2">
        <f t="shared" si="11"/>
        <v>1.3743748145977261</v>
      </c>
      <c r="O610">
        <v>1077338</v>
      </c>
      <c r="P610">
        <v>962.61</v>
      </c>
      <c r="Q610">
        <v>501</v>
      </c>
      <c r="R610" t="s">
        <v>201</v>
      </c>
    </row>
    <row r="611" spans="1:18" x14ac:dyDescent="0.5">
      <c r="A611">
        <v>610</v>
      </c>
      <c r="B611" t="s">
        <v>1497</v>
      </c>
      <c r="C611" t="s">
        <v>1498</v>
      </c>
      <c r="D611" t="s">
        <v>20</v>
      </c>
      <c r="E611" t="s">
        <v>1171</v>
      </c>
      <c r="F611" t="s">
        <v>1345</v>
      </c>
      <c r="G611" t="s">
        <v>1345</v>
      </c>
      <c r="H611" t="s">
        <v>1499</v>
      </c>
      <c r="I611">
        <v>1105.0519999999999</v>
      </c>
      <c r="J611">
        <v>40.99</v>
      </c>
      <c r="K611">
        <v>23.49</v>
      </c>
      <c r="L611" s="1">
        <v>20184.883999999998</v>
      </c>
      <c r="M611">
        <v>22305353</v>
      </c>
      <c r="N611" s="2">
        <f t="shared" si="11"/>
        <v>2.0184889941830795</v>
      </c>
      <c r="O611">
        <v>1479477</v>
      </c>
      <c r="P611">
        <v>1338.83</v>
      </c>
      <c r="Q611">
        <v>501</v>
      </c>
      <c r="R611" t="s">
        <v>201</v>
      </c>
    </row>
    <row r="612" spans="1:18" x14ac:dyDescent="0.5">
      <c r="A612">
        <v>611</v>
      </c>
      <c r="B612" t="s">
        <v>1500</v>
      </c>
      <c r="C612" t="s">
        <v>1501</v>
      </c>
      <c r="D612" t="s">
        <v>20</v>
      </c>
      <c r="E612" t="s">
        <v>1171</v>
      </c>
      <c r="F612" t="s">
        <v>1345</v>
      </c>
      <c r="G612" t="s">
        <v>1345</v>
      </c>
      <c r="H612" t="s">
        <v>1502</v>
      </c>
      <c r="I612">
        <v>1119.152</v>
      </c>
      <c r="J612">
        <v>41.35</v>
      </c>
      <c r="K612">
        <v>26.69</v>
      </c>
      <c r="L612" s="1">
        <v>19099.809000000001</v>
      </c>
      <c r="M612">
        <v>21375582</v>
      </c>
      <c r="N612" s="2">
        <f t="shared" si="11"/>
        <v>1.9099802350350981</v>
      </c>
      <c r="O612">
        <v>1362444</v>
      </c>
      <c r="P612">
        <v>1217.3900000000001</v>
      </c>
      <c r="Q612">
        <v>501</v>
      </c>
      <c r="R612" t="s">
        <v>201</v>
      </c>
    </row>
    <row r="613" spans="1:18" x14ac:dyDescent="0.5">
      <c r="A613">
        <v>612</v>
      </c>
      <c r="B613" t="s">
        <v>1503</v>
      </c>
      <c r="C613" t="s">
        <v>1504</v>
      </c>
      <c r="D613" t="s">
        <v>20</v>
      </c>
      <c r="E613" t="s">
        <v>1171</v>
      </c>
      <c r="F613" t="s">
        <v>1345</v>
      </c>
      <c r="G613" t="s">
        <v>1345</v>
      </c>
      <c r="H613" t="s">
        <v>1505</v>
      </c>
      <c r="I613">
        <v>927.65700000000004</v>
      </c>
      <c r="J613">
        <v>41.28</v>
      </c>
      <c r="K613">
        <v>29.22</v>
      </c>
      <c r="L613" s="1">
        <v>17839.215</v>
      </c>
      <c r="M613">
        <v>16548672</v>
      </c>
      <c r="N613" s="2">
        <f t="shared" si="11"/>
        <v>1.7839214278553388</v>
      </c>
      <c r="O613">
        <v>1108024</v>
      </c>
      <c r="P613">
        <v>1194.43</v>
      </c>
      <c r="Q613">
        <v>501</v>
      </c>
      <c r="R613" t="s">
        <v>201</v>
      </c>
    </row>
    <row r="614" spans="1:18" x14ac:dyDescent="0.5">
      <c r="A614">
        <v>613</v>
      </c>
      <c r="B614" t="s">
        <v>1506</v>
      </c>
      <c r="C614" t="s">
        <v>1507</v>
      </c>
      <c r="D614" t="s">
        <v>20</v>
      </c>
      <c r="E614" t="s">
        <v>1171</v>
      </c>
      <c r="F614" t="s">
        <v>1345</v>
      </c>
      <c r="G614" t="s">
        <v>1345</v>
      </c>
      <c r="H614" t="s">
        <v>1508</v>
      </c>
      <c r="I614">
        <v>1230.259</v>
      </c>
      <c r="J614">
        <v>42.85</v>
      </c>
      <c r="K614">
        <v>40.07</v>
      </c>
      <c r="L614" s="1">
        <v>21733.417000000001</v>
      </c>
      <c r="M614">
        <v>26737722</v>
      </c>
      <c r="N614" s="2">
        <f t="shared" si="11"/>
        <v>2.1733408981360833</v>
      </c>
      <c r="O614">
        <v>1698863</v>
      </c>
      <c r="P614">
        <v>1380.9</v>
      </c>
      <c r="Q614">
        <v>501</v>
      </c>
      <c r="R614" t="s">
        <v>201</v>
      </c>
    </row>
    <row r="615" spans="1:18" x14ac:dyDescent="0.5">
      <c r="A615">
        <v>614</v>
      </c>
      <c r="B615" t="s">
        <v>1509</v>
      </c>
      <c r="C615" t="s">
        <v>1510</v>
      </c>
      <c r="D615" t="s">
        <v>20</v>
      </c>
      <c r="E615" t="s">
        <v>1171</v>
      </c>
      <c r="F615" t="s">
        <v>1345</v>
      </c>
      <c r="G615" t="s">
        <v>1345</v>
      </c>
      <c r="H615" t="s">
        <v>1511</v>
      </c>
      <c r="I615">
        <v>1128.3389999999999</v>
      </c>
      <c r="J615">
        <v>41.47</v>
      </c>
      <c r="K615">
        <v>30.15</v>
      </c>
      <c r="L615" s="1">
        <v>14380.797</v>
      </c>
      <c r="M615">
        <v>16226416</v>
      </c>
      <c r="N615" s="2">
        <f t="shared" si="11"/>
        <v>1.4380798678411366</v>
      </c>
      <c r="O615">
        <v>1155210</v>
      </c>
      <c r="P615">
        <v>1023.81</v>
      </c>
      <c r="Q615">
        <v>501</v>
      </c>
      <c r="R615" t="s">
        <v>201</v>
      </c>
    </row>
    <row r="616" spans="1:18" x14ac:dyDescent="0.5">
      <c r="A616">
        <v>615</v>
      </c>
      <c r="B616" t="s">
        <v>1512</v>
      </c>
      <c r="C616" t="s">
        <v>1513</v>
      </c>
      <c r="D616" t="s">
        <v>20</v>
      </c>
      <c r="E616" t="s">
        <v>1171</v>
      </c>
      <c r="F616" t="s">
        <v>1345</v>
      </c>
      <c r="G616" t="s">
        <v>1345</v>
      </c>
      <c r="H616" t="s">
        <v>1514</v>
      </c>
      <c r="I616">
        <v>1523.973</v>
      </c>
      <c r="J616">
        <v>41.28</v>
      </c>
      <c r="K616">
        <v>31.26</v>
      </c>
      <c r="L616" s="1">
        <v>11691.584000000001</v>
      </c>
      <c r="M616">
        <v>17817653</v>
      </c>
      <c r="N616" s="2">
        <f t="shared" si="11"/>
        <v>1.1691580493880143</v>
      </c>
      <c r="O616">
        <v>1286336</v>
      </c>
      <c r="P616">
        <v>844.07</v>
      </c>
      <c r="Q616">
        <v>501</v>
      </c>
      <c r="R616" t="s">
        <v>201</v>
      </c>
    </row>
    <row r="617" spans="1:18" x14ac:dyDescent="0.5">
      <c r="A617">
        <v>616</v>
      </c>
      <c r="B617" t="s">
        <v>1515</v>
      </c>
      <c r="C617" t="s">
        <v>1516</v>
      </c>
      <c r="D617" t="s">
        <v>20</v>
      </c>
      <c r="E617" t="s">
        <v>1171</v>
      </c>
      <c r="F617" t="s">
        <v>1345</v>
      </c>
      <c r="G617" t="s">
        <v>1345</v>
      </c>
      <c r="H617" t="s">
        <v>23</v>
      </c>
      <c r="I617">
        <v>1225.0419999999999</v>
      </c>
      <c r="J617">
        <v>41.05</v>
      </c>
      <c r="K617">
        <v>30.39</v>
      </c>
      <c r="L617" s="1">
        <v>13095.307000000001</v>
      </c>
      <c r="M617">
        <v>16042300</v>
      </c>
      <c r="N617" s="2">
        <f t="shared" si="11"/>
        <v>1.3095306120116699</v>
      </c>
      <c r="O617">
        <v>1169466</v>
      </c>
      <c r="P617">
        <v>954.63</v>
      </c>
      <c r="Q617">
        <v>501</v>
      </c>
      <c r="R617" t="s">
        <v>201</v>
      </c>
    </row>
    <row r="618" spans="1:18" x14ac:dyDescent="0.5">
      <c r="A618">
        <v>617</v>
      </c>
      <c r="B618" t="s">
        <v>1517</v>
      </c>
      <c r="C618" t="s">
        <v>1518</v>
      </c>
      <c r="D618" t="s">
        <v>20</v>
      </c>
      <c r="E618" t="s">
        <v>1171</v>
      </c>
      <c r="F618" t="s">
        <v>1345</v>
      </c>
      <c r="G618" t="s">
        <v>1345</v>
      </c>
      <c r="H618" t="s">
        <v>1519</v>
      </c>
      <c r="I618">
        <v>1047.056</v>
      </c>
      <c r="J618">
        <v>41.4</v>
      </c>
      <c r="K618">
        <v>26.92</v>
      </c>
      <c r="L618" s="1">
        <v>15215.984</v>
      </c>
      <c r="M618">
        <v>15931995</v>
      </c>
      <c r="N618" s="2">
        <f t="shared" si="11"/>
        <v>1.5215991312785564</v>
      </c>
      <c r="O618">
        <v>1125634</v>
      </c>
      <c r="P618">
        <v>1075.05</v>
      </c>
      <c r="Q618">
        <v>501</v>
      </c>
      <c r="R618" t="s">
        <v>201</v>
      </c>
    </row>
    <row r="619" spans="1:18" x14ac:dyDescent="0.5">
      <c r="A619">
        <v>618</v>
      </c>
      <c r="B619" t="s">
        <v>1520</v>
      </c>
      <c r="C619" t="s">
        <v>1521</v>
      </c>
      <c r="D619" t="s">
        <v>20</v>
      </c>
      <c r="E619" t="s">
        <v>1171</v>
      </c>
      <c r="F619" t="s">
        <v>1522</v>
      </c>
      <c r="G619" t="s">
        <v>1523</v>
      </c>
      <c r="H619" t="s">
        <v>1524</v>
      </c>
      <c r="I619">
        <v>2372.5540000000001</v>
      </c>
      <c r="J619">
        <v>41.3</v>
      </c>
      <c r="K619">
        <v>33.090000000000003</v>
      </c>
      <c r="L619" s="1">
        <v>25016.654999999999</v>
      </c>
      <c r="M619">
        <v>59353362</v>
      </c>
      <c r="N619" s="2">
        <f t="shared" si="11"/>
        <v>2.5016653783222638</v>
      </c>
      <c r="O619">
        <v>3798375</v>
      </c>
      <c r="P619">
        <v>1600.96</v>
      </c>
      <c r="Q619">
        <v>501</v>
      </c>
      <c r="R619" t="s">
        <v>201</v>
      </c>
    </row>
    <row r="620" spans="1:18" x14ac:dyDescent="0.5">
      <c r="A620">
        <v>619</v>
      </c>
      <c r="B620" t="s">
        <v>1525</v>
      </c>
      <c r="C620" t="s">
        <v>1526</v>
      </c>
      <c r="D620" t="s">
        <v>20</v>
      </c>
      <c r="E620" t="s">
        <v>1171</v>
      </c>
      <c r="F620" t="s">
        <v>1522</v>
      </c>
      <c r="G620" t="s">
        <v>1523</v>
      </c>
      <c r="H620" t="s">
        <v>1527</v>
      </c>
      <c r="I620">
        <v>2641.3420000000001</v>
      </c>
      <c r="J620">
        <v>41.92</v>
      </c>
      <c r="K620">
        <v>33.130000000000003</v>
      </c>
      <c r="L620" s="1">
        <v>26437.314999999999</v>
      </c>
      <c r="M620">
        <v>69829997</v>
      </c>
      <c r="N620" s="2">
        <f t="shared" si="11"/>
        <v>2.6437317469680184</v>
      </c>
      <c r="O620">
        <v>4364761</v>
      </c>
      <c r="P620">
        <v>1652.48</v>
      </c>
      <c r="Q620">
        <v>501</v>
      </c>
      <c r="R620" t="s">
        <v>201</v>
      </c>
    </row>
    <row r="621" spans="1:18" x14ac:dyDescent="0.5">
      <c r="A621">
        <v>620</v>
      </c>
      <c r="B621" t="s">
        <v>1528</v>
      </c>
      <c r="C621" t="s">
        <v>1529</v>
      </c>
      <c r="D621" t="s">
        <v>20</v>
      </c>
      <c r="E621" t="s">
        <v>1171</v>
      </c>
      <c r="F621" t="s">
        <v>1522</v>
      </c>
      <c r="G621" t="s">
        <v>1523</v>
      </c>
      <c r="H621" t="s">
        <v>1530</v>
      </c>
      <c r="I621">
        <v>2578.0189999999998</v>
      </c>
      <c r="J621">
        <v>41.71</v>
      </c>
      <c r="K621">
        <v>32.07</v>
      </c>
      <c r="L621" s="1">
        <v>27916.415000000001</v>
      </c>
      <c r="M621">
        <v>71969054</v>
      </c>
      <c r="N621" s="2">
        <f t="shared" si="11"/>
        <v>2.7916417218026712</v>
      </c>
      <c r="O621">
        <v>4447141</v>
      </c>
      <c r="P621">
        <v>1725.02</v>
      </c>
      <c r="Q621">
        <v>501</v>
      </c>
      <c r="R621" t="s">
        <v>201</v>
      </c>
    </row>
    <row r="622" spans="1:18" x14ac:dyDescent="0.5">
      <c r="A622">
        <v>621</v>
      </c>
      <c r="B622" t="s">
        <v>1531</v>
      </c>
      <c r="C622" t="s">
        <v>1532</v>
      </c>
      <c r="D622" t="s">
        <v>20</v>
      </c>
      <c r="E622" t="s">
        <v>1171</v>
      </c>
      <c r="F622" t="s">
        <v>1522</v>
      </c>
      <c r="G622" t="s">
        <v>1523</v>
      </c>
      <c r="H622" t="s">
        <v>23</v>
      </c>
      <c r="I622">
        <v>2391.0819999999999</v>
      </c>
      <c r="J622">
        <v>41.39</v>
      </c>
      <c r="K622">
        <v>32.83</v>
      </c>
      <c r="L622" s="1">
        <v>25560.645</v>
      </c>
      <c r="M622">
        <v>61117603</v>
      </c>
      <c r="N622" s="2">
        <f t="shared" si="11"/>
        <v>2.5560647020888454</v>
      </c>
      <c r="O622">
        <v>3911906</v>
      </c>
      <c r="P622">
        <v>1636.04</v>
      </c>
      <c r="Q622">
        <v>501</v>
      </c>
      <c r="R622" t="s">
        <v>201</v>
      </c>
    </row>
    <row r="623" spans="1:18" x14ac:dyDescent="0.5">
      <c r="A623">
        <v>622</v>
      </c>
      <c r="B623" t="s">
        <v>1533</v>
      </c>
      <c r="C623" t="s">
        <v>1534</v>
      </c>
      <c r="D623" t="s">
        <v>20</v>
      </c>
      <c r="E623" t="s">
        <v>1171</v>
      </c>
      <c r="F623" t="s">
        <v>1522</v>
      </c>
      <c r="G623" t="s">
        <v>1523</v>
      </c>
      <c r="H623" t="s">
        <v>1535</v>
      </c>
      <c r="I623">
        <v>2299.509</v>
      </c>
      <c r="J623">
        <v>41.6</v>
      </c>
      <c r="K623">
        <v>28.95</v>
      </c>
      <c r="L623" s="1">
        <v>21860.388999999999</v>
      </c>
      <c r="M623">
        <v>50268161</v>
      </c>
      <c r="N623" s="2">
        <f t="shared" si="11"/>
        <v>2.1860388891715576</v>
      </c>
      <c r="O623">
        <v>3504085</v>
      </c>
      <c r="P623">
        <v>1523.84</v>
      </c>
      <c r="Q623">
        <v>501</v>
      </c>
      <c r="R623" t="s">
        <v>201</v>
      </c>
    </row>
    <row r="624" spans="1:18" x14ac:dyDescent="0.5">
      <c r="A624">
        <v>623</v>
      </c>
      <c r="B624" t="s">
        <v>1536</v>
      </c>
      <c r="C624" t="s">
        <v>1537</v>
      </c>
      <c r="D624" t="s">
        <v>20</v>
      </c>
      <c r="E624" t="s">
        <v>1171</v>
      </c>
      <c r="F624" t="s">
        <v>1522</v>
      </c>
      <c r="G624" t="s">
        <v>1523</v>
      </c>
      <c r="H624" t="s">
        <v>1538</v>
      </c>
      <c r="I624">
        <v>2301.3789999999999</v>
      </c>
      <c r="J624">
        <v>41.64</v>
      </c>
      <c r="K624">
        <v>29.13</v>
      </c>
      <c r="L624" s="1">
        <v>23601.287</v>
      </c>
      <c r="M624">
        <v>54315514</v>
      </c>
      <c r="N624" s="2">
        <f t="shared" si="11"/>
        <v>2.3601290356781739</v>
      </c>
      <c r="O624">
        <v>3617364</v>
      </c>
      <c r="P624">
        <v>1571.82</v>
      </c>
      <c r="Q624">
        <v>501</v>
      </c>
      <c r="R624" t="s">
        <v>201</v>
      </c>
    </row>
    <row r="625" spans="1:18" x14ac:dyDescent="0.5">
      <c r="A625">
        <v>624</v>
      </c>
      <c r="B625" t="s">
        <v>1539</v>
      </c>
      <c r="C625" t="s">
        <v>1540</v>
      </c>
      <c r="D625" t="s">
        <v>20</v>
      </c>
      <c r="E625" t="s">
        <v>1171</v>
      </c>
      <c r="F625" t="s">
        <v>1522</v>
      </c>
      <c r="G625" t="s">
        <v>1523</v>
      </c>
      <c r="H625" t="s">
        <v>1541</v>
      </c>
      <c r="I625">
        <v>3156.9029999999998</v>
      </c>
      <c r="J625">
        <v>41.38</v>
      </c>
      <c r="K625">
        <v>28.91</v>
      </c>
      <c r="L625" s="1">
        <v>18198.401999999998</v>
      </c>
      <c r="M625">
        <v>57450584</v>
      </c>
      <c r="N625" s="2">
        <f t="shared" si="11"/>
        <v>1.8198400140897582</v>
      </c>
      <c r="O625">
        <v>4022282</v>
      </c>
      <c r="P625">
        <v>1274.1199999999999</v>
      </c>
      <c r="Q625">
        <v>501</v>
      </c>
      <c r="R625" t="s">
        <v>201</v>
      </c>
    </row>
    <row r="626" spans="1:18" x14ac:dyDescent="0.5">
      <c r="A626">
        <v>625</v>
      </c>
      <c r="B626" t="s">
        <v>1542</v>
      </c>
      <c r="C626" t="s">
        <v>1543</v>
      </c>
      <c r="D626" t="s">
        <v>20</v>
      </c>
      <c r="E626" t="s">
        <v>1171</v>
      </c>
      <c r="F626" t="s">
        <v>1522</v>
      </c>
      <c r="G626" t="s">
        <v>1523</v>
      </c>
      <c r="H626" t="s">
        <v>1544</v>
      </c>
      <c r="I626">
        <v>2400.15</v>
      </c>
      <c r="J626">
        <v>41.36</v>
      </c>
      <c r="K626">
        <v>30.24</v>
      </c>
      <c r="L626" s="1">
        <v>24471.787</v>
      </c>
      <c r="M626">
        <v>58735964</v>
      </c>
      <c r="N626" s="2">
        <f t="shared" si="11"/>
        <v>2.4471788846530429</v>
      </c>
      <c r="O626">
        <v>4052209</v>
      </c>
      <c r="P626">
        <v>1688.31</v>
      </c>
      <c r="Q626">
        <v>501</v>
      </c>
      <c r="R626" t="s">
        <v>201</v>
      </c>
    </row>
    <row r="627" spans="1:18" x14ac:dyDescent="0.5">
      <c r="A627">
        <v>626</v>
      </c>
      <c r="B627" t="s">
        <v>1545</v>
      </c>
      <c r="C627" t="s">
        <v>1546</v>
      </c>
      <c r="D627" t="s">
        <v>20</v>
      </c>
      <c r="E627" t="s">
        <v>1171</v>
      </c>
      <c r="F627" t="s">
        <v>1522</v>
      </c>
      <c r="G627" t="s">
        <v>1523</v>
      </c>
      <c r="H627" t="s">
        <v>1547</v>
      </c>
      <c r="I627">
        <v>2410.88</v>
      </c>
      <c r="J627">
        <v>41.47</v>
      </c>
      <c r="K627">
        <v>26.96</v>
      </c>
      <c r="L627" s="1">
        <v>24599.168000000001</v>
      </c>
      <c r="M627">
        <v>59305635</v>
      </c>
      <c r="N627" s="2">
        <f t="shared" si="11"/>
        <v>2.4599165035173876</v>
      </c>
      <c r="O627">
        <v>4083849</v>
      </c>
      <c r="P627">
        <v>1693.92</v>
      </c>
      <c r="Q627">
        <v>501</v>
      </c>
      <c r="R627" t="s">
        <v>201</v>
      </c>
    </row>
    <row r="628" spans="1:18" x14ac:dyDescent="0.5">
      <c r="A628">
        <v>627</v>
      </c>
      <c r="B628" t="s">
        <v>1548</v>
      </c>
      <c r="C628" t="s">
        <v>1549</v>
      </c>
      <c r="D628" t="s">
        <v>20</v>
      </c>
      <c r="E628" t="s">
        <v>1171</v>
      </c>
      <c r="F628" t="s">
        <v>1522</v>
      </c>
      <c r="G628" t="s">
        <v>1523</v>
      </c>
      <c r="H628" t="s">
        <v>1550</v>
      </c>
      <c r="I628">
        <v>2410.9769999999999</v>
      </c>
      <c r="J628">
        <v>41.31</v>
      </c>
      <c r="K628">
        <v>27.86</v>
      </c>
      <c r="L628" s="1">
        <v>30295.081999999999</v>
      </c>
      <c r="M628">
        <v>73040742</v>
      </c>
      <c r="N628" s="2">
        <f t="shared" si="11"/>
        <v>3.0295080376129677</v>
      </c>
      <c r="O628">
        <v>4656131</v>
      </c>
      <c r="P628">
        <v>1931.22</v>
      </c>
      <c r="Q628">
        <v>501</v>
      </c>
      <c r="R628" t="s">
        <v>201</v>
      </c>
    </row>
    <row r="629" spans="1:18" x14ac:dyDescent="0.5">
      <c r="A629">
        <v>628</v>
      </c>
      <c r="B629" t="s">
        <v>1551</v>
      </c>
      <c r="C629" t="s">
        <v>1552</v>
      </c>
      <c r="D629" t="s">
        <v>20</v>
      </c>
      <c r="E629" t="s">
        <v>1171</v>
      </c>
      <c r="F629" t="s">
        <v>1522</v>
      </c>
      <c r="G629" t="s">
        <v>1553</v>
      </c>
      <c r="H629" t="s">
        <v>1554</v>
      </c>
      <c r="I629">
        <v>2547.3960000000002</v>
      </c>
      <c r="J629">
        <v>40.770000000000003</v>
      </c>
      <c r="K629">
        <v>34.33</v>
      </c>
      <c r="L629" s="1">
        <v>12930.825000000001</v>
      </c>
      <c r="M629">
        <v>32939931</v>
      </c>
      <c r="N629" s="2">
        <f t="shared" si="11"/>
        <v>1.2930824653881847</v>
      </c>
      <c r="O629">
        <v>2391890</v>
      </c>
      <c r="P629">
        <v>938.95</v>
      </c>
      <c r="Q629">
        <v>501</v>
      </c>
      <c r="R629" t="s">
        <v>201</v>
      </c>
    </row>
    <row r="630" spans="1:18" x14ac:dyDescent="0.5">
      <c r="A630">
        <v>629</v>
      </c>
      <c r="B630" t="s">
        <v>1555</v>
      </c>
      <c r="C630" t="s">
        <v>1556</v>
      </c>
      <c r="D630" t="s">
        <v>20</v>
      </c>
      <c r="E630" t="s">
        <v>1171</v>
      </c>
      <c r="F630" t="s">
        <v>1522</v>
      </c>
      <c r="G630" t="s">
        <v>1557</v>
      </c>
      <c r="H630" t="s">
        <v>1558</v>
      </c>
      <c r="I630">
        <v>2464.3670000000002</v>
      </c>
      <c r="J630">
        <v>40.9</v>
      </c>
      <c r="K630">
        <v>30.11</v>
      </c>
      <c r="L630" s="1">
        <v>15979.29</v>
      </c>
      <c r="M630">
        <v>39378837</v>
      </c>
      <c r="N630" s="2">
        <f t="shared" si="11"/>
        <v>1.5979290828030075</v>
      </c>
      <c r="O630">
        <v>2829713</v>
      </c>
      <c r="P630">
        <v>1148.25</v>
      </c>
      <c r="Q630">
        <v>501</v>
      </c>
      <c r="R630" t="s">
        <v>201</v>
      </c>
    </row>
    <row r="631" spans="1:18" x14ac:dyDescent="0.5">
      <c r="A631">
        <v>630</v>
      </c>
      <c r="B631" t="s">
        <v>1559</v>
      </c>
      <c r="C631" t="s">
        <v>1560</v>
      </c>
      <c r="D631" t="s">
        <v>20</v>
      </c>
      <c r="E631" t="s">
        <v>1171</v>
      </c>
      <c r="F631" t="s">
        <v>1522</v>
      </c>
      <c r="G631" t="s">
        <v>1557</v>
      </c>
      <c r="H631" t="s">
        <v>1561</v>
      </c>
      <c r="I631">
        <v>2391.0509999999999</v>
      </c>
      <c r="J631">
        <v>41.28</v>
      </c>
      <c r="K631">
        <v>31.82</v>
      </c>
      <c r="L631" s="1">
        <v>14320.356</v>
      </c>
      <c r="M631">
        <v>34240704</v>
      </c>
      <c r="N631" s="2">
        <f t="shared" si="11"/>
        <v>1.4320357031280386</v>
      </c>
      <c r="O631">
        <v>2515722</v>
      </c>
      <c r="P631">
        <v>1052.1400000000001</v>
      </c>
      <c r="Q631">
        <v>501</v>
      </c>
      <c r="R631" t="s">
        <v>201</v>
      </c>
    </row>
    <row r="632" spans="1:18" x14ac:dyDescent="0.5">
      <c r="A632">
        <v>631</v>
      </c>
      <c r="B632" t="s">
        <v>1562</v>
      </c>
      <c r="C632" t="s">
        <v>1563</v>
      </c>
      <c r="D632" t="s">
        <v>20</v>
      </c>
      <c r="E632" t="s">
        <v>1171</v>
      </c>
      <c r="F632" t="s">
        <v>1522</v>
      </c>
      <c r="G632" t="s">
        <v>1557</v>
      </c>
      <c r="H632" t="s">
        <v>1564</v>
      </c>
      <c r="I632">
        <v>2474.9290000000001</v>
      </c>
      <c r="J632">
        <v>41.5</v>
      </c>
      <c r="K632">
        <v>32.11</v>
      </c>
      <c r="L632" s="1">
        <v>13961.152</v>
      </c>
      <c r="M632">
        <v>34552860</v>
      </c>
      <c r="N632" s="2">
        <f t="shared" si="11"/>
        <v>1.396115201688614</v>
      </c>
      <c r="O632">
        <v>2548272</v>
      </c>
      <c r="P632">
        <v>1029.6300000000001</v>
      </c>
      <c r="Q632">
        <v>501</v>
      </c>
      <c r="R632" t="s">
        <v>201</v>
      </c>
    </row>
    <row r="633" spans="1:18" x14ac:dyDescent="0.5">
      <c r="A633">
        <v>632</v>
      </c>
      <c r="B633" t="s">
        <v>1565</v>
      </c>
      <c r="C633" t="s">
        <v>1566</v>
      </c>
      <c r="D633" t="s">
        <v>20</v>
      </c>
      <c r="E633" t="s">
        <v>1171</v>
      </c>
      <c r="F633" t="s">
        <v>1522</v>
      </c>
      <c r="G633" t="s">
        <v>1557</v>
      </c>
      <c r="H633" t="s">
        <v>1567</v>
      </c>
      <c r="I633">
        <v>2395.9540000000002</v>
      </c>
      <c r="J633">
        <v>41.27</v>
      </c>
      <c r="K633">
        <v>31.68</v>
      </c>
      <c r="L633" s="1">
        <v>14395.225</v>
      </c>
      <c r="M633">
        <v>34490301</v>
      </c>
      <c r="N633" s="2">
        <f t="shared" si="11"/>
        <v>1.4395226703016837</v>
      </c>
      <c r="O633">
        <v>2524020</v>
      </c>
      <c r="P633">
        <v>1053.45</v>
      </c>
      <c r="Q633">
        <v>501</v>
      </c>
      <c r="R633" t="s">
        <v>201</v>
      </c>
    </row>
    <row r="634" spans="1:18" x14ac:dyDescent="0.5">
      <c r="A634">
        <v>633</v>
      </c>
      <c r="B634" t="s">
        <v>1568</v>
      </c>
      <c r="C634" t="s">
        <v>1569</v>
      </c>
      <c r="D634" t="s">
        <v>20</v>
      </c>
      <c r="E634" t="s">
        <v>1171</v>
      </c>
      <c r="F634" t="s">
        <v>1522</v>
      </c>
      <c r="G634" t="s">
        <v>1570</v>
      </c>
      <c r="H634" t="s">
        <v>1571</v>
      </c>
      <c r="I634">
        <v>2431.6880000000001</v>
      </c>
      <c r="J634">
        <v>40.94</v>
      </c>
      <c r="K634">
        <v>26.95</v>
      </c>
      <c r="L634" s="1">
        <v>18978.427</v>
      </c>
      <c r="M634">
        <v>46149608</v>
      </c>
      <c r="N634" s="2">
        <f t="shared" si="11"/>
        <v>1.8978424863716068</v>
      </c>
      <c r="O634">
        <v>3176963</v>
      </c>
      <c r="P634">
        <v>1306.48</v>
      </c>
      <c r="Q634">
        <v>501</v>
      </c>
      <c r="R634" t="s">
        <v>201</v>
      </c>
    </row>
    <row r="635" spans="1:18" x14ac:dyDescent="0.5">
      <c r="A635">
        <v>634</v>
      </c>
      <c r="B635" t="s">
        <v>1572</v>
      </c>
      <c r="C635" t="s">
        <v>1573</v>
      </c>
      <c r="D635" t="s">
        <v>20</v>
      </c>
      <c r="E635" t="s">
        <v>1171</v>
      </c>
      <c r="F635" t="s">
        <v>1522</v>
      </c>
      <c r="G635" t="s">
        <v>1570</v>
      </c>
      <c r="H635" t="s">
        <v>1574</v>
      </c>
      <c r="I635">
        <v>2429.212</v>
      </c>
      <c r="J635">
        <v>41.3</v>
      </c>
      <c r="K635">
        <v>27.69</v>
      </c>
      <c r="L635" s="1">
        <v>20888.632000000001</v>
      </c>
      <c r="M635">
        <v>50742918</v>
      </c>
      <c r="N635" s="2">
        <f t="shared" si="11"/>
        <v>2.0888633021737091</v>
      </c>
      <c r="O635">
        <v>3375108</v>
      </c>
      <c r="P635">
        <v>1389.38</v>
      </c>
      <c r="Q635">
        <v>501</v>
      </c>
      <c r="R635" t="s">
        <v>201</v>
      </c>
    </row>
    <row r="636" spans="1:18" x14ac:dyDescent="0.5">
      <c r="A636">
        <v>635</v>
      </c>
      <c r="B636" t="s">
        <v>1575</v>
      </c>
      <c r="C636" t="s">
        <v>1576</v>
      </c>
      <c r="D636" t="s">
        <v>20</v>
      </c>
      <c r="E636" t="s">
        <v>1171</v>
      </c>
      <c r="F636" t="s">
        <v>1522</v>
      </c>
      <c r="G636" t="s">
        <v>1570</v>
      </c>
      <c r="H636" t="s">
        <v>1577</v>
      </c>
      <c r="I636">
        <v>2372.92</v>
      </c>
      <c r="J636">
        <v>41.35</v>
      </c>
      <c r="K636">
        <v>28.69</v>
      </c>
      <c r="L636" s="1">
        <v>18911.757000000001</v>
      </c>
      <c r="M636">
        <v>44876085</v>
      </c>
      <c r="N636" s="2">
        <f t="shared" si="11"/>
        <v>1.8911756401395747</v>
      </c>
      <c r="O636">
        <v>3068437</v>
      </c>
      <c r="P636">
        <v>1293.1099999999999</v>
      </c>
      <c r="Q636">
        <v>501</v>
      </c>
      <c r="R636" t="s">
        <v>201</v>
      </c>
    </row>
    <row r="637" spans="1:18" x14ac:dyDescent="0.5">
      <c r="A637">
        <v>636</v>
      </c>
      <c r="B637" t="s">
        <v>1578</v>
      </c>
      <c r="C637" t="s">
        <v>1579</v>
      </c>
      <c r="D637" t="s">
        <v>20</v>
      </c>
      <c r="E637" t="s">
        <v>1171</v>
      </c>
      <c r="F637" t="s">
        <v>1522</v>
      </c>
      <c r="G637" t="s">
        <v>1570</v>
      </c>
      <c r="H637" t="s">
        <v>1580</v>
      </c>
      <c r="I637">
        <v>2132.5160000000001</v>
      </c>
      <c r="J637">
        <v>40.85</v>
      </c>
      <c r="K637">
        <v>27.3</v>
      </c>
      <c r="L637" s="1">
        <v>19200.635999999999</v>
      </c>
      <c r="M637">
        <v>40945668</v>
      </c>
      <c r="N637" s="2">
        <f t="shared" si="11"/>
        <v>1.9200638119479523</v>
      </c>
      <c r="O637">
        <v>2802251</v>
      </c>
      <c r="P637">
        <v>1314.06</v>
      </c>
      <c r="Q637">
        <v>501</v>
      </c>
      <c r="R637" t="s">
        <v>201</v>
      </c>
    </row>
    <row r="638" spans="1:18" x14ac:dyDescent="0.5">
      <c r="A638">
        <v>637</v>
      </c>
      <c r="B638" t="s">
        <v>1581</v>
      </c>
      <c r="C638" t="s">
        <v>1582</v>
      </c>
      <c r="D638" t="s">
        <v>20</v>
      </c>
      <c r="E638" t="s">
        <v>1171</v>
      </c>
      <c r="F638" t="s">
        <v>1522</v>
      </c>
      <c r="G638" t="s">
        <v>1570</v>
      </c>
      <c r="H638" t="s">
        <v>1583</v>
      </c>
      <c r="I638">
        <v>2280.7280000000001</v>
      </c>
      <c r="J638">
        <v>41.18</v>
      </c>
      <c r="K638">
        <v>27.45</v>
      </c>
      <c r="L638" s="1">
        <v>19868.385999999999</v>
      </c>
      <c r="M638">
        <v>45314379</v>
      </c>
      <c r="N638" s="2">
        <f t="shared" si="11"/>
        <v>1.9868383691523057</v>
      </c>
      <c r="O638">
        <v>3043325</v>
      </c>
      <c r="P638">
        <v>1334.37</v>
      </c>
      <c r="Q638">
        <v>501</v>
      </c>
      <c r="R638" t="s">
        <v>201</v>
      </c>
    </row>
    <row r="639" spans="1:18" x14ac:dyDescent="0.5">
      <c r="A639">
        <v>638</v>
      </c>
      <c r="B639" t="s">
        <v>1584</v>
      </c>
      <c r="C639" t="s">
        <v>1585</v>
      </c>
      <c r="D639" t="s">
        <v>20</v>
      </c>
      <c r="E639" t="s">
        <v>1171</v>
      </c>
      <c r="F639" t="s">
        <v>1522</v>
      </c>
      <c r="G639" t="s">
        <v>1586</v>
      </c>
      <c r="H639" t="s">
        <v>1587</v>
      </c>
      <c r="I639">
        <v>2828.0320000000002</v>
      </c>
      <c r="J639">
        <v>41.81</v>
      </c>
      <c r="K639">
        <v>33.380000000000003</v>
      </c>
      <c r="L639" s="1">
        <v>17406.446</v>
      </c>
      <c r="M639">
        <v>49225980</v>
      </c>
      <c r="N639" s="2">
        <f t="shared" si="11"/>
        <v>1.7406443774327869</v>
      </c>
      <c r="O639">
        <v>3516536</v>
      </c>
      <c r="P639">
        <v>1243.46</v>
      </c>
      <c r="Q639">
        <v>501</v>
      </c>
      <c r="R639" t="s">
        <v>201</v>
      </c>
    </row>
    <row r="640" spans="1:18" x14ac:dyDescent="0.5">
      <c r="A640">
        <v>639</v>
      </c>
      <c r="B640" t="s">
        <v>1588</v>
      </c>
      <c r="C640" t="s">
        <v>1589</v>
      </c>
      <c r="D640" t="s">
        <v>20</v>
      </c>
      <c r="E640" t="s">
        <v>1171</v>
      </c>
      <c r="F640" t="s">
        <v>1522</v>
      </c>
      <c r="G640" t="s">
        <v>1586</v>
      </c>
      <c r="H640" t="s">
        <v>1590</v>
      </c>
      <c r="I640">
        <v>2673.9650000000001</v>
      </c>
      <c r="J640">
        <v>41.63</v>
      </c>
      <c r="K640">
        <v>33.479999999999997</v>
      </c>
      <c r="L640" s="1">
        <v>17135.437999999998</v>
      </c>
      <c r="M640">
        <v>45819570</v>
      </c>
      <c r="N640" s="2">
        <f t="shared" si="11"/>
        <v>1.7135441189394776</v>
      </c>
      <c r="O640">
        <v>3257937</v>
      </c>
      <c r="P640">
        <v>1218.3900000000001</v>
      </c>
      <c r="Q640">
        <v>501</v>
      </c>
      <c r="R640" t="s">
        <v>201</v>
      </c>
    </row>
    <row r="641" spans="1:18" x14ac:dyDescent="0.5">
      <c r="A641">
        <v>640</v>
      </c>
      <c r="B641" t="s">
        <v>1591</v>
      </c>
      <c r="C641" t="s">
        <v>1592</v>
      </c>
      <c r="D641" t="s">
        <v>20</v>
      </c>
      <c r="E641" t="s">
        <v>1171</v>
      </c>
      <c r="F641" t="s">
        <v>1522</v>
      </c>
      <c r="G641" t="s">
        <v>1586</v>
      </c>
      <c r="H641" t="s">
        <v>1593</v>
      </c>
      <c r="I641">
        <v>2724.9810000000002</v>
      </c>
      <c r="J641">
        <v>41.83</v>
      </c>
      <c r="K641">
        <v>33.270000000000003</v>
      </c>
      <c r="L641" s="1">
        <v>19129.420999999998</v>
      </c>
      <c r="M641">
        <v>52127305</v>
      </c>
      <c r="N641" s="2">
        <f t="shared" si="11"/>
        <v>1.9129419617971648</v>
      </c>
      <c r="O641">
        <v>3689436</v>
      </c>
      <c r="P641">
        <v>1353.93</v>
      </c>
      <c r="Q641">
        <v>501</v>
      </c>
      <c r="R641" t="s">
        <v>24</v>
      </c>
    </row>
    <row r="642" spans="1:18" x14ac:dyDescent="0.5">
      <c r="A642">
        <v>641</v>
      </c>
      <c r="B642" t="s">
        <v>1594</v>
      </c>
      <c r="C642" t="s">
        <v>1595</v>
      </c>
      <c r="D642" t="s">
        <v>20</v>
      </c>
      <c r="E642" t="s">
        <v>1171</v>
      </c>
      <c r="F642" t="s">
        <v>1522</v>
      </c>
      <c r="G642" t="s">
        <v>1586</v>
      </c>
      <c r="H642" t="s">
        <v>1596</v>
      </c>
      <c r="I642">
        <v>2645.1619999999998</v>
      </c>
      <c r="J642">
        <v>41.71</v>
      </c>
      <c r="K642">
        <v>33.04</v>
      </c>
      <c r="L642" s="1">
        <v>18202.053</v>
      </c>
      <c r="M642">
        <v>48147376</v>
      </c>
      <c r="N642" s="2">
        <f t="shared" si="11"/>
        <v>1.8202051897010469</v>
      </c>
      <c r="O642">
        <v>3422387</v>
      </c>
      <c r="P642">
        <v>1293.83</v>
      </c>
      <c r="Q642">
        <v>501</v>
      </c>
      <c r="R642" t="s">
        <v>201</v>
      </c>
    </row>
    <row r="643" spans="1:18" x14ac:dyDescent="0.5">
      <c r="A643">
        <v>642</v>
      </c>
      <c r="B643" t="s">
        <v>1597</v>
      </c>
      <c r="C643" t="s">
        <v>1598</v>
      </c>
      <c r="D643" t="s">
        <v>20</v>
      </c>
      <c r="E643" t="s">
        <v>1171</v>
      </c>
      <c r="F643" t="s">
        <v>1522</v>
      </c>
      <c r="G643" t="s">
        <v>1586</v>
      </c>
      <c r="H643" t="s">
        <v>1599</v>
      </c>
      <c r="I643">
        <v>2836.1669999999999</v>
      </c>
      <c r="J643">
        <v>42.11</v>
      </c>
      <c r="K643">
        <v>33.25</v>
      </c>
      <c r="L643" s="1">
        <v>18472.421999999999</v>
      </c>
      <c r="M643">
        <v>52390873</v>
      </c>
      <c r="N643" s="2">
        <f t="shared" si="11"/>
        <v>1.8472421757957131</v>
      </c>
      <c r="O643">
        <v>3713537</v>
      </c>
      <c r="P643">
        <v>1309.3499999999999</v>
      </c>
      <c r="Q643">
        <v>501</v>
      </c>
      <c r="R643" t="s">
        <v>201</v>
      </c>
    </row>
    <row r="644" spans="1:18" x14ac:dyDescent="0.5">
      <c r="A644">
        <v>643</v>
      </c>
      <c r="B644" t="s">
        <v>1600</v>
      </c>
      <c r="C644" t="s">
        <v>1601</v>
      </c>
      <c r="D644" t="s">
        <v>20</v>
      </c>
      <c r="E644" t="s">
        <v>1171</v>
      </c>
      <c r="F644" t="s">
        <v>1522</v>
      </c>
      <c r="G644" t="s">
        <v>1586</v>
      </c>
      <c r="H644" t="s">
        <v>1602</v>
      </c>
      <c r="I644">
        <v>2922.8130000000001</v>
      </c>
      <c r="J644">
        <v>43.16</v>
      </c>
      <c r="K644">
        <v>34.9</v>
      </c>
      <c r="L644" s="1">
        <v>18070.883000000002</v>
      </c>
      <c r="M644">
        <v>52817815</v>
      </c>
      <c r="N644" s="2">
        <f t="shared" si="11"/>
        <v>1.8070884110615355</v>
      </c>
      <c r="O644">
        <v>3711678</v>
      </c>
      <c r="P644">
        <v>1269.9000000000001</v>
      </c>
      <c r="Q644">
        <v>501</v>
      </c>
      <c r="R644" t="s">
        <v>201</v>
      </c>
    </row>
    <row r="645" spans="1:18" x14ac:dyDescent="0.5">
      <c r="A645">
        <v>644</v>
      </c>
      <c r="B645" t="s">
        <v>1603</v>
      </c>
      <c r="C645" t="s">
        <v>1604</v>
      </c>
      <c r="D645" t="s">
        <v>20</v>
      </c>
      <c r="E645" t="s">
        <v>1171</v>
      </c>
      <c r="F645" t="s">
        <v>1522</v>
      </c>
      <c r="G645" t="s">
        <v>1586</v>
      </c>
      <c r="H645" t="s">
        <v>1605</v>
      </c>
      <c r="I645">
        <v>2615.5160000000001</v>
      </c>
      <c r="J645">
        <v>41.9</v>
      </c>
      <c r="K645">
        <v>34</v>
      </c>
      <c r="L645" s="1">
        <v>18510.806</v>
      </c>
      <c r="M645">
        <v>48415314</v>
      </c>
      <c r="N645" s="2">
        <f t="shared" si="11"/>
        <v>1.8510807810007663</v>
      </c>
      <c r="O645">
        <v>3407400</v>
      </c>
      <c r="P645">
        <v>1302.76</v>
      </c>
      <c r="Q645">
        <v>501</v>
      </c>
      <c r="R645" t="s">
        <v>201</v>
      </c>
    </row>
    <row r="646" spans="1:18" x14ac:dyDescent="0.5">
      <c r="A646">
        <v>645</v>
      </c>
      <c r="B646" t="s">
        <v>1606</v>
      </c>
      <c r="C646" t="s">
        <v>1607</v>
      </c>
      <c r="D646" t="s">
        <v>20</v>
      </c>
      <c r="E646" t="s">
        <v>1171</v>
      </c>
      <c r="F646" t="s">
        <v>1522</v>
      </c>
      <c r="G646" t="s">
        <v>1586</v>
      </c>
      <c r="H646" t="s">
        <v>23</v>
      </c>
      <c r="I646">
        <v>2589.835</v>
      </c>
      <c r="J646">
        <v>41.96</v>
      </c>
      <c r="K646">
        <v>34.01</v>
      </c>
      <c r="L646" s="1">
        <v>17584.172999999999</v>
      </c>
      <c r="M646">
        <v>45540105</v>
      </c>
      <c r="N646" s="2">
        <f t="shared" si="11"/>
        <v>1.7584172350748213</v>
      </c>
      <c r="O646">
        <v>3200770</v>
      </c>
      <c r="P646">
        <v>1235.9000000000001</v>
      </c>
      <c r="Q646">
        <v>501</v>
      </c>
      <c r="R646" t="s">
        <v>24</v>
      </c>
    </row>
    <row r="647" spans="1:18" x14ac:dyDescent="0.5">
      <c r="A647">
        <v>646</v>
      </c>
      <c r="B647" t="s">
        <v>1608</v>
      </c>
      <c r="C647" t="s">
        <v>1609</v>
      </c>
      <c r="D647" t="s">
        <v>20</v>
      </c>
      <c r="E647" t="s">
        <v>1171</v>
      </c>
      <c r="F647" t="s">
        <v>1522</v>
      </c>
      <c r="G647" t="s">
        <v>1586</v>
      </c>
      <c r="H647" t="s">
        <v>1610</v>
      </c>
      <c r="I647">
        <v>2696.886</v>
      </c>
      <c r="J647">
        <v>42.01</v>
      </c>
      <c r="K647">
        <v>33.71</v>
      </c>
      <c r="L647" s="1">
        <v>17245.672999999999</v>
      </c>
      <c r="M647">
        <v>46509619</v>
      </c>
      <c r="N647" s="2">
        <f t="shared" si="11"/>
        <v>1.7245674826447985</v>
      </c>
      <c r="O647">
        <v>3285475</v>
      </c>
      <c r="P647">
        <v>1218.25</v>
      </c>
      <c r="Q647">
        <v>501</v>
      </c>
      <c r="R647" t="s">
        <v>201</v>
      </c>
    </row>
    <row r="648" spans="1:18" x14ac:dyDescent="0.5">
      <c r="A648">
        <v>647</v>
      </c>
      <c r="B648" t="s">
        <v>1611</v>
      </c>
      <c r="C648" t="s">
        <v>1612</v>
      </c>
      <c r="D648" t="s">
        <v>20</v>
      </c>
      <c r="E648" t="s">
        <v>1171</v>
      </c>
      <c r="F648" t="s">
        <v>1522</v>
      </c>
      <c r="G648" t="s">
        <v>1553</v>
      </c>
      <c r="H648" t="s">
        <v>1613</v>
      </c>
      <c r="I648">
        <v>2808.5259999999998</v>
      </c>
      <c r="J648">
        <v>41.7</v>
      </c>
      <c r="K648">
        <v>29.21</v>
      </c>
      <c r="L648" s="1">
        <v>23537.603999999999</v>
      </c>
      <c r="M648">
        <v>66105973</v>
      </c>
      <c r="N648" s="2">
        <f t="shared" si="11"/>
        <v>2.3537604067044424</v>
      </c>
      <c r="O648">
        <v>4425684</v>
      </c>
      <c r="P648">
        <v>1575.8</v>
      </c>
      <c r="Q648">
        <v>501</v>
      </c>
      <c r="R648" t="s">
        <v>201</v>
      </c>
    </row>
    <row r="649" spans="1:18" x14ac:dyDescent="0.5">
      <c r="A649">
        <v>648</v>
      </c>
      <c r="B649" t="s">
        <v>1614</v>
      </c>
      <c r="C649" t="s">
        <v>1615</v>
      </c>
      <c r="D649" t="s">
        <v>20</v>
      </c>
      <c r="E649" t="s">
        <v>1171</v>
      </c>
      <c r="F649" t="s">
        <v>1522</v>
      </c>
      <c r="G649" t="s">
        <v>1586</v>
      </c>
      <c r="H649" t="s">
        <v>1616</v>
      </c>
      <c r="I649">
        <v>1992.663</v>
      </c>
      <c r="J649">
        <v>41.32</v>
      </c>
      <c r="K649">
        <v>31.41</v>
      </c>
      <c r="L649" s="1">
        <v>17626.165000000001</v>
      </c>
      <c r="M649">
        <v>35123011</v>
      </c>
      <c r="N649" s="2">
        <f t="shared" si="11"/>
        <v>1.762616709398428</v>
      </c>
      <c r="O649">
        <v>2468446</v>
      </c>
      <c r="P649">
        <v>1238.77</v>
      </c>
      <c r="Q649">
        <v>501</v>
      </c>
      <c r="R649" t="s">
        <v>201</v>
      </c>
    </row>
    <row r="650" spans="1:18" x14ac:dyDescent="0.5">
      <c r="A650">
        <v>649</v>
      </c>
      <c r="B650" t="s">
        <v>1617</v>
      </c>
      <c r="C650" t="s">
        <v>1618</v>
      </c>
      <c r="D650" t="s">
        <v>20</v>
      </c>
      <c r="E650" t="s">
        <v>1171</v>
      </c>
      <c r="F650" t="s">
        <v>1522</v>
      </c>
      <c r="G650" t="s">
        <v>1586</v>
      </c>
      <c r="H650" t="s">
        <v>1619</v>
      </c>
      <c r="I650">
        <v>2009.1949999999999</v>
      </c>
      <c r="J650">
        <v>41.28</v>
      </c>
      <c r="K650">
        <v>31.02</v>
      </c>
      <c r="L650" s="1">
        <v>17753.88</v>
      </c>
      <c r="M650">
        <v>35670999</v>
      </c>
      <c r="N650" s="2">
        <f t="shared" si="11"/>
        <v>1.7753876054837887</v>
      </c>
      <c r="O650">
        <v>2466464</v>
      </c>
      <c r="P650">
        <v>1227.5899999999999</v>
      </c>
      <c r="Q650">
        <v>501</v>
      </c>
      <c r="R650" t="s">
        <v>201</v>
      </c>
    </row>
    <row r="651" spans="1:18" x14ac:dyDescent="0.5">
      <c r="A651">
        <v>650</v>
      </c>
      <c r="B651" t="s">
        <v>1620</v>
      </c>
      <c r="C651" t="s">
        <v>1621</v>
      </c>
      <c r="D651" t="s">
        <v>20</v>
      </c>
      <c r="E651" t="s">
        <v>1171</v>
      </c>
      <c r="F651" t="s">
        <v>1522</v>
      </c>
      <c r="G651" t="s">
        <v>1586</v>
      </c>
      <c r="H651" t="s">
        <v>1622</v>
      </c>
      <c r="I651">
        <v>2004.0640000000001</v>
      </c>
      <c r="J651">
        <v>41.28</v>
      </c>
      <c r="K651">
        <v>31.15</v>
      </c>
      <c r="L651" s="1">
        <v>17684.850999999999</v>
      </c>
      <c r="M651">
        <v>35441567</v>
      </c>
      <c r="N651" s="2">
        <f t="shared" si="11"/>
        <v>1.7684847889089368</v>
      </c>
      <c r="O651">
        <v>2461781</v>
      </c>
      <c r="P651">
        <v>1228.3900000000001</v>
      </c>
      <c r="Q651">
        <v>501</v>
      </c>
      <c r="R651" t="s">
        <v>201</v>
      </c>
    </row>
    <row r="652" spans="1:18" x14ac:dyDescent="0.5">
      <c r="A652">
        <v>651</v>
      </c>
      <c r="B652" t="s">
        <v>1623</v>
      </c>
      <c r="C652" t="s">
        <v>1624</v>
      </c>
      <c r="D652" t="s">
        <v>20</v>
      </c>
      <c r="E652" t="s">
        <v>1171</v>
      </c>
      <c r="F652" t="s">
        <v>1522</v>
      </c>
      <c r="G652" t="s">
        <v>1586</v>
      </c>
      <c r="H652" t="s">
        <v>1625</v>
      </c>
      <c r="I652">
        <v>2172.2080000000001</v>
      </c>
      <c r="J652">
        <v>41.4</v>
      </c>
      <c r="K652">
        <v>33</v>
      </c>
      <c r="L652" s="1">
        <v>15764.377</v>
      </c>
      <c r="M652">
        <v>34243498</v>
      </c>
      <c r="N652" s="2">
        <f t="shared" si="11"/>
        <v>1.5764373393339866</v>
      </c>
      <c r="O652">
        <v>2434332</v>
      </c>
      <c r="P652">
        <v>1120.67</v>
      </c>
      <c r="Q652">
        <v>501</v>
      </c>
      <c r="R652" t="s">
        <v>201</v>
      </c>
    </row>
    <row r="653" spans="1:18" x14ac:dyDescent="0.5">
      <c r="A653">
        <v>652</v>
      </c>
      <c r="B653" t="s">
        <v>1626</v>
      </c>
      <c r="C653" t="s">
        <v>1627</v>
      </c>
      <c r="D653" t="s">
        <v>20</v>
      </c>
      <c r="E653" t="s">
        <v>1171</v>
      </c>
      <c r="F653" t="s">
        <v>1522</v>
      </c>
      <c r="G653" t="s">
        <v>1628</v>
      </c>
      <c r="H653" t="s">
        <v>1629</v>
      </c>
      <c r="I653">
        <v>2026.6289999999999</v>
      </c>
      <c r="J653">
        <v>42.93</v>
      </c>
      <c r="K653">
        <v>39.17</v>
      </c>
      <c r="L653" s="1">
        <v>18971.995999999999</v>
      </c>
      <c r="M653">
        <v>38449203</v>
      </c>
      <c r="N653" s="2">
        <f t="shared" si="11"/>
        <v>1.8971998821688627</v>
      </c>
      <c r="O653">
        <v>2539802</v>
      </c>
      <c r="P653">
        <v>1253.21</v>
      </c>
      <c r="Q653">
        <v>501</v>
      </c>
      <c r="R653" t="s">
        <v>201</v>
      </c>
    </row>
    <row r="654" spans="1:18" x14ac:dyDescent="0.5">
      <c r="A654">
        <v>653</v>
      </c>
      <c r="B654" t="s">
        <v>1630</v>
      </c>
      <c r="C654" t="s">
        <v>1631</v>
      </c>
      <c r="D654" t="s">
        <v>20</v>
      </c>
      <c r="E654" t="s">
        <v>1171</v>
      </c>
      <c r="F654" t="s">
        <v>1522</v>
      </c>
      <c r="G654" t="s">
        <v>1628</v>
      </c>
      <c r="H654" t="s">
        <v>1632</v>
      </c>
      <c r="I654">
        <v>2107.2429999999999</v>
      </c>
      <c r="J654">
        <v>42.59</v>
      </c>
      <c r="K654">
        <v>39.229999999999997</v>
      </c>
      <c r="L654" s="1">
        <v>19436.476999999999</v>
      </c>
      <c r="M654">
        <v>40957377</v>
      </c>
      <c r="N654" s="2">
        <f t="shared" si="11"/>
        <v>1.9436475527502051</v>
      </c>
      <c r="O654">
        <v>2687324</v>
      </c>
      <c r="P654">
        <v>1275.28</v>
      </c>
      <c r="Q654">
        <v>501</v>
      </c>
      <c r="R654" t="s">
        <v>201</v>
      </c>
    </row>
    <row r="655" spans="1:18" x14ac:dyDescent="0.5">
      <c r="A655">
        <v>654</v>
      </c>
      <c r="B655" t="s">
        <v>1633</v>
      </c>
      <c r="C655" t="s">
        <v>1634</v>
      </c>
      <c r="D655" t="s">
        <v>20</v>
      </c>
      <c r="E655" t="s">
        <v>1171</v>
      </c>
      <c r="F655" t="s">
        <v>1522</v>
      </c>
      <c r="G655" t="s">
        <v>1628</v>
      </c>
      <c r="H655" t="s">
        <v>1635</v>
      </c>
      <c r="I655">
        <v>2034.575</v>
      </c>
      <c r="J655">
        <v>42.5</v>
      </c>
      <c r="K655">
        <v>38.619999999999997</v>
      </c>
      <c r="L655" s="1">
        <v>20160.003000000001</v>
      </c>
      <c r="M655">
        <v>41017045</v>
      </c>
      <c r="N655" s="2">
        <f t="shared" si="11"/>
        <v>2.0160006389540812</v>
      </c>
      <c r="O655">
        <v>2665628</v>
      </c>
      <c r="P655">
        <v>1310.1600000000001</v>
      </c>
      <c r="Q655">
        <v>501</v>
      </c>
      <c r="R655" t="s">
        <v>201</v>
      </c>
    </row>
    <row r="656" spans="1:18" x14ac:dyDescent="0.5">
      <c r="A656">
        <v>655</v>
      </c>
      <c r="B656" t="s">
        <v>1636</v>
      </c>
      <c r="C656" t="s">
        <v>1637</v>
      </c>
      <c r="D656" t="s">
        <v>20</v>
      </c>
      <c r="E656" t="s">
        <v>1171</v>
      </c>
      <c r="F656" t="s">
        <v>1522</v>
      </c>
      <c r="G656" t="s">
        <v>1628</v>
      </c>
      <c r="H656" t="s">
        <v>1638</v>
      </c>
      <c r="I656">
        <v>2059.8000000000002</v>
      </c>
      <c r="J656">
        <v>42.68</v>
      </c>
      <c r="K656">
        <v>38.76</v>
      </c>
      <c r="L656" s="1">
        <v>18113.726999999999</v>
      </c>
      <c r="M656">
        <v>37310650</v>
      </c>
      <c r="N656" s="2">
        <f t="shared" si="11"/>
        <v>1.811372463345956</v>
      </c>
      <c r="O656">
        <v>2511597</v>
      </c>
      <c r="P656">
        <v>1219.3399999999999</v>
      </c>
      <c r="Q656">
        <v>501</v>
      </c>
      <c r="R656" t="s">
        <v>201</v>
      </c>
    </row>
    <row r="657" spans="1:18" x14ac:dyDescent="0.5">
      <c r="A657">
        <v>656</v>
      </c>
      <c r="B657" t="s">
        <v>1639</v>
      </c>
      <c r="C657" t="s">
        <v>1640</v>
      </c>
      <c r="D657" t="s">
        <v>20</v>
      </c>
      <c r="E657" t="s">
        <v>1171</v>
      </c>
      <c r="F657" t="s">
        <v>1522</v>
      </c>
      <c r="G657" t="s">
        <v>1628</v>
      </c>
      <c r="H657" t="s">
        <v>1641</v>
      </c>
      <c r="I657">
        <v>1803.0989999999999</v>
      </c>
      <c r="J657">
        <v>42.06</v>
      </c>
      <c r="K657">
        <v>35.51</v>
      </c>
      <c r="L657" s="1">
        <v>18425.221000000001</v>
      </c>
      <c r="M657">
        <v>33222498</v>
      </c>
      <c r="N657" s="2">
        <f t="shared" si="11"/>
        <v>1.8425221244091423</v>
      </c>
      <c r="O657">
        <v>2282142</v>
      </c>
      <c r="P657">
        <v>1265.68</v>
      </c>
      <c r="Q657">
        <v>501</v>
      </c>
      <c r="R657" t="s">
        <v>201</v>
      </c>
    </row>
    <row r="658" spans="1:18" x14ac:dyDescent="0.5">
      <c r="A658">
        <v>657</v>
      </c>
      <c r="B658" t="s">
        <v>1642</v>
      </c>
      <c r="C658" t="s">
        <v>1643</v>
      </c>
      <c r="D658" t="s">
        <v>20</v>
      </c>
      <c r="E658" t="s">
        <v>1171</v>
      </c>
      <c r="F658" t="s">
        <v>1522</v>
      </c>
      <c r="G658" t="s">
        <v>1628</v>
      </c>
      <c r="H658" t="s">
        <v>1644</v>
      </c>
      <c r="I658">
        <v>2236.5810000000001</v>
      </c>
      <c r="J658">
        <v>41.11</v>
      </c>
      <c r="K658">
        <v>33.200000000000003</v>
      </c>
      <c r="L658" s="1">
        <v>17035.366999999998</v>
      </c>
      <c r="M658">
        <v>38100980</v>
      </c>
      <c r="N658" s="2">
        <f t="shared" si="11"/>
        <v>1.7035367822582772</v>
      </c>
      <c r="O658">
        <v>2458762</v>
      </c>
      <c r="P658">
        <v>1099.3399999999999</v>
      </c>
      <c r="Q658">
        <v>501</v>
      </c>
      <c r="R658" t="s">
        <v>201</v>
      </c>
    </row>
    <row r="659" spans="1:18" x14ac:dyDescent="0.5">
      <c r="A659">
        <v>658</v>
      </c>
      <c r="B659" t="s">
        <v>1645</v>
      </c>
      <c r="C659" t="s">
        <v>1646</v>
      </c>
      <c r="D659" t="s">
        <v>20</v>
      </c>
      <c r="E659" t="s">
        <v>1171</v>
      </c>
      <c r="F659" t="s">
        <v>1522</v>
      </c>
      <c r="G659" t="s">
        <v>1628</v>
      </c>
      <c r="H659" t="s">
        <v>1647</v>
      </c>
      <c r="I659">
        <v>2073.3449999999998</v>
      </c>
      <c r="J659">
        <v>40.520000000000003</v>
      </c>
      <c r="K659">
        <v>32.43</v>
      </c>
      <c r="L659" s="1">
        <v>18548.760999999999</v>
      </c>
      <c r="M659">
        <v>38457971</v>
      </c>
      <c r="N659" s="2">
        <f t="shared" si="11"/>
        <v>1.8548756236902206</v>
      </c>
      <c r="O659">
        <v>2549261</v>
      </c>
      <c r="P659">
        <v>1229.54</v>
      </c>
      <c r="Q659">
        <v>501</v>
      </c>
      <c r="R659" t="s">
        <v>201</v>
      </c>
    </row>
    <row r="660" spans="1:18" x14ac:dyDescent="0.5">
      <c r="A660">
        <v>659</v>
      </c>
      <c r="B660" t="s">
        <v>1648</v>
      </c>
      <c r="C660" t="s">
        <v>1649</v>
      </c>
      <c r="D660" t="s">
        <v>20</v>
      </c>
      <c r="E660" t="s">
        <v>1171</v>
      </c>
      <c r="F660" t="s">
        <v>1522</v>
      </c>
      <c r="G660" t="s">
        <v>1628</v>
      </c>
      <c r="H660" t="s">
        <v>1650</v>
      </c>
      <c r="I660">
        <v>1985.9749999999999</v>
      </c>
      <c r="J660">
        <v>39.74</v>
      </c>
      <c r="K660">
        <v>31.45</v>
      </c>
      <c r="L660" s="1">
        <v>18321.544000000002</v>
      </c>
      <c r="M660">
        <v>36386137</v>
      </c>
      <c r="N660" s="2">
        <f t="shared" si="11"/>
        <v>1.832154835785949</v>
      </c>
      <c r="O660">
        <v>2471371</v>
      </c>
      <c r="P660">
        <v>1244.4100000000001</v>
      </c>
      <c r="Q660">
        <v>501</v>
      </c>
      <c r="R660" t="s">
        <v>201</v>
      </c>
    </row>
    <row r="661" spans="1:18" x14ac:dyDescent="0.5">
      <c r="A661">
        <v>660</v>
      </c>
      <c r="B661" t="s">
        <v>1651</v>
      </c>
      <c r="C661" t="s">
        <v>1652</v>
      </c>
      <c r="D661" t="s">
        <v>20</v>
      </c>
      <c r="E661" t="s">
        <v>1171</v>
      </c>
      <c r="F661" t="s">
        <v>1522</v>
      </c>
      <c r="G661" t="s">
        <v>1628</v>
      </c>
      <c r="H661" t="s">
        <v>1653</v>
      </c>
      <c r="I661">
        <v>2198.2849999999999</v>
      </c>
      <c r="J661">
        <v>39.81</v>
      </c>
      <c r="K661">
        <v>31.53</v>
      </c>
      <c r="L661" s="1">
        <v>17268.038</v>
      </c>
      <c r="M661">
        <v>37960066</v>
      </c>
      <c r="N661" s="2">
        <f t="shared" si="11"/>
        <v>1.726803667404363</v>
      </c>
      <c r="O661">
        <v>2570904</v>
      </c>
      <c r="P661">
        <v>1169.5</v>
      </c>
      <c r="Q661">
        <v>501</v>
      </c>
      <c r="R661" t="s">
        <v>201</v>
      </c>
    </row>
    <row r="662" spans="1:18" x14ac:dyDescent="0.5">
      <c r="A662">
        <v>661</v>
      </c>
      <c r="B662" t="s">
        <v>1654</v>
      </c>
      <c r="C662" t="s">
        <v>1655</v>
      </c>
      <c r="D662" t="s">
        <v>20</v>
      </c>
      <c r="E662" t="s">
        <v>1171</v>
      </c>
      <c r="F662" t="s">
        <v>1522</v>
      </c>
      <c r="G662" t="s">
        <v>1628</v>
      </c>
      <c r="H662" t="s">
        <v>1656</v>
      </c>
      <c r="I662">
        <v>1910.251</v>
      </c>
      <c r="J662">
        <v>40.020000000000003</v>
      </c>
      <c r="K662">
        <v>31.63</v>
      </c>
      <c r="L662" s="1">
        <v>19702.651000000002</v>
      </c>
      <c r="M662">
        <v>37637000</v>
      </c>
      <c r="N662" s="2">
        <f t="shared" si="11"/>
        <v>1.9702646406152911</v>
      </c>
      <c r="O662">
        <v>2493760</v>
      </c>
      <c r="P662">
        <v>1305.46</v>
      </c>
      <c r="Q662">
        <v>501</v>
      </c>
      <c r="R662" t="s">
        <v>201</v>
      </c>
    </row>
    <row r="663" spans="1:18" x14ac:dyDescent="0.5">
      <c r="A663">
        <v>662</v>
      </c>
      <c r="B663" t="s">
        <v>1657</v>
      </c>
      <c r="C663" t="s">
        <v>1658</v>
      </c>
      <c r="D663" t="s">
        <v>20</v>
      </c>
      <c r="E663" t="s">
        <v>1171</v>
      </c>
      <c r="F663" t="s">
        <v>1522</v>
      </c>
      <c r="G663" t="s">
        <v>1553</v>
      </c>
      <c r="H663" t="s">
        <v>1659</v>
      </c>
      <c r="I663">
        <v>1769.663</v>
      </c>
      <c r="J663">
        <v>41.55</v>
      </c>
      <c r="K663">
        <v>28.18</v>
      </c>
      <c r="L663" s="1">
        <v>18302.714</v>
      </c>
      <c r="M663">
        <v>32389633</v>
      </c>
      <c r="N663" s="2">
        <f t="shared" ref="N663:N720" si="12">(M663/(10^6))/I663*100</f>
        <v>1.8302712437339768</v>
      </c>
      <c r="O663">
        <v>2316352</v>
      </c>
      <c r="P663">
        <v>1308.92</v>
      </c>
      <c r="Q663">
        <v>501</v>
      </c>
      <c r="R663" t="s">
        <v>201</v>
      </c>
    </row>
    <row r="664" spans="1:18" x14ac:dyDescent="0.5">
      <c r="A664">
        <v>663</v>
      </c>
      <c r="B664" t="s">
        <v>1660</v>
      </c>
      <c r="C664" t="s">
        <v>1661</v>
      </c>
      <c r="D664" t="s">
        <v>20</v>
      </c>
      <c r="E664" t="s">
        <v>1171</v>
      </c>
      <c r="F664" t="s">
        <v>1522</v>
      </c>
      <c r="G664" t="s">
        <v>1553</v>
      </c>
      <c r="H664" t="s">
        <v>1662</v>
      </c>
      <c r="I664">
        <v>2715.721</v>
      </c>
      <c r="J664">
        <v>41.54</v>
      </c>
      <c r="K664">
        <v>30.38</v>
      </c>
      <c r="L664" s="1">
        <v>32313.442999999999</v>
      </c>
      <c r="M664">
        <v>87754294</v>
      </c>
      <c r="N664" s="2">
        <f t="shared" si="12"/>
        <v>3.2313442360242459</v>
      </c>
      <c r="O664">
        <v>5478625</v>
      </c>
      <c r="P664">
        <v>2017.37</v>
      </c>
      <c r="Q664">
        <v>501</v>
      </c>
      <c r="R664" t="s">
        <v>201</v>
      </c>
    </row>
    <row r="665" spans="1:18" x14ac:dyDescent="0.5">
      <c r="A665">
        <v>664</v>
      </c>
      <c r="B665" t="s">
        <v>1663</v>
      </c>
      <c r="C665" t="s">
        <v>1664</v>
      </c>
      <c r="D665" t="s">
        <v>20</v>
      </c>
      <c r="E665" t="s">
        <v>1171</v>
      </c>
      <c r="F665" t="s">
        <v>1522</v>
      </c>
      <c r="G665" t="s">
        <v>1553</v>
      </c>
      <c r="H665" t="s">
        <v>1665</v>
      </c>
      <c r="I665">
        <v>2423.1579999999999</v>
      </c>
      <c r="J665">
        <v>42.9</v>
      </c>
      <c r="K665">
        <v>35.31</v>
      </c>
      <c r="L665" s="1">
        <v>22430.475999999999</v>
      </c>
      <c r="M665">
        <v>54352591</v>
      </c>
      <c r="N665" s="2">
        <f t="shared" si="12"/>
        <v>2.2430477500848065</v>
      </c>
      <c r="O665">
        <v>3418656</v>
      </c>
      <c r="P665">
        <v>1410.83</v>
      </c>
      <c r="Q665">
        <v>501</v>
      </c>
      <c r="R665" t="s">
        <v>201</v>
      </c>
    </row>
    <row r="666" spans="1:18" x14ac:dyDescent="0.5">
      <c r="A666">
        <v>665</v>
      </c>
      <c r="B666" t="s">
        <v>1666</v>
      </c>
      <c r="C666" t="s">
        <v>1667</v>
      </c>
      <c r="D666" t="s">
        <v>20</v>
      </c>
      <c r="E666" t="s">
        <v>1171</v>
      </c>
      <c r="F666" t="s">
        <v>1522</v>
      </c>
      <c r="G666" t="s">
        <v>1668</v>
      </c>
      <c r="H666" t="s">
        <v>1669</v>
      </c>
      <c r="I666">
        <v>2926.5819999999999</v>
      </c>
      <c r="J666">
        <v>40.65</v>
      </c>
      <c r="K666">
        <v>28.08</v>
      </c>
      <c r="L666" s="1">
        <v>17353.681</v>
      </c>
      <c r="M666">
        <v>50786965</v>
      </c>
      <c r="N666" s="2">
        <f t="shared" si="12"/>
        <v>1.7353679138325873</v>
      </c>
      <c r="O666">
        <v>3532459</v>
      </c>
      <c r="P666">
        <v>1207.03</v>
      </c>
      <c r="Q666">
        <v>500</v>
      </c>
      <c r="R666" t="s">
        <v>201</v>
      </c>
    </row>
    <row r="667" spans="1:18" x14ac:dyDescent="0.5">
      <c r="A667">
        <v>666</v>
      </c>
      <c r="B667" t="s">
        <v>1670</v>
      </c>
      <c r="C667" t="s">
        <v>1671</v>
      </c>
      <c r="D667" t="s">
        <v>20</v>
      </c>
      <c r="E667" t="s">
        <v>1171</v>
      </c>
      <c r="F667" t="s">
        <v>1522</v>
      </c>
      <c r="G667" t="s">
        <v>1668</v>
      </c>
      <c r="H667" t="s">
        <v>1672</v>
      </c>
      <c r="I667">
        <v>2914.9589999999998</v>
      </c>
      <c r="J667">
        <v>40.85</v>
      </c>
      <c r="K667">
        <v>28.66</v>
      </c>
      <c r="L667" s="1">
        <v>19760.159</v>
      </c>
      <c r="M667">
        <v>57600043</v>
      </c>
      <c r="N667" s="2">
        <f t="shared" si="12"/>
        <v>1.9760155460162563</v>
      </c>
      <c r="O667">
        <v>3934286</v>
      </c>
      <c r="P667">
        <v>1349.69</v>
      </c>
      <c r="Q667">
        <v>501</v>
      </c>
      <c r="R667" t="s">
        <v>201</v>
      </c>
    </row>
    <row r="668" spans="1:18" x14ac:dyDescent="0.5">
      <c r="A668">
        <v>667</v>
      </c>
      <c r="B668" t="s">
        <v>1673</v>
      </c>
      <c r="C668" t="s">
        <v>1674</v>
      </c>
      <c r="D668" t="s">
        <v>20</v>
      </c>
      <c r="E668" t="s">
        <v>1171</v>
      </c>
      <c r="F668" t="s">
        <v>1522</v>
      </c>
      <c r="G668" t="s">
        <v>1668</v>
      </c>
      <c r="H668" t="s">
        <v>1675</v>
      </c>
      <c r="I668">
        <v>2717.703</v>
      </c>
      <c r="J668">
        <v>40.71</v>
      </c>
      <c r="K668">
        <v>27.13</v>
      </c>
      <c r="L668" s="1">
        <v>21270.052</v>
      </c>
      <c r="M668">
        <v>57805688</v>
      </c>
      <c r="N668" s="2">
        <f t="shared" si="12"/>
        <v>2.1270053423792077</v>
      </c>
      <c r="O668">
        <v>3819810</v>
      </c>
      <c r="P668">
        <v>1405.53</v>
      </c>
      <c r="Q668">
        <v>501</v>
      </c>
      <c r="R668" t="s">
        <v>201</v>
      </c>
    </row>
    <row r="669" spans="1:18" x14ac:dyDescent="0.5">
      <c r="A669">
        <v>668</v>
      </c>
      <c r="B669" t="s">
        <v>1676</v>
      </c>
      <c r="C669" t="s">
        <v>1677</v>
      </c>
      <c r="D669" t="s">
        <v>20</v>
      </c>
      <c r="E669" t="s">
        <v>1171</v>
      </c>
      <c r="F669" t="s">
        <v>1522</v>
      </c>
      <c r="G669" t="s">
        <v>1668</v>
      </c>
      <c r="H669" t="s">
        <v>1678</v>
      </c>
      <c r="I669">
        <v>2608.5889999999999</v>
      </c>
      <c r="J669">
        <v>40.770000000000003</v>
      </c>
      <c r="K669">
        <v>26.46</v>
      </c>
      <c r="L669" s="1">
        <v>21762.065999999999</v>
      </c>
      <c r="M669">
        <v>56768277</v>
      </c>
      <c r="N669" s="2">
        <f t="shared" si="12"/>
        <v>2.1762062555657482</v>
      </c>
      <c r="O669">
        <v>3711897</v>
      </c>
      <c r="P669">
        <v>1422.95</v>
      </c>
      <c r="Q669">
        <v>501</v>
      </c>
      <c r="R669" t="s">
        <v>201</v>
      </c>
    </row>
    <row r="670" spans="1:18" x14ac:dyDescent="0.5">
      <c r="A670">
        <v>669</v>
      </c>
      <c r="B670" t="s">
        <v>1679</v>
      </c>
      <c r="C670" t="s">
        <v>1680</v>
      </c>
      <c r="D670" t="s">
        <v>20</v>
      </c>
      <c r="E670" t="s">
        <v>1171</v>
      </c>
      <c r="F670" t="s">
        <v>1522</v>
      </c>
      <c r="G670" t="s">
        <v>1668</v>
      </c>
      <c r="H670" t="s">
        <v>1681</v>
      </c>
      <c r="I670">
        <v>2848.2460000000001</v>
      </c>
      <c r="J670">
        <v>40.92</v>
      </c>
      <c r="K670">
        <v>26.04</v>
      </c>
      <c r="L670" s="1">
        <v>23611.659</v>
      </c>
      <c r="M670">
        <v>67251822</v>
      </c>
      <c r="N670" s="2">
        <f t="shared" si="12"/>
        <v>2.3611662054471418</v>
      </c>
      <c r="O670">
        <v>4377077</v>
      </c>
      <c r="P670">
        <v>1536.76</v>
      </c>
      <c r="Q670">
        <v>501</v>
      </c>
      <c r="R670" t="s">
        <v>201</v>
      </c>
    </row>
    <row r="671" spans="1:18" x14ac:dyDescent="0.5">
      <c r="A671">
        <v>670</v>
      </c>
      <c r="B671" t="s">
        <v>1682</v>
      </c>
      <c r="C671" t="s">
        <v>1683</v>
      </c>
      <c r="D671" t="s">
        <v>20</v>
      </c>
      <c r="E671" t="s">
        <v>1171</v>
      </c>
      <c r="F671" t="s">
        <v>1522</v>
      </c>
      <c r="G671" t="s">
        <v>1668</v>
      </c>
      <c r="H671" t="s">
        <v>1684</v>
      </c>
      <c r="I671">
        <v>3061.9929999999999</v>
      </c>
      <c r="J671">
        <v>40.729999999999997</v>
      </c>
      <c r="K671">
        <v>26.3</v>
      </c>
      <c r="L671" s="1">
        <v>19571.358</v>
      </c>
      <c r="M671">
        <v>59927357</v>
      </c>
      <c r="N671" s="2">
        <f t="shared" si="12"/>
        <v>1.9571356629489354</v>
      </c>
      <c r="O671">
        <v>4001610</v>
      </c>
      <c r="P671">
        <v>1306.8599999999999</v>
      </c>
      <c r="Q671">
        <v>501</v>
      </c>
      <c r="R671" t="s">
        <v>201</v>
      </c>
    </row>
    <row r="672" spans="1:18" x14ac:dyDescent="0.5">
      <c r="A672">
        <v>671</v>
      </c>
      <c r="B672" t="s">
        <v>1685</v>
      </c>
      <c r="C672" t="s">
        <v>1686</v>
      </c>
      <c r="D672" t="s">
        <v>20</v>
      </c>
      <c r="E672" t="s">
        <v>1171</v>
      </c>
      <c r="F672" t="s">
        <v>1522</v>
      </c>
      <c r="G672" t="s">
        <v>1668</v>
      </c>
      <c r="H672" t="s">
        <v>1687</v>
      </c>
      <c r="I672">
        <v>2948.3969999999999</v>
      </c>
      <c r="J672">
        <v>40.96</v>
      </c>
      <c r="K672">
        <v>25.82</v>
      </c>
      <c r="L672" s="1">
        <v>22255.788</v>
      </c>
      <c r="M672">
        <v>65618903</v>
      </c>
      <c r="N672" s="2">
        <f t="shared" si="12"/>
        <v>2.2255789501888654</v>
      </c>
      <c r="O672">
        <v>4293939</v>
      </c>
      <c r="P672">
        <v>1456.36</v>
      </c>
      <c r="Q672">
        <v>501</v>
      </c>
      <c r="R672" t="s">
        <v>201</v>
      </c>
    </row>
    <row r="673" spans="1:18" x14ac:dyDescent="0.5">
      <c r="A673">
        <v>672</v>
      </c>
      <c r="B673" t="s">
        <v>1688</v>
      </c>
      <c r="C673" t="s">
        <v>1689</v>
      </c>
      <c r="D673" t="s">
        <v>20</v>
      </c>
      <c r="E673" t="s">
        <v>1171</v>
      </c>
      <c r="F673" t="s">
        <v>1522</v>
      </c>
      <c r="G673" t="s">
        <v>1668</v>
      </c>
      <c r="H673" t="s">
        <v>1690</v>
      </c>
      <c r="I673">
        <v>2946.8440000000001</v>
      </c>
      <c r="J673">
        <v>40.9</v>
      </c>
      <c r="K673">
        <v>26.03</v>
      </c>
      <c r="L673" s="1">
        <v>22384.774000000001</v>
      </c>
      <c r="M673">
        <v>65964431</v>
      </c>
      <c r="N673" s="2">
        <f t="shared" si="12"/>
        <v>2.2384771979785834</v>
      </c>
      <c r="O673">
        <v>4276256</v>
      </c>
      <c r="P673">
        <v>1451.13</v>
      </c>
      <c r="Q673">
        <v>501</v>
      </c>
      <c r="R673" t="s">
        <v>201</v>
      </c>
    </row>
    <row r="674" spans="1:18" x14ac:dyDescent="0.5">
      <c r="A674">
        <v>673</v>
      </c>
      <c r="B674" t="s">
        <v>1691</v>
      </c>
      <c r="C674" t="s">
        <v>1692</v>
      </c>
      <c r="D674" t="s">
        <v>20</v>
      </c>
      <c r="E674" t="s">
        <v>1171</v>
      </c>
      <c r="F674" t="s">
        <v>1522</v>
      </c>
      <c r="G674" t="s">
        <v>1668</v>
      </c>
      <c r="H674" t="s">
        <v>1693</v>
      </c>
      <c r="I674">
        <v>3236.2240000000002</v>
      </c>
      <c r="J674">
        <v>40.950000000000003</v>
      </c>
      <c r="K674">
        <v>25.75</v>
      </c>
      <c r="L674" s="1">
        <v>21738.131000000001</v>
      </c>
      <c r="M674">
        <v>70349469</v>
      </c>
      <c r="N674" s="2">
        <f t="shared" si="12"/>
        <v>2.1738133392496932</v>
      </c>
      <c r="O674">
        <v>4564031</v>
      </c>
      <c r="P674">
        <v>1410.3</v>
      </c>
      <c r="Q674">
        <v>501</v>
      </c>
      <c r="R674" t="s">
        <v>201</v>
      </c>
    </row>
    <row r="675" spans="1:18" x14ac:dyDescent="0.5">
      <c r="A675">
        <v>674</v>
      </c>
      <c r="B675" t="s">
        <v>1694</v>
      </c>
      <c r="C675" t="s">
        <v>1695</v>
      </c>
      <c r="D675" t="s">
        <v>20</v>
      </c>
      <c r="E675" t="s">
        <v>1171</v>
      </c>
      <c r="F675" t="s">
        <v>1522</v>
      </c>
      <c r="G675" t="s">
        <v>1668</v>
      </c>
      <c r="H675" t="s">
        <v>1696</v>
      </c>
      <c r="I675">
        <v>2948.7040000000002</v>
      </c>
      <c r="J675">
        <v>40.98</v>
      </c>
      <c r="K675">
        <v>26.23</v>
      </c>
      <c r="L675" s="1">
        <v>21959.522000000001</v>
      </c>
      <c r="M675">
        <v>64752121</v>
      </c>
      <c r="N675" s="2">
        <f t="shared" si="12"/>
        <v>2.195951882589775</v>
      </c>
      <c r="O675">
        <v>4298476</v>
      </c>
      <c r="P675">
        <v>1457.75</v>
      </c>
      <c r="Q675">
        <v>501</v>
      </c>
      <c r="R675" t="s">
        <v>201</v>
      </c>
    </row>
    <row r="676" spans="1:18" x14ac:dyDescent="0.5">
      <c r="A676">
        <v>675</v>
      </c>
      <c r="B676" t="s">
        <v>1697</v>
      </c>
      <c r="C676" t="s">
        <v>1698</v>
      </c>
      <c r="D676" t="s">
        <v>20</v>
      </c>
      <c r="E676" t="s">
        <v>1171</v>
      </c>
      <c r="F676" t="s">
        <v>1522</v>
      </c>
      <c r="G676" t="s">
        <v>1668</v>
      </c>
      <c r="H676" t="s">
        <v>1699</v>
      </c>
      <c r="I676">
        <v>2789.6559999999999</v>
      </c>
      <c r="J676">
        <v>40.81</v>
      </c>
      <c r="K676">
        <v>26.07</v>
      </c>
      <c r="L676" s="1">
        <v>23191.564999999999</v>
      </c>
      <c r="M676">
        <v>64696497</v>
      </c>
      <c r="N676" s="2">
        <f t="shared" si="12"/>
        <v>2.3191568064306134</v>
      </c>
      <c r="O676">
        <v>4211233</v>
      </c>
      <c r="P676">
        <v>1509.59</v>
      </c>
      <c r="Q676">
        <v>501</v>
      </c>
      <c r="R676" t="s">
        <v>201</v>
      </c>
    </row>
    <row r="677" spans="1:18" x14ac:dyDescent="0.5">
      <c r="A677">
        <v>676</v>
      </c>
      <c r="B677" t="s">
        <v>1700</v>
      </c>
      <c r="C677" t="s">
        <v>1701</v>
      </c>
      <c r="D677" t="s">
        <v>20</v>
      </c>
      <c r="E677" t="s">
        <v>1171</v>
      </c>
      <c r="F677" t="s">
        <v>1522</v>
      </c>
      <c r="G677" t="s">
        <v>1668</v>
      </c>
      <c r="H677" t="s">
        <v>1702</v>
      </c>
      <c r="I677">
        <v>2970.125</v>
      </c>
      <c r="J677">
        <v>40.799999999999997</v>
      </c>
      <c r="K677">
        <v>26.25</v>
      </c>
      <c r="L677" s="1">
        <v>19493.553</v>
      </c>
      <c r="M677">
        <v>57898284</v>
      </c>
      <c r="N677" s="2">
        <f t="shared" si="12"/>
        <v>1.9493551281511721</v>
      </c>
      <c r="O677">
        <v>3921258</v>
      </c>
      <c r="P677">
        <v>1320.23</v>
      </c>
      <c r="Q677">
        <v>501</v>
      </c>
      <c r="R677" t="s">
        <v>201</v>
      </c>
    </row>
    <row r="678" spans="1:18" x14ac:dyDescent="0.5">
      <c r="A678">
        <v>677</v>
      </c>
      <c r="B678" t="s">
        <v>1703</v>
      </c>
      <c r="C678" t="s">
        <v>1704</v>
      </c>
      <c r="D678" t="s">
        <v>20</v>
      </c>
      <c r="E678" t="s">
        <v>1171</v>
      </c>
      <c r="F678" t="s">
        <v>1522</v>
      </c>
      <c r="G678" t="s">
        <v>1668</v>
      </c>
      <c r="H678" t="s">
        <v>1705</v>
      </c>
      <c r="I678">
        <v>2977.0749999999998</v>
      </c>
      <c r="J678">
        <v>40.94</v>
      </c>
      <c r="K678">
        <v>25.67</v>
      </c>
      <c r="L678" s="1">
        <v>22666.9</v>
      </c>
      <c r="M678">
        <v>67481059</v>
      </c>
      <c r="N678" s="2">
        <f t="shared" si="12"/>
        <v>2.2666899221551358</v>
      </c>
      <c r="O678">
        <v>4331915</v>
      </c>
      <c r="P678">
        <v>1455.09</v>
      </c>
      <c r="Q678">
        <v>501</v>
      </c>
      <c r="R678" t="s">
        <v>201</v>
      </c>
    </row>
    <row r="679" spans="1:18" x14ac:dyDescent="0.5">
      <c r="A679">
        <v>678</v>
      </c>
      <c r="B679" t="s">
        <v>1706</v>
      </c>
      <c r="C679" t="s">
        <v>1707</v>
      </c>
      <c r="D679" t="s">
        <v>20</v>
      </c>
      <c r="E679" t="s">
        <v>1171</v>
      </c>
      <c r="F679" t="s">
        <v>1522</v>
      </c>
      <c r="G679" t="s">
        <v>1668</v>
      </c>
      <c r="H679" t="s">
        <v>1708</v>
      </c>
      <c r="I679">
        <v>2899.5520000000001</v>
      </c>
      <c r="J679">
        <v>40.869999999999997</v>
      </c>
      <c r="K679">
        <v>24.93</v>
      </c>
      <c r="L679" s="1">
        <v>23856.84</v>
      </c>
      <c r="M679">
        <v>69174152</v>
      </c>
      <c r="N679" s="2">
        <f t="shared" si="12"/>
        <v>2.3856841332730023</v>
      </c>
      <c r="O679">
        <v>4405078</v>
      </c>
      <c r="P679">
        <v>1519.23</v>
      </c>
      <c r="Q679">
        <v>501</v>
      </c>
      <c r="R679" t="s">
        <v>201</v>
      </c>
    </row>
    <row r="680" spans="1:18" x14ac:dyDescent="0.5">
      <c r="A680">
        <v>679</v>
      </c>
      <c r="B680" t="s">
        <v>1709</v>
      </c>
      <c r="C680" t="s">
        <v>1710</v>
      </c>
      <c r="D680" t="s">
        <v>20</v>
      </c>
      <c r="E680" t="s">
        <v>1171</v>
      </c>
      <c r="F680" t="s">
        <v>1522</v>
      </c>
      <c r="G680" t="s">
        <v>1668</v>
      </c>
      <c r="H680" t="s">
        <v>1711</v>
      </c>
      <c r="I680">
        <v>3063.3629999999998</v>
      </c>
      <c r="J680">
        <v>40.79</v>
      </c>
      <c r="K680">
        <v>28.34</v>
      </c>
      <c r="L680" s="1">
        <v>22849.399000000001</v>
      </c>
      <c r="M680">
        <v>69996000</v>
      </c>
      <c r="N680" s="2">
        <f t="shared" si="12"/>
        <v>2.2849397867637626</v>
      </c>
      <c r="O680">
        <v>4494025</v>
      </c>
      <c r="P680">
        <v>1467.02</v>
      </c>
      <c r="Q680">
        <v>501</v>
      </c>
      <c r="R680" t="s">
        <v>201</v>
      </c>
    </row>
    <row r="681" spans="1:18" x14ac:dyDescent="0.5">
      <c r="A681">
        <v>680</v>
      </c>
      <c r="B681" t="s">
        <v>1712</v>
      </c>
      <c r="C681" t="s">
        <v>1713</v>
      </c>
      <c r="D681" t="s">
        <v>20</v>
      </c>
      <c r="E681" t="s">
        <v>1171</v>
      </c>
      <c r="F681" t="s">
        <v>1522</v>
      </c>
      <c r="G681" t="s">
        <v>1668</v>
      </c>
      <c r="H681" t="s">
        <v>1714</v>
      </c>
      <c r="I681">
        <v>3241.953</v>
      </c>
      <c r="J681">
        <v>41.02</v>
      </c>
      <c r="K681">
        <v>26.97</v>
      </c>
      <c r="L681" s="1">
        <v>21291.691999999999</v>
      </c>
      <c r="M681">
        <v>69026674</v>
      </c>
      <c r="N681" s="2">
        <f t="shared" si="12"/>
        <v>2.1291694851837768</v>
      </c>
      <c r="O681">
        <v>4594558</v>
      </c>
      <c r="P681">
        <v>1417.22</v>
      </c>
      <c r="Q681">
        <v>501</v>
      </c>
      <c r="R681" t="s">
        <v>201</v>
      </c>
    </row>
    <row r="682" spans="1:18" x14ac:dyDescent="0.5">
      <c r="A682">
        <v>681</v>
      </c>
      <c r="B682" t="s">
        <v>1715</v>
      </c>
      <c r="C682" t="s">
        <v>1716</v>
      </c>
      <c r="D682" t="s">
        <v>20</v>
      </c>
      <c r="E682" t="s">
        <v>1171</v>
      </c>
      <c r="F682" t="s">
        <v>1522</v>
      </c>
      <c r="G682" t="s">
        <v>1668</v>
      </c>
      <c r="H682" t="s">
        <v>1717</v>
      </c>
      <c r="I682">
        <v>3286.6439999999998</v>
      </c>
      <c r="J682">
        <v>40.74</v>
      </c>
      <c r="K682">
        <v>28.24</v>
      </c>
      <c r="L682" s="1">
        <v>16889.438999999998</v>
      </c>
      <c r="M682">
        <v>55509572</v>
      </c>
      <c r="N682" s="2">
        <f t="shared" si="12"/>
        <v>1.6889438588420285</v>
      </c>
      <c r="O682">
        <v>3831784</v>
      </c>
      <c r="P682">
        <v>1165.8699999999999</v>
      </c>
      <c r="Q682">
        <v>501</v>
      </c>
      <c r="R682" t="s">
        <v>201</v>
      </c>
    </row>
    <row r="683" spans="1:18" x14ac:dyDescent="0.5">
      <c r="A683">
        <v>682</v>
      </c>
      <c r="B683" t="s">
        <v>1718</v>
      </c>
      <c r="C683" t="s">
        <v>1719</v>
      </c>
      <c r="D683" t="s">
        <v>20</v>
      </c>
      <c r="E683" t="s">
        <v>1171</v>
      </c>
      <c r="F683" t="s">
        <v>1522</v>
      </c>
      <c r="G683" t="s">
        <v>1668</v>
      </c>
      <c r="H683" t="s">
        <v>1720</v>
      </c>
      <c r="I683">
        <v>3231.1709999999998</v>
      </c>
      <c r="J683">
        <v>40.79</v>
      </c>
      <c r="K683">
        <v>27.48</v>
      </c>
      <c r="L683" s="1">
        <v>22671.208999999999</v>
      </c>
      <c r="M683">
        <v>73254547</v>
      </c>
      <c r="N683" s="2">
        <f t="shared" si="12"/>
        <v>2.267120712583766</v>
      </c>
      <c r="O683">
        <v>4844131</v>
      </c>
      <c r="P683">
        <v>1499.19</v>
      </c>
      <c r="Q683">
        <v>501</v>
      </c>
      <c r="R683" t="s">
        <v>201</v>
      </c>
    </row>
    <row r="684" spans="1:18" x14ac:dyDescent="0.5">
      <c r="A684">
        <v>683</v>
      </c>
      <c r="B684" t="s">
        <v>1721</v>
      </c>
      <c r="C684" t="s">
        <v>1722</v>
      </c>
      <c r="D684" t="s">
        <v>20</v>
      </c>
      <c r="E684" t="s">
        <v>1171</v>
      </c>
      <c r="F684" t="s">
        <v>1522</v>
      </c>
      <c r="G684" t="s">
        <v>1668</v>
      </c>
      <c r="H684" t="s">
        <v>1723</v>
      </c>
      <c r="I684">
        <v>3441.2440000000001</v>
      </c>
      <c r="J684">
        <v>40.700000000000003</v>
      </c>
      <c r="K684">
        <v>27.56</v>
      </c>
      <c r="L684" s="1">
        <v>21503.271000000001</v>
      </c>
      <c r="M684">
        <v>73998007</v>
      </c>
      <c r="N684" s="2">
        <f t="shared" si="12"/>
        <v>2.1503272363133799</v>
      </c>
      <c r="O684">
        <v>4998404</v>
      </c>
      <c r="P684">
        <v>1452.5</v>
      </c>
      <c r="Q684">
        <v>500</v>
      </c>
      <c r="R684" t="s">
        <v>201</v>
      </c>
    </row>
    <row r="685" spans="1:18" x14ac:dyDescent="0.5">
      <c r="A685">
        <v>684</v>
      </c>
      <c r="B685" t="s">
        <v>1724</v>
      </c>
      <c r="C685" t="s">
        <v>1725</v>
      </c>
      <c r="D685" t="s">
        <v>20</v>
      </c>
      <c r="E685" t="s">
        <v>1171</v>
      </c>
      <c r="F685" t="s">
        <v>1522</v>
      </c>
      <c r="G685" t="s">
        <v>1668</v>
      </c>
      <c r="H685" t="s">
        <v>1726</v>
      </c>
      <c r="I685">
        <v>2962.06</v>
      </c>
      <c r="J685">
        <v>40.76</v>
      </c>
      <c r="K685">
        <v>26.21</v>
      </c>
      <c r="L685" s="1">
        <v>20072.576000000001</v>
      </c>
      <c r="M685">
        <v>59456178</v>
      </c>
      <c r="N685" s="2">
        <f t="shared" si="12"/>
        <v>2.0072577192899539</v>
      </c>
      <c r="O685">
        <v>3984972</v>
      </c>
      <c r="P685">
        <v>1345.34</v>
      </c>
      <c r="Q685">
        <v>501</v>
      </c>
      <c r="R685" t="s">
        <v>201</v>
      </c>
    </row>
    <row r="686" spans="1:18" x14ac:dyDescent="0.5">
      <c r="A686">
        <v>685</v>
      </c>
      <c r="B686" t="s">
        <v>1727</v>
      </c>
      <c r="C686" t="s">
        <v>1728</v>
      </c>
      <c r="D686" t="s">
        <v>20</v>
      </c>
      <c r="E686" t="s">
        <v>1171</v>
      </c>
      <c r="F686" t="s">
        <v>1522</v>
      </c>
      <c r="G686" t="s">
        <v>1668</v>
      </c>
      <c r="H686" t="s">
        <v>1729</v>
      </c>
      <c r="I686">
        <v>3453.8649999999998</v>
      </c>
      <c r="J686">
        <v>40.96</v>
      </c>
      <c r="K686">
        <v>27.76</v>
      </c>
      <c r="L686" s="1">
        <v>22110.098000000002</v>
      </c>
      <c r="M686">
        <v>76365290</v>
      </c>
      <c r="N686" s="2">
        <f t="shared" si="12"/>
        <v>2.2110096949359632</v>
      </c>
      <c r="O686">
        <v>5061850</v>
      </c>
      <c r="P686">
        <v>1465.56</v>
      </c>
      <c r="Q686">
        <v>501</v>
      </c>
      <c r="R686" t="s">
        <v>24</v>
      </c>
    </row>
    <row r="687" spans="1:18" x14ac:dyDescent="0.5">
      <c r="A687">
        <v>686</v>
      </c>
      <c r="B687" t="s">
        <v>1730</v>
      </c>
      <c r="C687" t="s">
        <v>1731</v>
      </c>
      <c r="D687" t="s">
        <v>20</v>
      </c>
      <c r="E687" t="s">
        <v>1171</v>
      </c>
      <c r="F687" t="s">
        <v>1522</v>
      </c>
      <c r="G687" t="s">
        <v>1668</v>
      </c>
      <c r="H687" t="s">
        <v>1732</v>
      </c>
      <c r="I687">
        <v>2487.4090000000001</v>
      </c>
      <c r="J687">
        <v>40.98</v>
      </c>
      <c r="K687">
        <v>30</v>
      </c>
      <c r="L687" s="1">
        <v>18942.462</v>
      </c>
      <c r="M687">
        <v>47117653</v>
      </c>
      <c r="N687" s="2">
        <f t="shared" si="12"/>
        <v>1.8942463020757743</v>
      </c>
      <c r="O687">
        <v>3245356</v>
      </c>
      <c r="P687">
        <v>1304.71</v>
      </c>
      <c r="Q687">
        <v>501</v>
      </c>
      <c r="R687" t="s">
        <v>201</v>
      </c>
    </row>
    <row r="688" spans="1:18" x14ac:dyDescent="0.5">
      <c r="A688">
        <v>687</v>
      </c>
      <c r="B688" t="s">
        <v>1733</v>
      </c>
      <c r="C688" t="s">
        <v>1734</v>
      </c>
      <c r="D688" t="s">
        <v>20</v>
      </c>
      <c r="E688" t="s">
        <v>1171</v>
      </c>
      <c r="F688" t="s">
        <v>1522</v>
      </c>
      <c r="G688" t="s">
        <v>1668</v>
      </c>
      <c r="H688" t="s">
        <v>1735</v>
      </c>
      <c r="I688">
        <v>2798.152</v>
      </c>
      <c r="J688">
        <v>41.25</v>
      </c>
      <c r="K688">
        <v>32.130000000000003</v>
      </c>
      <c r="L688" s="1">
        <v>12318.8</v>
      </c>
      <c r="M688">
        <v>34469876</v>
      </c>
      <c r="N688" s="2">
        <f t="shared" si="12"/>
        <v>1.2318800408269457</v>
      </c>
      <c r="O688">
        <v>2457315</v>
      </c>
      <c r="P688">
        <v>878.19</v>
      </c>
      <c r="Q688">
        <v>501</v>
      </c>
      <c r="R688" t="s">
        <v>201</v>
      </c>
    </row>
    <row r="689" spans="1:18" x14ac:dyDescent="0.5">
      <c r="A689">
        <v>688</v>
      </c>
      <c r="B689" t="s">
        <v>1736</v>
      </c>
      <c r="C689" t="s">
        <v>1737</v>
      </c>
      <c r="D689" t="s">
        <v>20</v>
      </c>
      <c r="E689" t="s">
        <v>1171</v>
      </c>
      <c r="F689" t="s">
        <v>1522</v>
      </c>
      <c r="G689" t="s">
        <v>1668</v>
      </c>
      <c r="H689" t="s">
        <v>1738</v>
      </c>
      <c r="I689">
        <v>2519.7249999999999</v>
      </c>
      <c r="J689">
        <v>41.11</v>
      </c>
      <c r="K689">
        <v>27.6</v>
      </c>
      <c r="L689" s="1">
        <v>18756.486000000001</v>
      </c>
      <c r="M689">
        <v>47261177</v>
      </c>
      <c r="N689" s="2">
        <f t="shared" si="12"/>
        <v>1.8756482155790812</v>
      </c>
      <c r="O689">
        <v>3350538</v>
      </c>
      <c r="P689">
        <v>1329.72</v>
      </c>
      <c r="Q689">
        <v>501</v>
      </c>
      <c r="R689" t="s">
        <v>201</v>
      </c>
    </row>
    <row r="690" spans="1:18" x14ac:dyDescent="0.5">
      <c r="A690">
        <v>689</v>
      </c>
      <c r="B690" t="s">
        <v>1739</v>
      </c>
      <c r="C690" t="s">
        <v>1740</v>
      </c>
      <c r="D690" t="s">
        <v>20</v>
      </c>
      <c r="E690" t="s">
        <v>1171</v>
      </c>
      <c r="F690" t="s">
        <v>1522</v>
      </c>
      <c r="G690" t="s">
        <v>1553</v>
      </c>
      <c r="H690" t="s">
        <v>1741</v>
      </c>
      <c r="I690">
        <v>3187.6610000000001</v>
      </c>
      <c r="J690">
        <v>40.200000000000003</v>
      </c>
      <c r="K690">
        <v>28.72</v>
      </c>
      <c r="L690" s="1">
        <v>18288.293000000001</v>
      </c>
      <c r="M690">
        <v>58296869</v>
      </c>
      <c r="N690" s="2">
        <f t="shared" si="12"/>
        <v>1.8288290065976276</v>
      </c>
      <c r="O690">
        <v>3914911</v>
      </c>
      <c r="P690">
        <v>1228.1500000000001</v>
      </c>
      <c r="Q690">
        <v>501</v>
      </c>
      <c r="R690" t="s">
        <v>24</v>
      </c>
    </row>
    <row r="691" spans="1:18" x14ac:dyDescent="0.5">
      <c r="A691">
        <v>690</v>
      </c>
      <c r="B691" t="s">
        <v>1742</v>
      </c>
      <c r="C691" t="s">
        <v>1743</v>
      </c>
      <c r="D691" t="s">
        <v>20</v>
      </c>
      <c r="E691" t="s">
        <v>1171</v>
      </c>
      <c r="F691" t="s">
        <v>1522</v>
      </c>
      <c r="G691" t="s">
        <v>1744</v>
      </c>
      <c r="H691" t="s">
        <v>1745</v>
      </c>
      <c r="I691">
        <v>2518.3069999999998</v>
      </c>
      <c r="J691">
        <v>39.72</v>
      </c>
      <c r="K691">
        <v>32.479999999999997</v>
      </c>
      <c r="L691" s="1">
        <v>18584.874</v>
      </c>
      <c r="M691">
        <v>46802409</v>
      </c>
      <c r="N691" s="2">
        <f t="shared" si="12"/>
        <v>1.8584870311681618</v>
      </c>
      <c r="O691">
        <v>3181843</v>
      </c>
      <c r="P691">
        <v>1263.49</v>
      </c>
      <c r="Q691">
        <v>501</v>
      </c>
      <c r="R691" t="s">
        <v>201</v>
      </c>
    </row>
    <row r="692" spans="1:18" x14ac:dyDescent="0.5">
      <c r="A692">
        <v>691</v>
      </c>
      <c r="B692" t="s">
        <v>1746</v>
      </c>
      <c r="C692" t="s">
        <v>1747</v>
      </c>
      <c r="D692" t="s">
        <v>20</v>
      </c>
      <c r="E692" t="s">
        <v>1171</v>
      </c>
      <c r="F692" t="s">
        <v>1522</v>
      </c>
      <c r="G692" t="s">
        <v>1744</v>
      </c>
      <c r="H692" t="s">
        <v>1748</v>
      </c>
      <c r="I692">
        <v>2236.3690000000001</v>
      </c>
      <c r="J692">
        <v>42.06</v>
      </c>
      <c r="K692">
        <v>39.549999999999997</v>
      </c>
      <c r="L692" s="1">
        <v>34093.616999999998</v>
      </c>
      <c r="M692">
        <v>76245903</v>
      </c>
      <c r="N692" s="2">
        <f t="shared" si="12"/>
        <v>3.4093614694176133</v>
      </c>
      <c r="O692">
        <v>4761083</v>
      </c>
      <c r="P692">
        <v>2128.9299999999998</v>
      </c>
      <c r="Q692">
        <v>501</v>
      </c>
      <c r="R692" t="s">
        <v>201</v>
      </c>
    </row>
    <row r="693" spans="1:18" x14ac:dyDescent="0.5">
      <c r="A693">
        <v>692</v>
      </c>
      <c r="B693" t="s">
        <v>1749</v>
      </c>
      <c r="C693" t="s">
        <v>1750</v>
      </c>
      <c r="D693" t="s">
        <v>20</v>
      </c>
      <c r="E693" t="s">
        <v>1171</v>
      </c>
      <c r="F693" t="s">
        <v>1522</v>
      </c>
      <c r="G693" t="s">
        <v>1744</v>
      </c>
      <c r="H693" t="s">
        <v>1751</v>
      </c>
      <c r="I693">
        <v>2360.13</v>
      </c>
      <c r="J693">
        <v>41.39</v>
      </c>
      <c r="K693">
        <v>37.56</v>
      </c>
      <c r="L693" s="1">
        <v>28526.188999999998</v>
      </c>
      <c r="M693">
        <v>67325518</v>
      </c>
      <c r="N693" s="2">
        <f t="shared" si="12"/>
        <v>2.8526190506455151</v>
      </c>
      <c r="O693">
        <v>3806293</v>
      </c>
      <c r="P693">
        <v>1612.75</v>
      </c>
      <c r="Q693">
        <v>501</v>
      </c>
      <c r="R693" t="s">
        <v>24</v>
      </c>
    </row>
    <row r="694" spans="1:18" x14ac:dyDescent="0.5">
      <c r="A694">
        <v>693</v>
      </c>
      <c r="B694" t="s">
        <v>1752</v>
      </c>
      <c r="C694" t="s">
        <v>1753</v>
      </c>
      <c r="D694" t="s">
        <v>20</v>
      </c>
      <c r="E694" t="s">
        <v>1171</v>
      </c>
      <c r="F694" t="s">
        <v>1522</v>
      </c>
      <c r="G694" t="s">
        <v>1744</v>
      </c>
      <c r="H694" t="s">
        <v>1754</v>
      </c>
      <c r="I694">
        <v>2504.9250000000002</v>
      </c>
      <c r="J694">
        <v>42.01</v>
      </c>
      <c r="K694">
        <v>39.340000000000003</v>
      </c>
      <c r="L694" s="1">
        <v>20726.955000000002</v>
      </c>
      <c r="M694">
        <v>51919468</v>
      </c>
      <c r="N694" s="2">
        <f t="shared" si="12"/>
        <v>2.0726955098456039</v>
      </c>
      <c r="O694">
        <v>3235204</v>
      </c>
      <c r="P694">
        <v>1291.54</v>
      </c>
      <c r="Q694">
        <v>501</v>
      </c>
      <c r="R694" t="s">
        <v>201</v>
      </c>
    </row>
    <row r="695" spans="1:18" x14ac:dyDescent="0.5">
      <c r="A695">
        <v>694</v>
      </c>
      <c r="B695" t="s">
        <v>1755</v>
      </c>
      <c r="C695" t="s">
        <v>1756</v>
      </c>
      <c r="D695" t="s">
        <v>20</v>
      </c>
      <c r="E695" t="s">
        <v>1171</v>
      </c>
      <c r="F695" t="s">
        <v>1522</v>
      </c>
      <c r="G695" t="s">
        <v>1744</v>
      </c>
      <c r="H695" t="s">
        <v>1757</v>
      </c>
      <c r="I695">
        <v>2287.3409999999999</v>
      </c>
      <c r="J695">
        <v>42.25</v>
      </c>
      <c r="K695">
        <v>36.590000000000003</v>
      </c>
      <c r="L695" s="1">
        <v>24601.999</v>
      </c>
      <c r="M695">
        <v>56273160</v>
      </c>
      <c r="N695" s="2">
        <f t="shared" si="12"/>
        <v>2.4601998565146168</v>
      </c>
      <c r="O695">
        <v>3442075</v>
      </c>
      <c r="P695">
        <v>1504.84</v>
      </c>
      <c r="Q695">
        <v>501</v>
      </c>
      <c r="R695" t="s">
        <v>201</v>
      </c>
    </row>
    <row r="696" spans="1:18" x14ac:dyDescent="0.5">
      <c r="A696">
        <v>695</v>
      </c>
      <c r="B696" t="s">
        <v>1758</v>
      </c>
      <c r="C696" t="s">
        <v>1759</v>
      </c>
      <c r="D696" t="s">
        <v>20</v>
      </c>
      <c r="E696" t="s">
        <v>1171</v>
      </c>
      <c r="F696" t="s">
        <v>1522</v>
      </c>
      <c r="G696" t="s">
        <v>1744</v>
      </c>
      <c r="H696" t="s">
        <v>23</v>
      </c>
      <c r="I696">
        <v>2630.5410000000002</v>
      </c>
      <c r="J696">
        <v>42.34</v>
      </c>
      <c r="K696">
        <v>36.69</v>
      </c>
      <c r="L696" s="1">
        <v>29724.892</v>
      </c>
      <c r="M696">
        <v>78192548</v>
      </c>
      <c r="N696" s="2">
        <f t="shared" si="12"/>
        <v>2.9724892332033601</v>
      </c>
      <c r="O696">
        <v>4353501</v>
      </c>
      <c r="P696">
        <v>1654.98</v>
      </c>
      <c r="Q696">
        <v>501</v>
      </c>
      <c r="R696" t="s">
        <v>201</v>
      </c>
    </row>
    <row r="697" spans="1:18" x14ac:dyDescent="0.5">
      <c r="A697">
        <v>696</v>
      </c>
      <c r="B697" t="s">
        <v>1760</v>
      </c>
      <c r="C697" t="s">
        <v>1761</v>
      </c>
      <c r="D697" t="s">
        <v>20</v>
      </c>
      <c r="E697" t="s">
        <v>1171</v>
      </c>
      <c r="F697" t="s">
        <v>1522</v>
      </c>
      <c r="G697" t="s">
        <v>1744</v>
      </c>
      <c r="H697" t="s">
        <v>1762</v>
      </c>
      <c r="I697">
        <v>2807.7150000000001</v>
      </c>
      <c r="J697">
        <v>41.72</v>
      </c>
      <c r="K697">
        <v>37.21</v>
      </c>
      <c r="L697" s="1">
        <v>33776.343000000001</v>
      </c>
      <c r="M697">
        <v>94834355</v>
      </c>
      <c r="N697" s="2">
        <f t="shared" si="12"/>
        <v>3.3776346602130198</v>
      </c>
      <c r="O697">
        <v>5194607</v>
      </c>
      <c r="P697">
        <v>1850.12</v>
      </c>
      <c r="Q697">
        <v>501</v>
      </c>
      <c r="R697" t="s">
        <v>201</v>
      </c>
    </row>
    <row r="698" spans="1:18" x14ac:dyDescent="0.5">
      <c r="A698">
        <v>697</v>
      </c>
      <c r="B698" t="s">
        <v>1763</v>
      </c>
      <c r="C698" t="s">
        <v>1764</v>
      </c>
      <c r="D698" t="s">
        <v>20</v>
      </c>
      <c r="E698" t="s">
        <v>1171</v>
      </c>
      <c r="F698" t="s">
        <v>1522</v>
      </c>
      <c r="G698" t="s">
        <v>1744</v>
      </c>
      <c r="H698" t="s">
        <v>1765</v>
      </c>
      <c r="I698">
        <v>2870.1840000000002</v>
      </c>
      <c r="J698">
        <v>41.93</v>
      </c>
      <c r="K698">
        <v>37.56</v>
      </c>
      <c r="L698" s="1">
        <v>29412.485000000001</v>
      </c>
      <c r="M698">
        <v>84419249</v>
      </c>
      <c r="N698" s="2">
        <f t="shared" si="12"/>
        <v>2.941248679527166</v>
      </c>
      <c r="O698">
        <v>4744092</v>
      </c>
      <c r="P698">
        <v>1652.89</v>
      </c>
      <c r="Q698">
        <v>501</v>
      </c>
      <c r="R698" t="s">
        <v>201</v>
      </c>
    </row>
    <row r="699" spans="1:18" x14ac:dyDescent="0.5">
      <c r="A699">
        <v>698</v>
      </c>
      <c r="B699" t="s">
        <v>1766</v>
      </c>
      <c r="C699" t="s">
        <v>1767</v>
      </c>
      <c r="D699" t="s">
        <v>20</v>
      </c>
      <c r="E699" t="s">
        <v>1171</v>
      </c>
      <c r="F699" t="s">
        <v>1522</v>
      </c>
      <c r="G699" t="s">
        <v>1744</v>
      </c>
      <c r="H699" t="s">
        <v>1768</v>
      </c>
      <c r="I699">
        <v>3061.4250000000002</v>
      </c>
      <c r="J699">
        <v>41.27</v>
      </c>
      <c r="K699">
        <v>34.159999999999997</v>
      </c>
      <c r="L699" s="1">
        <v>24433.837</v>
      </c>
      <c r="M699">
        <v>74802349</v>
      </c>
      <c r="N699" s="2">
        <f t="shared" si="12"/>
        <v>2.4433833590566487</v>
      </c>
      <c r="O699">
        <v>4685415</v>
      </c>
      <c r="P699">
        <v>1530.47</v>
      </c>
      <c r="Q699">
        <v>501</v>
      </c>
      <c r="R699" t="s">
        <v>201</v>
      </c>
    </row>
    <row r="700" spans="1:18" x14ac:dyDescent="0.5">
      <c r="A700">
        <v>699</v>
      </c>
      <c r="B700" t="s">
        <v>1769</v>
      </c>
      <c r="C700" t="s">
        <v>1770</v>
      </c>
      <c r="D700" t="s">
        <v>20</v>
      </c>
      <c r="E700" t="s">
        <v>1171</v>
      </c>
      <c r="F700" t="s">
        <v>1522</v>
      </c>
      <c r="G700" t="s">
        <v>1744</v>
      </c>
      <c r="H700" t="s">
        <v>1771</v>
      </c>
      <c r="I700">
        <v>2835.25</v>
      </c>
      <c r="J700">
        <v>41.87</v>
      </c>
      <c r="K700">
        <v>29.14</v>
      </c>
      <c r="L700" s="1">
        <v>26326.065999999999</v>
      </c>
      <c r="M700">
        <v>74640985</v>
      </c>
      <c r="N700" s="2">
        <f t="shared" si="12"/>
        <v>2.6326068247949914</v>
      </c>
      <c r="O700">
        <v>4813083</v>
      </c>
      <c r="P700">
        <v>1697.59</v>
      </c>
      <c r="Q700">
        <v>501</v>
      </c>
      <c r="R700" t="s">
        <v>201</v>
      </c>
    </row>
    <row r="701" spans="1:18" x14ac:dyDescent="0.5">
      <c r="A701">
        <v>700</v>
      </c>
      <c r="B701" t="s">
        <v>1772</v>
      </c>
      <c r="C701" t="s">
        <v>1773</v>
      </c>
      <c r="D701" t="s">
        <v>20</v>
      </c>
      <c r="E701" t="s">
        <v>1171</v>
      </c>
      <c r="F701" t="s">
        <v>1522</v>
      </c>
      <c r="G701" t="s">
        <v>1744</v>
      </c>
      <c r="H701" t="s">
        <v>1774</v>
      </c>
      <c r="I701">
        <v>2478.3939999999998</v>
      </c>
      <c r="J701">
        <v>39.909999999999997</v>
      </c>
      <c r="K701">
        <v>29.43</v>
      </c>
      <c r="L701" s="1">
        <v>21476.884999999998</v>
      </c>
      <c r="M701">
        <v>53228177</v>
      </c>
      <c r="N701" s="2">
        <f t="shared" si="12"/>
        <v>2.1476882610271009</v>
      </c>
      <c r="O701">
        <v>3526806</v>
      </c>
      <c r="P701">
        <v>1423.02</v>
      </c>
      <c r="Q701">
        <v>501</v>
      </c>
      <c r="R701" t="s">
        <v>201</v>
      </c>
    </row>
    <row r="702" spans="1:18" x14ac:dyDescent="0.5">
      <c r="A702">
        <v>701</v>
      </c>
      <c r="B702" t="s">
        <v>1775</v>
      </c>
      <c r="C702" t="s">
        <v>1776</v>
      </c>
      <c r="D702" t="s">
        <v>20</v>
      </c>
      <c r="E702" t="s">
        <v>1171</v>
      </c>
      <c r="F702" t="s">
        <v>1522</v>
      </c>
      <c r="G702" t="s">
        <v>1744</v>
      </c>
      <c r="H702" t="s">
        <v>1777</v>
      </c>
      <c r="I702">
        <v>2510.587</v>
      </c>
      <c r="J702">
        <v>39.799999999999997</v>
      </c>
      <c r="K702">
        <v>29.71</v>
      </c>
      <c r="L702" s="1">
        <v>24650.595000000001</v>
      </c>
      <c r="M702">
        <v>61887472</v>
      </c>
      <c r="N702" s="2">
        <f t="shared" si="12"/>
        <v>2.4650598445702143</v>
      </c>
      <c r="O702">
        <v>4089815</v>
      </c>
      <c r="P702">
        <v>1629.03</v>
      </c>
      <c r="Q702">
        <v>501</v>
      </c>
      <c r="R702" t="s">
        <v>201</v>
      </c>
    </row>
    <row r="703" spans="1:18" x14ac:dyDescent="0.5">
      <c r="A703">
        <v>702</v>
      </c>
      <c r="B703" t="s">
        <v>1778</v>
      </c>
      <c r="C703" t="s">
        <v>1779</v>
      </c>
      <c r="D703" t="s">
        <v>20</v>
      </c>
      <c r="E703" t="s">
        <v>1171</v>
      </c>
      <c r="F703" t="s">
        <v>1522</v>
      </c>
      <c r="G703" t="s">
        <v>1744</v>
      </c>
      <c r="H703" t="s">
        <v>1780</v>
      </c>
      <c r="I703">
        <v>2846.58</v>
      </c>
      <c r="J703">
        <v>41.73</v>
      </c>
      <c r="K703">
        <v>30.2</v>
      </c>
      <c r="L703" s="1">
        <v>30972.15</v>
      </c>
      <c r="M703">
        <v>88164711</v>
      </c>
      <c r="N703" s="2">
        <f t="shared" si="12"/>
        <v>3.0972152899268597</v>
      </c>
      <c r="O703">
        <v>5820318</v>
      </c>
      <c r="P703">
        <v>2044.67</v>
      </c>
      <c r="Q703">
        <v>501</v>
      </c>
      <c r="R703" t="s">
        <v>201</v>
      </c>
    </row>
    <row r="704" spans="1:18" x14ac:dyDescent="0.5">
      <c r="A704">
        <v>703</v>
      </c>
      <c r="B704" t="s">
        <v>1781</v>
      </c>
      <c r="C704" t="s">
        <v>1782</v>
      </c>
      <c r="D704" t="s">
        <v>20</v>
      </c>
      <c r="E704" t="s">
        <v>1171</v>
      </c>
      <c r="F704" t="s">
        <v>1522</v>
      </c>
      <c r="G704" t="s">
        <v>1744</v>
      </c>
      <c r="H704" t="s">
        <v>1783</v>
      </c>
      <c r="I704">
        <v>2723.22</v>
      </c>
      <c r="J704">
        <v>39.950000000000003</v>
      </c>
      <c r="K704">
        <v>29.2</v>
      </c>
      <c r="L704" s="1">
        <v>19363.225999999999</v>
      </c>
      <c r="M704">
        <v>52730316</v>
      </c>
      <c r="N704" s="2">
        <f t="shared" si="12"/>
        <v>1.9363222949302668</v>
      </c>
      <c r="O704">
        <v>3443969</v>
      </c>
      <c r="P704">
        <v>1264.67</v>
      </c>
      <c r="Q704">
        <v>501</v>
      </c>
      <c r="R704" t="s">
        <v>201</v>
      </c>
    </row>
    <row r="705" spans="1:18" x14ac:dyDescent="0.5">
      <c r="A705">
        <v>704</v>
      </c>
      <c r="B705" t="s">
        <v>1784</v>
      </c>
      <c r="C705" t="s">
        <v>1785</v>
      </c>
      <c r="D705" t="s">
        <v>20</v>
      </c>
      <c r="E705" t="s">
        <v>1171</v>
      </c>
      <c r="F705" t="s">
        <v>1522</v>
      </c>
      <c r="G705" t="s">
        <v>1744</v>
      </c>
      <c r="H705" t="s">
        <v>1786</v>
      </c>
      <c r="I705">
        <v>2390.8690000000001</v>
      </c>
      <c r="J705">
        <v>41.06</v>
      </c>
      <c r="K705">
        <v>29.75</v>
      </c>
      <c r="L705" s="1">
        <v>19042.024000000001</v>
      </c>
      <c r="M705">
        <v>45526985</v>
      </c>
      <c r="N705" s="2">
        <f t="shared" si="12"/>
        <v>1.9042024050669442</v>
      </c>
      <c r="O705">
        <v>3019996</v>
      </c>
      <c r="P705">
        <v>1263.1400000000001</v>
      </c>
      <c r="Q705">
        <v>501</v>
      </c>
      <c r="R705" t="s">
        <v>201</v>
      </c>
    </row>
    <row r="706" spans="1:18" x14ac:dyDescent="0.5">
      <c r="A706">
        <v>705</v>
      </c>
      <c r="B706" t="s">
        <v>1787</v>
      </c>
      <c r="C706" t="s">
        <v>1788</v>
      </c>
      <c r="D706" t="s">
        <v>20</v>
      </c>
      <c r="E706" t="s">
        <v>1171</v>
      </c>
      <c r="F706" t="s">
        <v>1522</v>
      </c>
      <c r="G706" t="s">
        <v>1744</v>
      </c>
      <c r="H706" t="s">
        <v>1789</v>
      </c>
      <c r="I706">
        <v>2995.8890000000001</v>
      </c>
      <c r="J706">
        <v>41.38</v>
      </c>
      <c r="K706">
        <v>29.28</v>
      </c>
      <c r="L706" s="1">
        <v>22131.802</v>
      </c>
      <c r="M706">
        <v>66304429</v>
      </c>
      <c r="N706" s="2">
        <f t="shared" si="12"/>
        <v>2.2131804282468406</v>
      </c>
      <c r="O706">
        <v>3982238</v>
      </c>
      <c r="P706">
        <v>1329.23</v>
      </c>
      <c r="Q706">
        <v>501</v>
      </c>
      <c r="R706" t="s">
        <v>201</v>
      </c>
    </row>
    <row r="707" spans="1:18" x14ac:dyDescent="0.5">
      <c r="A707">
        <v>706</v>
      </c>
      <c r="B707" t="s">
        <v>1790</v>
      </c>
      <c r="C707" t="s">
        <v>1791</v>
      </c>
      <c r="D707" t="s">
        <v>20</v>
      </c>
      <c r="E707" t="s">
        <v>1171</v>
      </c>
      <c r="F707" t="s">
        <v>1522</v>
      </c>
      <c r="G707" t="s">
        <v>1744</v>
      </c>
      <c r="H707" t="s">
        <v>1792</v>
      </c>
      <c r="I707">
        <v>2333.8919999999998</v>
      </c>
      <c r="J707">
        <v>40.340000000000003</v>
      </c>
      <c r="K707">
        <v>29.94</v>
      </c>
      <c r="L707" s="1">
        <v>20581.687999999998</v>
      </c>
      <c r="M707">
        <v>48035447</v>
      </c>
      <c r="N707" s="2">
        <f t="shared" si="12"/>
        <v>2.0581692297672727</v>
      </c>
      <c r="O707">
        <v>3169017</v>
      </c>
      <c r="P707">
        <v>1357.82</v>
      </c>
      <c r="Q707">
        <v>501</v>
      </c>
      <c r="R707" t="s">
        <v>201</v>
      </c>
    </row>
    <row r="708" spans="1:18" x14ac:dyDescent="0.5">
      <c r="A708">
        <v>707</v>
      </c>
      <c r="B708" t="s">
        <v>1793</v>
      </c>
      <c r="C708" t="s">
        <v>1794</v>
      </c>
      <c r="D708" t="s">
        <v>20</v>
      </c>
      <c r="E708" t="s">
        <v>1171</v>
      </c>
      <c r="F708" t="s">
        <v>1522</v>
      </c>
      <c r="G708" t="s">
        <v>1744</v>
      </c>
      <c r="H708" t="s">
        <v>1795</v>
      </c>
      <c r="I708">
        <v>2618.2049999999999</v>
      </c>
      <c r="J708">
        <v>40.21</v>
      </c>
      <c r="K708">
        <v>31.79</v>
      </c>
      <c r="L708" s="1">
        <v>17149.651000000002</v>
      </c>
      <c r="M708">
        <v>44901297</v>
      </c>
      <c r="N708" s="2">
        <f t="shared" si="12"/>
        <v>1.7149649091648667</v>
      </c>
      <c r="O708">
        <v>3106704</v>
      </c>
      <c r="P708">
        <v>1186.58</v>
      </c>
      <c r="Q708">
        <v>501</v>
      </c>
      <c r="R708" t="s">
        <v>201</v>
      </c>
    </row>
    <row r="709" spans="1:18" x14ac:dyDescent="0.5">
      <c r="A709">
        <v>708</v>
      </c>
      <c r="B709" t="s">
        <v>1796</v>
      </c>
      <c r="C709" t="s">
        <v>1797</v>
      </c>
      <c r="D709" t="s">
        <v>20</v>
      </c>
      <c r="E709" t="s">
        <v>1171</v>
      </c>
      <c r="F709" t="s">
        <v>1522</v>
      </c>
      <c r="G709" t="s">
        <v>1553</v>
      </c>
      <c r="H709" t="s">
        <v>1798</v>
      </c>
      <c r="I709">
        <v>2229.8409999999999</v>
      </c>
      <c r="J709">
        <v>43.35</v>
      </c>
      <c r="K709">
        <v>32.950000000000003</v>
      </c>
      <c r="L709" s="1">
        <v>16883.254000000001</v>
      </c>
      <c r="M709">
        <v>37646966</v>
      </c>
      <c r="N709" s="2">
        <f t="shared" si="12"/>
        <v>1.6883251317022157</v>
      </c>
      <c r="O709">
        <v>2634122</v>
      </c>
      <c r="P709">
        <v>1181.31</v>
      </c>
      <c r="Q709">
        <v>501</v>
      </c>
      <c r="R709" t="s">
        <v>201</v>
      </c>
    </row>
    <row r="710" spans="1:18" x14ac:dyDescent="0.5">
      <c r="A710">
        <v>709</v>
      </c>
      <c r="B710" t="s">
        <v>1799</v>
      </c>
      <c r="C710" t="s">
        <v>1800</v>
      </c>
      <c r="D710" t="s">
        <v>20</v>
      </c>
      <c r="E710" t="s">
        <v>1171</v>
      </c>
      <c r="F710" t="s">
        <v>1522</v>
      </c>
      <c r="G710" t="s">
        <v>1553</v>
      </c>
      <c r="H710" t="s">
        <v>1801</v>
      </c>
      <c r="I710">
        <v>2737.4630000000002</v>
      </c>
      <c r="J710">
        <v>43.75</v>
      </c>
      <c r="K710">
        <v>33.42</v>
      </c>
      <c r="L710" s="1">
        <v>25904.434000000001</v>
      </c>
      <c r="M710">
        <v>70912425</v>
      </c>
      <c r="N710" s="2">
        <f t="shared" si="12"/>
        <v>2.590443231561486</v>
      </c>
      <c r="O710">
        <v>4719353</v>
      </c>
      <c r="P710">
        <v>1723.99</v>
      </c>
      <c r="Q710">
        <v>501</v>
      </c>
      <c r="R710" t="s">
        <v>201</v>
      </c>
    </row>
    <row r="711" spans="1:18" x14ac:dyDescent="0.5">
      <c r="A711">
        <v>710</v>
      </c>
      <c r="B711" t="s">
        <v>1802</v>
      </c>
      <c r="C711" t="s">
        <v>1803</v>
      </c>
      <c r="D711" t="s">
        <v>20</v>
      </c>
      <c r="E711" t="s">
        <v>1171</v>
      </c>
      <c r="F711" t="s">
        <v>1522</v>
      </c>
      <c r="G711" t="s">
        <v>1553</v>
      </c>
      <c r="H711" t="s">
        <v>1804</v>
      </c>
      <c r="I711">
        <v>4210.1099999999997</v>
      </c>
      <c r="J711">
        <v>40.01</v>
      </c>
      <c r="K711">
        <v>30.03</v>
      </c>
      <c r="L711" s="1">
        <v>14480.282999999999</v>
      </c>
      <c r="M711">
        <v>60963592</v>
      </c>
      <c r="N711" s="2">
        <f t="shared" si="12"/>
        <v>1.4480284838163375</v>
      </c>
      <c r="O711">
        <v>4297525</v>
      </c>
      <c r="P711">
        <v>1020.76</v>
      </c>
      <c r="Q711">
        <v>501</v>
      </c>
      <c r="R711" t="s">
        <v>201</v>
      </c>
    </row>
    <row r="712" spans="1:18" x14ac:dyDescent="0.5">
      <c r="A712">
        <v>711</v>
      </c>
      <c r="B712" t="s">
        <v>1805</v>
      </c>
      <c r="C712" t="s">
        <v>1806</v>
      </c>
      <c r="D712" t="s">
        <v>20</v>
      </c>
      <c r="E712" t="s">
        <v>1171</v>
      </c>
      <c r="F712" t="s">
        <v>1522</v>
      </c>
      <c r="G712" t="s">
        <v>1553</v>
      </c>
      <c r="H712" t="s">
        <v>1807</v>
      </c>
      <c r="I712">
        <v>2947.0239999999999</v>
      </c>
      <c r="J712">
        <v>43.01</v>
      </c>
      <c r="K712">
        <v>39.26</v>
      </c>
      <c r="L712" s="1">
        <v>14498.692999999999</v>
      </c>
      <c r="M712">
        <v>42727999</v>
      </c>
      <c r="N712" s="2">
        <f t="shared" si="12"/>
        <v>1.4498693936662885</v>
      </c>
      <c r="O712">
        <v>2971682</v>
      </c>
      <c r="P712">
        <v>1008.37</v>
      </c>
      <c r="Q712">
        <v>501</v>
      </c>
      <c r="R712" t="s">
        <v>201</v>
      </c>
    </row>
    <row r="713" spans="1:18" x14ac:dyDescent="0.5">
      <c r="A713">
        <v>712</v>
      </c>
      <c r="B713" t="s">
        <v>1808</v>
      </c>
      <c r="C713" t="s">
        <v>1809</v>
      </c>
      <c r="D713" t="s">
        <v>20</v>
      </c>
      <c r="E713" t="s">
        <v>1171</v>
      </c>
      <c r="F713" t="s">
        <v>1522</v>
      </c>
      <c r="G713" t="s">
        <v>1553</v>
      </c>
      <c r="H713" t="s">
        <v>1810</v>
      </c>
      <c r="I713">
        <v>3843.9830000000002</v>
      </c>
      <c r="J713">
        <v>40.299999999999997</v>
      </c>
      <c r="K713">
        <v>33.049999999999997</v>
      </c>
      <c r="L713" s="1">
        <v>15046.913</v>
      </c>
      <c r="M713">
        <v>57840077</v>
      </c>
      <c r="N713" s="2">
        <f t="shared" si="12"/>
        <v>1.5046912798521741</v>
      </c>
      <c r="O713">
        <v>3988921</v>
      </c>
      <c r="P713">
        <v>1037.71</v>
      </c>
      <c r="Q713">
        <v>501</v>
      </c>
      <c r="R713" t="s">
        <v>201</v>
      </c>
    </row>
    <row r="714" spans="1:18" x14ac:dyDescent="0.5">
      <c r="A714">
        <v>713</v>
      </c>
      <c r="B714" t="s">
        <v>1811</v>
      </c>
      <c r="C714" t="s">
        <v>1812</v>
      </c>
      <c r="D714" t="s">
        <v>20</v>
      </c>
      <c r="E714" t="s">
        <v>1171</v>
      </c>
      <c r="F714" t="s">
        <v>1522</v>
      </c>
      <c r="G714" t="s">
        <v>1553</v>
      </c>
      <c r="H714" t="s">
        <v>1813</v>
      </c>
      <c r="I714">
        <v>4444.0810000000001</v>
      </c>
      <c r="J714">
        <v>40.07</v>
      </c>
      <c r="K714">
        <v>26.65</v>
      </c>
      <c r="L714" s="1">
        <v>15675.07</v>
      </c>
      <c r="M714">
        <v>69661273</v>
      </c>
      <c r="N714" s="2">
        <f t="shared" si="12"/>
        <v>1.5675068253706446</v>
      </c>
      <c r="O714">
        <v>4831465</v>
      </c>
      <c r="P714">
        <v>1087.17</v>
      </c>
      <c r="Q714">
        <v>500</v>
      </c>
      <c r="R714" t="s">
        <v>201</v>
      </c>
    </row>
    <row r="715" spans="1:18" x14ac:dyDescent="0.5">
      <c r="A715">
        <v>714</v>
      </c>
      <c r="B715" t="s">
        <v>1814</v>
      </c>
      <c r="C715" t="s">
        <v>1815</v>
      </c>
      <c r="D715" t="s">
        <v>20</v>
      </c>
      <c r="E715" t="s">
        <v>1171</v>
      </c>
      <c r="F715" t="s">
        <v>1522</v>
      </c>
      <c r="G715" t="s">
        <v>1553</v>
      </c>
      <c r="H715" t="s">
        <v>1816</v>
      </c>
      <c r="I715">
        <v>3196.7379999999998</v>
      </c>
      <c r="J715">
        <v>40.76</v>
      </c>
      <c r="K715">
        <v>27.87</v>
      </c>
      <c r="L715" s="1">
        <v>16506.099999999999</v>
      </c>
      <c r="M715">
        <v>52765680</v>
      </c>
      <c r="N715" s="2">
        <f t="shared" si="12"/>
        <v>1.650610090661168</v>
      </c>
      <c r="O715">
        <v>3831786</v>
      </c>
      <c r="P715">
        <v>1198.6500000000001</v>
      </c>
      <c r="Q715">
        <v>501</v>
      </c>
      <c r="R715" t="s">
        <v>201</v>
      </c>
    </row>
    <row r="716" spans="1:18" x14ac:dyDescent="0.5">
      <c r="A716">
        <v>715</v>
      </c>
      <c r="B716" t="s">
        <v>1817</v>
      </c>
      <c r="C716" t="s">
        <v>1818</v>
      </c>
      <c r="D716" t="s">
        <v>20</v>
      </c>
      <c r="E716" t="s">
        <v>1171</v>
      </c>
      <c r="F716" t="s">
        <v>1522</v>
      </c>
      <c r="G716" t="s">
        <v>1553</v>
      </c>
      <c r="H716" t="s">
        <v>1819</v>
      </c>
      <c r="I716">
        <v>3103.808</v>
      </c>
      <c r="J716">
        <v>40.729999999999997</v>
      </c>
      <c r="K716">
        <v>29.84</v>
      </c>
      <c r="L716" s="1">
        <v>14761.558999999999</v>
      </c>
      <c r="M716">
        <v>45817051</v>
      </c>
      <c r="N716" s="2">
        <f t="shared" si="12"/>
        <v>1.4761560959956286</v>
      </c>
      <c r="O716">
        <v>3340332</v>
      </c>
      <c r="P716">
        <v>1076.2</v>
      </c>
      <c r="Q716">
        <v>501</v>
      </c>
      <c r="R716" t="s">
        <v>201</v>
      </c>
    </row>
    <row r="717" spans="1:18" x14ac:dyDescent="0.5">
      <c r="A717">
        <v>716</v>
      </c>
      <c r="B717" t="s">
        <v>1820</v>
      </c>
      <c r="C717" t="s">
        <v>1821</v>
      </c>
      <c r="D717" t="s">
        <v>20</v>
      </c>
      <c r="E717" t="s">
        <v>1171</v>
      </c>
      <c r="F717" t="s">
        <v>1522</v>
      </c>
      <c r="G717" t="s">
        <v>1553</v>
      </c>
      <c r="H717" t="s">
        <v>1822</v>
      </c>
      <c r="I717">
        <v>3631.5230000000001</v>
      </c>
      <c r="J717">
        <v>40.770000000000003</v>
      </c>
      <c r="K717">
        <v>29.47</v>
      </c>
      <c r="L717" s="1">
        <v>15515.549000000001</v>
      </c>
      <c r="M717">
        <v>56345069</v>
      </c>
      <c r="N717" s="2">
        <f t="shared" si="12"/>
        <v>1.551554788445509</v>
      </c>
      <c r="O717">
        <v>4095282</v>
      </c>
      <c r="P717">
        <v>1127.7</v>
      </c>
      <c r="Q717">
        <v>501</v>
      </c>
      <c r="R717" t="s">
        <v>201</v>
      </c>
    </row>
    <row r="718" spans="1:18" x14ac:dyDescent="0.5">
      <c r="A718">
        <v>717</v>
      </c>
      <c r="B718" t="s">
        <v>1823</v>
      </c>
      <c r="C718" t="s">
        <v>1824</v>
      </c>
      <c r="D718" t="s">
        <v>20</v>
      </c>
      <c r="E718" t="s">
        <v>1171</v>
      </c>
      <c r="F718" t="s">
        <v>1522</v>
      </c>
      <c r="G718" t="s">
        <v>1553</v>
      </c>
      <c r="H718" t="s">
        <v>1825</v>
      </c>
      <c r="I718">
        <v>3598.4430000000002</v>
      </c>
      <c r="J718">
        <v>37.82</v>
      </c>
      <c r="K718">
        <v>32.79</v>
      </c>
      <c r="L718" s="1">
        <v>23298.087</v>
      </c>
      <c r="M718">
        <v>83836841</v>
      </c>
      <c r="N718" s="2">
        <f t="shared" si="12"/>
        <v>2.3298087811867525</v>
      </c>
      <c r="O718">
        <v>5060881</v>
      </c>
      <c r="P718">
        <v>1406.41</v>
      </c>
      <c r="Q718">
        <v>501</v>
      </c>
      <c r="R718" t="s">
        <v>201</v>
      </c>
    </row>
    <row r="719" spans="1:18" x14ac:dyDescent="0.5">
      <c r="A719">
        <v>718</v>
      </c>
      <c r="B719" t="s">
        <v>1826</v>
      </c>
      <c r="C719" t="s">
        <v>1827</v>
      </c>
      <c r="D719" t="s">
        <v>20</v>
      </c>
      <c r="E719" t="s">
        <v>1171</v>
      </c>
      <c r="F719" t="s">
        <v>1522</v>
      </c>
      <c r="G719" t="s">
        <v>1553</v>
      </c>
      <c r="H719" t="s">
        <v>1828</v>
      </c>
      <c r="I719">
        <v>3174.6930000000002</v>
      </c>
      <c r="J719">
        <v>36.04</v>
      </c>
      <c r="K719">
        <v>27.61</v>
      </c>
      <c r="L719" s="1">
        <v>24254.151000000002</v>
      </c>
      <c r="M719">
        <v>76999483</v>
      </c>
      <c r="N719" s="2">
        <f t="shared" si="12"/>
        <v>2.4254150873801024</v>
      </c>
      <c r="O719">
        <v>4980149</v>
      </c>
      <c r="P719">
        <v>1568.7</v>
      </c>
      <c r="Q719">
        <v>501</v>
      </c>
      <c r="R719" t="s">
        <v>201</v>
      </c>
    </row>
    <row r="720" spans="1:18" x14ac:dyDescent="0.5">
      <c r="A720">
        <v>719</v>
      </c>
      <c r="B720" t="s">
        <v>1829</v>
      </c>
      <c r="C720" t="s">
        <v>1830</v>
      </c>
      <c r="D720" t="s">
        <v>20</v>
      </c>
      <c r="E720" t="s">
        <v>1171</v>
      </c>
      <c r="F720" t="s">
        <v>1522</v>
      </c>
      <c r="G720" t="s">
        <v>1553</v>
      </c>
      <c r="H720" t="s">
        <v>1831</v>
      </c>
      <c r="I720">
        <v>1995.607</v>
      </c>
      <c r="J720">
        <v>45.49</v>
      </c>
      <c r="K720">
        <v>33.5</v>
      </c>
      <c r="L720" s="1">
        <v>20520.516</v>
      </c>
      <c r="M720">
        <v>40950892</v>
      </c>
      <c r="N720" s="2">
        <f t="shared" si="12"/>
        <v>2.0520519320687893</v>
      </c>
      <c r="O720">
        <v>2909625</v>
      </c>
      <c r="P720">
        <v>1458.01</v>
      </c>
      <c r="Q720">
        <v>501</v>
      </c>
      <c r="R720" t="s">
        <v>201</v>
      </c>
    </row>
  </sheetData>
  <autoFilter ref="B1:Q1"/>
  <pageMargins left="0.7" right="0.7" top="0.75" bottom="0.75" header="0.51180555555555496" footer="0.51180555555555496"/>
  <pageSetup paperSize="0" scale="0" firstPageNumber="0" orientation="portrait" usePrinterDefaults="0"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3"/>
  <sheetViews>
    <sheetView tabSelected="1" workbookViewId="0">
      <selection activeCell="K5" sqref="K5"/>
    </sheetView>
  </sheetViews>
  <sheetFormatPr defaultRowHeight="14.35" x14ac:dyDescent="0.5"/>
  <cols>
    <col min="1" max="1" width="10.64453125" style="13" customWidth="1"/>
    <col min="2" max="2" width="13.234375" style="13" customWidth="1"/>
    <col min="3" max="4" width="8.9375" style="13"/>
    <col min="5" max="5" width="14.87890625" style="13" customWidth="1"/>
    <col min="6" max="6" width="17.8203125" style="13" customWidth="1"/>
    <col min="7" max="16384" width="8.9375" style="13"/>
  </cols>
  <sheetData>
    <row r="1" spans="1:7" ht="14.7" thickBot="1" x14ac:dyDescent="0.55000000000000004">
      <c r="A1" s="8" t="s">
        <v>1896</v>
      </c>
    </row>
    <row r="2" spans="1:7" ht="38.35" thickBot="1" x14ac:dyDescent="0.55000000000000004">
      <c r="A2" s="9" t="s">
        <v>4</v>
      </c>
      <c r="B2" s="10" t="s">
        <v>5</v>
      </c>
      <c r="C2" s="10" t="s">
        <v>1850</v>
      </c>
      <c r="D2" s="10" t="s">
        <v>1851</v>
      </c>
      <c r="E2" s="10" t="s">
        <v>1852</v>
      </c>
      <c r="F2" s="10" t="s">
        <v>1853</v>
      </c>
      <c r="G2" s="10" t="s">
        <v>1854</v>
      </c>
    </row>
    <row r="3" spans="1:7" x14ac:dyDescent="0.5">
      <c r="A3" s="15" t="s">
        <v>21</v>
      </c>
      <c r="B3" s="15" t="s">
        <v>22</v>
      </c>
      <c r="C3" s="15">
        <v>27216</v>
      </c>
      <c r="D3" s="15">
        <v>43862</v>
      </c>
      <c r="E3" s="11" t="s">
        <v>73</v>
      </c>
      <c r="F3" s="11" t="s">
        <v>51</v>
      </c>
      <c r="G3" s="15">
        <v>43594</v>
      </c>
    </row>
    <row r="4" spans="1:7" ht="14.7" thickBot="1" x14ac:dyDescent="0.55000000000000004">
      <c r="A4" s="16"/>
      <c r="B4" s="16"/>
      <c r="C4" s="16"/>
      <c r="D4" s="16"/>
      <c r="E4" s="12" t="s">
        <v>1855</v>
      </c>
      <c r="F4" s="12" t="s">
        <v>1856</v>
      </c>
      <c r="G4" s="16"/>
    </row>
    <row r="5" spans="1:7" ht="25.35" x14ac:dyDescent="0.5">
      <c r="A5" s="15" t="s">
        <v>21</v>
      </c>
      <c r="B5" s="15" t="s">
        <v>89</v>
      </c>
      <c r="C5" s="15">
        <v>26802</v>
      </c>
      <c r="D5" s="15">
        <v>33461</v>
      </c>
      <c r="E5" s="11" t="s">
        <v>102</v>
      </c>
      <c r="F5" s="11" t="s">
        <v>165</v>
      </c>
      <c r="G5" s="15">
        <v>31644</v>
      </c>
    </row>
    <row r="6" spans="1:7" ht="14.7" thickBot="1" x14ac:dyDescent="0.55000000000000004">
      <c r="A6" s="16"/>
      <c r="B6" s="16"/>
      <c r="C6" s="16"/>
      <c r="D6" s="16"/>
      <c r="E6" s="12" t="s">
        <v>1857</v>
      </c>
      <c r="F6" s="12" t="s">
        <v>1858</v>
      </c>
      <c r="G6" s="16"/>
    </row>
    <row r="7" spans="1:7" ht="25.35" x14ac:dyDescent="0.5">
      <c r="A7" s="15" t="s">
        <v>869</v>
      </c>
      <c r="B7" s="15" t="s">
        <v>1153</v>
      </c>
      <c r="C7" s="15">
        <v>26385</v>
      </c>
      <c r="D7" s="15">
        <v>32532</v>
      </c>
      <c r="E7" s="11" t="s">
        <v>1166</v>
      </c>
      <c r="F7" s="11" t="s">
        <v>1154</v>
      </c>
      <c r="G7" s="15">
        <v>20479</v>
      </c>
    </row>
    <row r="8" spans="1:7" ht="14.7" thickBot="1" x14ac:dyDescent="0.55000000000000004">
      <c r="A8" s="16"/>
      <c r="B8" s="16"/>
      <c r="C8" s="16"/>
      <c r="D8" s="16"/>
      <c r="E8" s="12" t="s">
        <v>1859</v>
      </c>
      <c r="F8" s="12" t="s">
        <v>1860</v>
      </c>
      <c r="G8" s="16"/>
    </row>
    <row r="9" spans="1:7" ht="25.35" x14ac:dyDescent="0.5">
      <c r="A9" s="15" t="s">
        <v>869</v>
      </c>
      <c r="B9" s="15" t="s">
        <v>891</v>
      </c>
      <c r="C9" s="15">
        <v>22222</v>
      </c>
      <c r="D9" s="15">
        <v>26055</v>
      </c>
      <c r="E9" s="11" t="s">
        <v>908</v>
      </c>
      <c r="F9" s="11" t="s">
        <v>1018</v>
      </c>
      <c r="G9" s="15">
        <v>17339</v>
      </c>
    </row>
    <row r="10" spans="1:7" ht="14.7" thickBot="1" x14ac:dyDescent="0.55000000000000004">
      <c r="A10" s="16"/>
      <c r="B10" s="16"/>
      <c r="C10" s="16"/>
      <c r="D10" s="16"/>
      <c r="E10" s="12" t="s">
        <v>1861</v>
      </c>
      <c r="F10" s="12" t="s">
        <v>1862</v>
      </c>
      <c r="G10" s="16"/>
    </row>
    <row r="11" spans="1:7" x14ac:dyDescent="0.5">
      <c r="A11" s="15" t="s">
        <v>869</v>
      </c>
      <c r="B11" s="15" t="s">
        <v>870</v>
      </c>
      <c r="C11" s="15">
        <v>20025</v>
      </c>
      <c r="D11" s="15">
        <v>24427</v>
      </c>
      <c r="E11" s="11" t="s">
        <v>867</v>
      </c>
      <c r="F11" s="11" t="s">
        <v>884</v>
      </c>
      <c r="G11" s="15">
        <v>16824</v>
      </c>
    </row>
    <row r="12" spans="1:7" ht="14.7" thickBot="1" x14ac:dyDescent="0.55000000000000004">
      <c r="A12" s="16"/>
      <c r="B12" s="16"/>
      <c r="C12" s="16"/>
      <c r="D12" s="16"/>
      <c r="E12" s="12" t="s">
        <v>1863</v>
      </c>
      <c r="F12" s="12" t="s">
        <v>1864</v>
      </c>
      <c r="G12" s="16"/>
    </row>
    <row r="13" spans="1:7" ht="25.35" x14ac:dyDescent="0.5">
      <c r="A13" s="15" t="s">
        <v>175</v>
      </c>
      <c r="B13" s="15" t="s">
        <v>1865</v>
      </c>
      <c r="C13" s="15">
        <v>33176</v>
      </c>
      <c r="D13" s="15">
        <v>30150</v>
      </c>
      <c r="E13" s="11" t="s">
        <v>1866</v>
      </c>
      <c r="F13" s="11" t="s">
        <v>1868</v>
      </c>
      <c r="G13" s="15">
        <v>15022</v>
      </c>
    </row>
    <row r="14" spans="1:7" ht="14.7" thickBot="1" x14ac:dyDescent="0.55000000000000004">
      <c r="A14" s="16"/>
      <c r="B14" s="16"/>
      <c r="C14" s="16"/>
      <c r="D14" s="16"/>
      <c r="E14" s="12" t="s">
        <v>1867</v>
      </c>
      <c r="F14" s="12" t="s">
        <v>1869</v>
      </c>
      <c r="G14" s="16"/>
    </row>
    <row r="15" spans="1:7" x14ac:dyDescent="0.5">
      <c r="A15" s="15" t="s">
        <v>1171</v>
      </c>
      <c r="B15" s="15" t="s">
        <v>1172</v>
      </c>
      <c r="C15" s="15">
        <v>21537</v>
      </c>
      <c r="D15" s="15">
        <v>24304</v>
      </c>
      <c r="E15" s="11" t="s">
        <v>1177</v>
      </c>
      <c r="F15" s="11" t="s">
        <v>1174</v>
      </c>
      <c r="G15" s="15">
        <v>9471</v>
      </c>
    </row>
    <row r="16" spans="1:7" ht="14.7" thickBot="1" x14ac:dyDescent="0.55000000000000004">
      <c r="A16" s="16"/>
      <c r="B16" s="16"/>
      <c r="C16" s="16"/>
      <c r="D16" s="16"/>
      <c r="E16" s="12" t="s">
        <v>1870</v>
      </c>
      <c r="F16" s="12" t="s">
        <v>1871</v>
      </c>
      <c r="G16" s="16"/>
    </row>
    <row r="17" spans="1:7" x14ac:dyDescent="0.5">
      <c r="A17" s="15" t="s">
        <v>1171</v>
      </c>
      <c r="B17" s="15" t="s">
        <v>1345</v>
      </c>
      <c r="C17" s="15">
        <v>13401</v>
      </c>
      <c r="D17" s="15">
        <v>14524</v>
      </c>
      <c r="E17" s="11" t="s">
        <v>1353</v>
      </c>
      <c r="F17" s="11" t="s">
        <v>1479</v>
      </c>
      <c r="G17" s="15">
        <v>6596</v>
      </c>
    </row>
    <row r="18" spans="1:7" ht="14.7" thickBot="1" x14ac:dyDescent="0.55000000000000004">
      <c r="A18" s="16"/>
      <c r="B18" s="16"/>
      <c r="C18" s="16"/>
      <c r="D18" s="16"/>
      <c r="E18" s="12" t="s">
        <v>1872</v>
      </c>
      <c r="F18" s="12" t="s">
        <v>1873</v>
      </c>
      <c r="G18" s="16"/>
    </row>
    <row r="19" spans="1:7" ht="50.35" customHeight="1" x14ac:dyDescent="0.5">
      <c r="A19" s="15" t="s">
        <v>1171</v>
      </c>
      <c r="B19" s="15" t="s">
        <v>1308</v>
      </c>
      <c r="C19" s="15">
        <v>14465</v>
      </c>
      <c r="D19" s="15">
        <v>17172</v>
      </c>
      <c r="E19" s="15" t="s">
        <v>1874</v>
      </c>
      <c r="F19" s="11" t="s">
        <v>1316</v>
      </c>
      <c r="G19" s="15">
        <v>6478</v>
      </c>
    </row>
    <row r="20" spans="1:7" ht="14.7" thickBot="1" x14ac:dyDescent="0.55000000000000004">
      <c r="A20" s="16"/>
      <c r="B20" s="16"/>
      <c r="C20" s="16"/>
      <c r="D20" s="16"/>
      <c r="E20" s="16"/>
      <c r="F20" s="12" t="s">
        <v>1875</v>
      </c>
      <c r="G20" s="16"/>
    </row>
    <row r="21" spans="1:7" ht="25.35" x14ac:dyDescent="0.5">
      <c r="A21" s="15" t="s">
        <v>401</v>
      </c>
      <c r="B21" s="15" t="s">
        <v>749</v>
      </c>
      <c r="C21" s="15">
        <v>12084</v>
      </c>
      <c r="D21" s="15">
        <v>13738</v>
      </c>
      <c r="E21" s="11" t="s">
        <v>1876</v>
      </c>
      <c r="F21" s="11" t="s">
        <v>1878</v>
      </c>
      <c r="G21" s="15">
        <v>6176</v>
      </c>
    </row>
    <row r="22" spans="1:7" ht="14.7" thickBot="1" x14ac:dyDescent="0.55000000000000004">
      <c r="A22" s="16"/>
      <c r="B22" s="16"/>
      <c r="C22" s="16"/>
      <c r="D22" s="16"/>
      <c r="E22" s="12" t="s">
        <v>1877</v>
      </c>
      <c r="F22" s="12" t="s">
        <v>1879</v>
      </c>
      <c r="G22" s="16"/>
    </row>
    <row r="23" spans="1:7" ht="25.35" x14ac:dyDescent="0.5">
      <c r="A23" s="15" t="s">
        <v>401</v>
      </c>
      <c r="B23" s="15" t="s">
        <v>402</v>
      </c>
      <c r="C23" s="15">
        <v>13736</v>
      </c>
      <c r="D23" s="15">
        <v>14959</v>
      </c>
      <c r="E23" s="11" t="s">
        <v>1880</v>
      </c>
      <c r="F23" s="11" t="s">
        <v>727</v>
      </c>
      <c r="G23" s="15">
        <v>6122</v>
      </c>
    </row>
    <row r="24" spans="1:7" ht="14.7" thickBot="1" x14ac:dyDescent="0.55000000000000004">
      <c r="A24" s="16"/>
      <c r="B24" s="16"/>
      <c r="C24" s="16"/>
      <c r="D24" s="16"/>
      <c r="E24" s="12" t="s">
        <v>1881</v>
      </c>
      <c r="F24" s="12" t="s">
        <v>1882</v>
      </c>
      <c r="G24" s="16"/>
    </row>
    <row r="25" spans="1:7" x14ac:dyDescent="0.5">
      <c r="A25" s="15" t="s">
        <v>175</v>
      </c>
      <c r="B25" s="15" t="s">
        <v>199</v>
      </c>
      <c r="C25" s="15">
        <v>19399</v>
      </c>
      <c r="D25" s="15">
        <v>19944</v>
      </c>
      <c r="E25" s="11" t="s">
        <v>325</v>
      </c>
      <c r="F25" s="11" t="s">
        <v>311</v>
      </c>
      <c r="G25" s="15">
        <v>5719</v>
      </c>
    </row>
    <row r="26" spans="1:7" ht="14.7" thickBot="1" x14ac:dyDescent="0.55000000000000004">
      <c r="A26" s="16"/>
      <c r="B26" s="16"/>
      <c r="C26" s="16"/>
      <c r="D26" s="16"/>
      <c r="E26" s="12" t="s">
        <v>1883</v>
      </c>
      <c r="F26" s="12" t="s">
        <v>1884</v>
      </c>
      <c r="G26" s="16"/>
    </row>
    <row r="27" spans="1:7" x14ac:dyDescent="0.5">
      <c r="A27" s="15" t="s">
        <v>1171</v>
      </c>
      <c r="B27" s="15" t="s">
        <v>1522</v>
      </c>
      <c r="C27" s="15">
        <v>19637</v>
      </c>
      <c r="D27" s="15">
        <v>20687</v>
      </c>
      <c r="E27" s="11" t="s">
        <v>1746</v>
      </c>
      <c r="F27" s="11" t="s">
        <v>1733</v>
      </c>
      <c r="G27" s="15">
        <v>4474</v>
      </c>
    </row>
    <row r="28" spans="1:7" ht="14.7" thickBot="1" x14ac:dyDescent="0.55000000000000004">
      <c r="A28" s="16"/>
      <c r="B28" s="16"/>
      <c r="C28" s="16"/>
      <c r="D28" s="16"/>
      <c r="E28" s="12" t="s">
        <v>1885</v>
      </c>
      <c r="F28" s="12" t="s">
        <v>1886</v>
      </c>
      <c r="G28" s="16"/>
    </row>
    <row r="29" spans="1:7" ht="25.35" x14ac:dyDescent="0.5">
      <c r="A29" s="15" t="s">
        <v>401</v>
      </c>
      <c r="B29" s="15" t="s">
        <v>846</v>
      </c>
      <c r="C29" s="15">
        <v>7190</v>
      </c>
      <c r="D29" s="15">
        <v>9539</v>
      </c>
      <c r="E29" s="11" t="s">
        <v>1887</v>
      </c>
      <c r="F29" s="11" t="s">
        <v>1889</v>
      </c>
      <c r="G29" s="15">
        <v>3880</v>
      </c>
    </row>
    <row r="30" spans="1:7" ht="14.7" thickBot="1" x14ac:dyDescent="0.55000000000000004">
      <c r="A30" s="16"/>
      <c r="B30" s="16"/>
      <c r="C30" s="16"/>
      <c r="D30" s="16"/>
      <c r="E30" s="12" t="s">
        <v>1888</v>
      </c>
      <c r="F30" s="12" t="s">
        <v>1890</v>
      </c>
      <c r="G30" s="16"/>
    </row>
    <row r="31" spans="1:7" x14ac:dyDescent="0.5">
      <c r="A31" s="15" t="s">
        <v>21</v>
      </c>
      <c r="B31" s="15" t="s">
        <v>114</v>
      </c>
      <c r="C31" s="15">
        <v>27702</v>
      </c>
      <c r="D31" s="15">
        <v>27973</v>
      </c>
      <c r="E31" s="11" t="s">
        <v>1891</v>
      </c>
      <c r="F31" s="11" t="s">
        <v>1893</v>
      </c>
      <c r="G31" s="15">
        <v>3198</v>
      </c>
    </row>
    <row r="32" spans="1:7" ht="14.7" thickBot="1" x14ac:dyDescent="0.55000000000000004">
      <c r="A32" s="16"/>
      <c r="B32" s="16"/>
      <c r="C32" s="16"/>
      <c r="D32" s="16"/>
      <c r="E32" s="12" t="s">
        <v>1892</v>
      </c>
      <c r="F32" s="12" t="s">
        <v>1894</v>
      </c>
      <c r="G32" s="16"/>
    </row>
    <row r="33" spans="1:17" ht="28.7" customHeight="1" x14ac:dyDescent="0.5">
      <c r="A33" s="14" t="s">
        <v>1895</v>
      </c>
      <c r="B33" s="14"/>
      <c r="C33" s="14"/>
      <c r="D33" s="14"/>
      <c r="E33" s="14"/>
      <c r="F33" s="14"/>
      <c r="G33" s="14"/>
      <c r="H33" s="14"/>
      <c r="I33" s="14"/>
      <c r="J33" s="14"/>
      <c r="K33" s="14"/>
      <c r="L33" s="14"/>
      <c r="M33" s="14"/>
      <c r="N33" s="14"/>
      <c r="O33" s="14"/>
      <c r="P33" s="14"/>
      <c r="Q33" s="14"/>
    </row>
  </sheetData>
  <mergeCells count="77">
    <mergeCell ref="A5:A6"/>
    <mergeCell ref="B5:B6"/>
    <mergeCell ref="C5:C6"/>
    <mergeCell ref="D5:D6"/>
    <mergeCell ref="G5:G6"/>
    <mergeCell ref="A3:A4"/>
    <mergeCell ref="B3:B4"/>
    <mergeCell ref="C3:C4"/>
    <mergeCell ref="D3:D4"/>
    <mergeCell ref="G3:G4"/>
    <mergeCell ref="A9:A10"/>
    <mergeCell ref="B9:B10"/>
    <mergeCell ref="C9:C10"/>
    <mergeCell ref="D9:D10"/>
    <mergeCell ref="G9:G10"/>
    <mergeCell ref="A7:A8"/>
    <mergeCell ref="B7:B8"/>
    <mergeCell ref="C7:C8"/>
    <mergeCell ref="D7:D8"/>
    <mergeCell ref="G7:G8"/>
    <mergeCell ref="A13:A14"/>
    <mergeCell ref="B13:B14"/>
    <mergeCell ref="C13:C14"/>
    <mergeCell ref="D13:D14"/>
    <mergeCell ref="G13:G14"/>
    <mergeCell ref="A11:A12"/>
    <mergeCell ref="B11:B12"/>
    <mergeCell ref="C11:C12"/>
    <mergeCell ref="D11:D12"/>
    <mergeCell ref="G11:G12"/>
    <mergeCell ref="G19:G20"/>
    <mergeCell ref="A15:A16"/>
    <mergeCell ref="B15:B16"/>
    <mergeCell ref="C15:C16"/>
    <mergeCell ref="D15:D16"/>
    <mergeCell ref="G15:G16"/>
    <mergeCell ref="A17:A18"/>
    <mergeCell ref="B17:B18"/>
    <mergeCell ref="C17:C18"/>
    <mergeCell ref="D17:D18"/>
    <mergeCell ref="G17:G18"/>
    <mergeCell ref="A19:A20"/>
    <mergeCell ref="B19:B20"/>
    <mergeCell ref="C19:C20"/>
    <mergeCell ref="D19:D20"/>
    <mergeCell ref="E19:E20"/>
    <mergeCell ref="A23:A24"/>
    <mergeCell ref="B23:B24"/>
    <mergeCell ref="C23:C24"/>
    <mergeCell ref="D23:D24"/>
    <mergeCell ref="G23:G24"/>
    <mergeCell ref="A21:A22"/>
    <mergeCell ref="B21:B22"/>
    <mergeCell ref="C21:C22"/>
    <mergeCell ref="D21:D22"/>
    <mergeCell ref="G21:G22"/>
    <mergeCell ref="A27:A28"/>
    <mergeCell ref="B27:B28"/>
    <mergeCell ref="C27:C28"/>
    <mergeCell ref="D27:D28"/>
    <mergeCell ref="G27:G28"/>
    <mergeCell ref="A25:A26"/>
    <mergeCell ref="B25:B26"/>
    <mergeCell ref="C25:C26"/>
    <mergeCell ref="D25:D26"/>
    <mergeCell ref="G25:G26"/>
    <mergeCell ref="A33:Q33"/>
    <mergeCell ref="A29:A30"/>
    <mergeCell ref="B29:B30"/>
    <mergeCell ref="C29:C30"/>
    <mergeCell ref="D29:D30"/>
    <mergeCell ref="G29:G30"/>
    <mergeCell ref="A31:A32"/>
    <mergeCell ref="B31:B32"/>
    <mergeCell ref="C31:C32"/>
    <mergeCell ref="D31:D32"/>
    <mergeCell ref="G31:G3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
  <sheetViews>
    <sheetView zoomScaleNormal="100" workbookViewId="0">
      <pane ySplit="1" topLeftCell="A2" activePane="bottomLeft" state="frozen"/>
      <selection pane="bottomLeft" activeCell="J1" sqref="J1"/>
    </sheetView>
  </sheetViews>
  <sheetFormatPr defaultRowHeight="14.35" x14ac:dyDescent="0.5"/>
  <cols>
    <col min="1" max="1" width="27.703125" bestFit="1" customWidth="1"/>
    <col min="2" max="2" width="9.703125" bestFit="1" customWidth="1"/>
    <col min="3" max="3" width="11.5859375" bestFit="1" customWidth="1"/>
    <col min="4" max="4" width="9.5859375" bestFit="1" customWidth="1"/>
    <col min="5" max="5" width="8.87890625" bestFit="1" customWidth="1"/>
    <col min="6" max="6" width="12" bestFit="1" customWidth="1"/>
    <col min="7" max="7" width="13.5859375" bestFit="1" customWidth="1"/>
    <col min="8" max="8" width="15.41015625" bestFit="1" customWidth="1"/>
    <col min="9" max="9" width="10.29296875" bestFit="1" customWidth="1"/>
    <col min="10" max="10" width="14" bestFit="1" customWidth="1"/>
    <col min="11" max="11" width="15.703125" bestFit="1" customWidth="1"/>
    <col min="12" max="1022" width="8.5859375"/>
  </cols>
  <sheetData>
    <row r="1" spans="1:11" s="7" customFormat="1" x14ac:dyDescent="0.5">
      <c r="A1" s="7" t="s">
        <v>1</v>
      </c>
      <c r="B1" s="7" t="s">
        <v>3</v>
      </c>
      <c r="C1" s="7" t="s">
        <v>4</v>
      </c>
      <c r="D1" s="7" t="s">
        <v>5</v>
      </c>
      <c r="E1" s="7" t="s">
        <v>1845</v>
      </c>
      <c r="F1" s="7" t="s">
        <v>1846</v>
      </c>
      <c r="G1" s="7" t="s">
        <v>1840</v>
      </c>
      <c r="H1" s="7" t="s">
        <v>1844</v>
      </c>
      <c r="I1" s="7" t="s">
        <v>1842</v>
      </c>
      <c r="J1" s="7" t="s">
        <v>1849</v>
      </c>
      <c r="K1" s="7" t="s">
        <v>1843</v>
      </c>
    </row>
    <row r="2" spans="1:11" x14ac:dyDescent="0.5">
      <c r="A2" t="s">
        <v>1730</v>
      </c>
      <c r="B2" t="s">
        <v>20</v>
      </c>
      <c r="C2" t="s">
        <v>1841</v>
      </c>
      <c r="D2" t="s">
        <v>1522</v>
      </c>
      <c r="E2" t="s">
        <v>1668</v>
      </c>
      <c r="F2" t="s">
        <v>1847</v>
      </c>
      <c r="G2" t="s">
        <v>1838</v>
      </c>
      <c r="H2" t="s">
        <v>1832</v>
      </c>
      <c r="I2">
        <v>6261</v>
      </c>
      <c r="J2">
        <v>0.193</v>
      </c>
      <c r="K2">
        <v>2.5169999999999999</v>
      </c>
    </row>
    <row r="3" spans="1:11" x14ac:dyDescent="0.5">
      <c r="A3" t="s">
        <v>1733</v>
      </c>
      <c r="B3" t="s">
        <v>20</v>
      </c>
      <c r="C3" t="s">
        <v>1841</v>
      </c>
      <c r="D3" t="s">
        <v>1522</v>
      </c>
      <c r="E3" t="s">
        <v>1668</v>
      </c>
      <c r="F3" t="s">
        <v>1847</v>
      </c>
      <c r="G3" t="s">
        <v>1838</v>
      </c>
      <c r="H3" t="s">
        <v>1832</v>
      </c>
      <c r="I3">
        <v>5762</v>
      </c>
      <c r="J3">
        <v>0.23400000000000001</v>
      </c>
      <c r="K3">
        <v>2.0590000000000002</v>
      </c>
    </row>
    <row r="4" spans="1:11" x14ac:dyDescent="0.5">
      <c r="A4" t="s">
        <v>1736</v>
      </c>
      <c r="B4" t="s">
        <v>20</v>
      </c>
      <c r="C4" t="s">
        <v>1841</v>
      </c>
      <c r="D4" t="s">
        <v>1522</v>
      </c>
      <c r="E4" t="s">
        <v>1668</v>
      </c>
      <c r="F4" t="s">
        <v>1847</v>
      </c>
      <c r="G4" t="s">
        <v>1839</v>
      </c>
      <c r="H4" t="s">
        <v>1832</v>
      </c>
      <c r="I4">
        <v>8125</v>
      </c>
      <c r="J4">
        <v>0.24199999999999999</v>
      </c>
      <c r="K4">
        <v>3.2250000000000001</v>
      </c>
    </row>
    <row r="5" spans="1:11" x14ac:dyDescent="0.5">
      <c r="A5" t="s">
        <v>1727</v>
      </c>
      <c r="B5" t="s">
        <v>20</v>
      </c>
      <c r="C5" t="s">
        <v>1841</v>
      </c>
      <c r="D5" t="s">
        <v>1522</v>
      </c>
      <c r="E5" t="s">
        <v>1668</v>
      </c>
      <c r="F5" t="s">
        <v>1848</v>
      </c>
      <c r="G5" t="s">
        <v>1833</v>
      </c>
      <c r="H5" t="s">
        <v>1833</v>
      </c>
      <c r="I5">
        <v>14046</v>
      </c>
      <c r="J5">
        <v>0.27700000000000002</v>
      </c>
      <c r="K5">
        <v>4.0670000000000002</v>
      </c>
    </row>
    <row r="6" spans="1:11" x14ac:dyDescent="0.5">
      <c r="A6" t="s">
        <v>1666</v>
      </c>
      <c r="B6" t="s">
        <v>20</v>
      </c>
      <c r="C6" t="s">
        <v>1841</v>
      </c>
      <c r="D6" t="s">
        <v>1522</v>
      </c>
      <c r="E6" t="s">
        <v>1668</v>
      </c>
      <c r="F6" t="s">
        <v>1848</v>
      </c>
      <c r="G6" t="s">
        <v>1837</v>
      </c>
      <c r="H6" t="s">
        <v>1834</v>
      </c>
      <c r="I6">
        <v>86472</v>
      </c>
      <c r="J6">
        <v>2.448</v>
      </c>
      <c r="K6">
        <v>29.547000000000001</v>
      </c>
    </row>
    <row r="7" spans="1:11" x14ac:dyDescent="0.5">
      <c r="A7" t="s">
        <v>1670</v>
      </c>
      <c r="B7" t="s">
        <v>20</v>
      </c>
      <c r="C7" t="s">
        <v>1841</v>
      </c>
      <c r="D7" t="s">
        <v>1522</v>
      </c>
      <c r="E7" t="s">
        <v>1668</v>
      </c>
      <c r="F7" t="s">
        <v>1848</v>
      </c>
      <c r="G7" t="s">
        <v>1837</v>
      </c>
      <c r="H7" t="s">
        <v>1834</v>
      </c>
      <c r="I7">
        <v>101692</v>
      </c>
      <c r="J7">
        <v>2.585</v>
      </c>
      <c r="K7">
        <v>34.886000000000003</v>
      </c>
    </row>
    <row r="8" spans="1:11" x14ac:dyDescent="0.5">
      <c r="A8" t="s">
        <v>1673</v>
      </c>
      <c r="B8" t="s">
        <v>20</v>
      </c>
      <c r="C8" t="s">
        <v>1841</v>
      </c>
      <c r="D8" t="s">
        <v>1522</v>
      </c>
      <c r="E8" t="s">
        <v>1668</v>
      </c>
      <c r="F8" t="s">
        <v>1848</v>
      </c>
      <c r="G8" t="s">
        <v>1837</v>
      </c>
      <c r="H8" t="s">
        <v>1834</v>
      </c>
      <c r="I8">
        <v>86860</v>
      </c>
      <c r="J8">
        <v>2.274</v>
      </c>
      <c r="K8">
        <v>31.960999999999999</v>
      </c>
    </row>
    <row r="9" spans="1:11" x14ac:dyDescent="0.5">
      <c r="A9" t="s">
        <v>1676</v>
      </c>
      <c r="B9" t="s">
        <v>20</v>
      </c>
      <c r="C9" t="s">
        <v>1841</v>
      </c>
      <c r="D9" t="s">
        <v>1522</v>
      </c>
      <c r="E9" t="s">
        <v>1668</v>
      </c>
      <c r="F9" t="s">
        <v>1848</v>
      </c>
      <c r="G9" t="s">
        <v>1837</v>
      </c>
      <c r="H9" t="s">
        <v>1834</v>
      </c>
      <c r="I9">
        <v>84270</v>
      </c>
      <c r="J9">
        <v>2.27</v>
      </c>
      <c r="K9">
        <v>32.305</v>
      </c>
    </row>
    <row r="10" spans="1:11" x14ac:dyDescent="0.5">
      <c r="A10" t="s">
        <v>1679</v>
      </c>
      <c r="B10" t="s">
        <v>20</v>
      </c>
      <c r="C10" t="s">
        <v>1841</v>
      </c>
      <c r="D10" t="s">
        <v>1522</v>
      </c>
      <c r="E10" t="s">
        <v>1668</v>
      </c>
      <c r="F10" t="s">
        <v>1848</v>
      </c>
      <c r="G10" t="s">
        <v>1837</v>
      </c>
      <c r="H10" t="s">
        <v>1835</v>
      </c>
      <c r="I10">
        <v>86688</v>
      </c>
      <c r="J10">
        <v>1.98</v>
      </c>
      <c r="K10">
        <v>30.436</v>
      </c>
    </row>
    <row r="11" spans="1:11" x14ac:dyDescent="0.5">
      <c r="A11" t="s">
        <v>1682</v>
      </c>
      <c r="B11" t="s">
        <v>20</v>
      </c>
      <c r="C11" t="s">
        <v>1841</v>
      </c>
      <c r="D11" t="s">
        <v>1522</v>
      </c>
      <c r="E11" t="s">
        <v>1668</v>
      </c>
      <c r="F11" t="s">
        <v>1848</v>
      </c>
      <c r="G11" t="s">
        <v>1837</v>
      </c>
      <c r="H11" t="s">
        <v>1835</v>
      </c>
      <c r="I11">
        <v>84522</v>
      </c>
      <c r="J11">
        <v>2.1120000000000001</v>
      </c>
      <c r="K11">
        <v>27.603999999999999</v>
      </c>
    </row>
    <row r="12" spans="1:11" x14ac:dyDescent="0.5">
      <c r="A12" t="s">
        <v>1685</v>
      </c>
      <c r="B12" t="s">
        <v>20</v>
      </c>
      <c r="C12" t="s">
        <v>1841</v>
      </c>
      <c r="D12" t="s">
        <v>1522</v>
      </c>
      <c r="E12" t="s">
        <v>1668</v>
      </c>
      <c r="F12" t="s">
        <v>1848</v>
      </c>
      <c r="G12" t="s">
        <v>1837</v>
      </c>
      <c r="H12" t="s">
        <v>1835</v>
      </c>
      <c r="I12">
        <v>88449</v>
      </c>
      <c r="J12">
        <v>2.06</v>
      </c>
      <c r="K12">
        <v>29.998999999999999</v>
      </c>
    </row>
    <row r="13" spans="1:11" x14ac:dyDescent="0.5">
      <c r="A13" t="s">
        <v>1688</v>
      </c>
      <c r="B13" t="s">
        <v>20</v>
      </c>
      <c r="C13" t="s">
        <v>1841</v>
      </c>
      <c r="D13" t="s">
        <v>1522</v>
      </c>
      <c r="E13" t="s">
        <v>1668</v>
      </c>
      <c r="F13" t="s">
        <v>1848</v>
      </c>
      <c r="G13" t="s">
        <v>1837</v>
      </c>
      <c r="H13" t="s">
        <v>1835</v>
      </c>
      <c r="I13">
        <v>90143</v>
      </c>
      <c r="J13">
        <v>2.1080000000000001</v>
      </c>
      <c r="K13">
        <v>30.59</v>
      </c>
    </row>
    <row r="14" spans="1:11" x14ac:dyDescent="0.5">
      <c r="A14" t="s">
        <v>1691</v>
      </c>
      <c r="B14" t="s">
        <v>20</v>
      </c>
      <c r="C14" t="s">
        <v>1841</v>
      </c>
      <c r="D14" t="s">
        <v>1522</v>
      </c>
      <c r="E14" t="s">
        <v>1668</v>
      </c>
      <c r="F14" t="s">
        <v>1848</v>
      </c>
      <c r="G14" t="s">
        <v>1837</v>
      </c>
      <c r="H14" t="s">
        <v>1835</v>
      </c>
      <c r="I14">
        <v>92498</v>
      </c>
      <c r="J14">
        <v>2.0270000000000001</v>
      </c>
      <c r="K14">
        <v>28.582000000000001</v>
      </c>
    </row>
    <row r="15" spans="1:11" x14ac:dyDescent="0.5">
      <c r="A15" t="s">
        <v>1694</v>
      </c>
      <c r="B15" t="s">
        <v>20</v>
      </c>
      <c r="C15" t="s">
        <v>1841</v>
      </c>
      <c r="D15" t="s">
        <v>1522</v>
      </c>
      <c r="E15" t="s">
        <v>1668</v>
      </c>
      <c r="F15" t="s">
        <v>1848</v>
      </c>
      <c r="G15" t="s">
        <v>1837</v>
      </c>
      <c r="H15" t="s">
        <v>1835</v>
      </c>
      <c r="I15">
        <v>85993</v>
      </c>
      <c r="J15">
        <v>2.0009999999999999</v>
      </c>
      <c r="K15">
        <v>29.163</v>
      </c>
    </row>
    <row r="16" spans="1:11" x14ac:dyDescent="0.5">
      <c r="A16" t="s">
        <v>1697</v>
      </c>
      <c r="B16" t="s">
        <v>20</v>
      </c>
      <c r="C16" t="s">
        <v>1841</v>
      </c>
      <c r="D16" t="s">
        <v>1522</v>
      </c>
      <c r="E16" t="s">
        <v>1668</v>
      </c>
      <c r="F16" t="s">
        <v>1848</v>
      </c>
      <c r="G16" t="s">
        <v>1837</v>
      </c>
      <c r="H16" t="s">
        <v>1835</v>
      </c>
      <c r="I16">
        <v>88996</v>
      </c>
      <c r="J16">
        <v>2.113</v>
      </c>
      <c r="K16">
        <v>31.902000000000001</v>
      </c>
    </row>
    <row r="17" spans="1:11" x14ac:dyDescent="0.5">
      <c r="A17" t="s">
        <v>1700</v>
      </c>
      <c r="B17" t="s">
        <v>20</v>
      </c>
      <c r="C17" t="s">
        <v>1841</v>
      </c>
      <c r="D17" t="s">
        <v>1522</v>
      </c>
      <c r="E17" t="s">
        <v>1668</v>
      </c>
      <c r="F17" t="s">
        <v>1848</v>
      </c>
      <c r="G17" t="s">
        <v>1837</v>
      </c>
      <c r="H17" t="s">
        <v>1835</v>
      </c>
      <c r="I17">
        <v>81931</v>
      </c>
      <c r="J17">
        <v>2.089</v>
      </c>
      <c r="K17">
        <v>27.585000000000001</v>
      </c>
    </row>
    <row r="18" spans="1:11" x14ac:dyDescent="0.5">
      <c r="A18" t="s">
        <v>1703</v>
      </c>
      <c r="B18" t="s">
        <v>20</v>
      </c>
      <c r="C18" t="s">
        <v>1841</v>
      </c>
      <c r="D18" t="s">
        <v>1522</v>
      </c>
      <c r="E18" t="s">
        <v>1668</v>
      </c>
      <c r="F18" t="s">
        <v>1848</v>
      </c>
      <c r="G18" t="s">
        <v>1837</v>
      </c>
      <c r="H18" t="s">
        <v>1835</v>
      </c>
      <c r="I18">
        <v>90976</v>
      </c>
      <c r="J18">
        <v>2.1</v>
      </c>
      <c r="K18">
        <v>30.559000000000001</v>
      </c>
    </row>
    <row r="19" spans="1:11" x14ac:dyDescent="0.5">
      <c r="A19" t="s">
        <v>1706</v>
      </c>
      <c r="B19" t="s">
        <v>20</v>
      </c>
      <c r="C19" t="s">
        <v>1841</v>
      </c>
      <c r="D19" t="s">
        <v>1522</v>
      </c>
      <c r="E19" t="s">
        <v>1668</v>
      </c>
      <c r="F19" t="s">
        <v>1848</v>
      </c>
      <c r="G19" t="s">
        <v>1837</v>
      </c>
      <c r="H19" t="s">
        <v>1835</v>
      </c>
      <c r="I19">
        <v>89514</v>
      </c>
      <c r="J19">
        <v>2.032</v>
      </c>
      <c r="K19">
        <v>30.872</v>
      </c>
    </row>
    <row r="20" spans="1:11" x14ac:dyDescent="0.5">
      <c r="A20" t="s">
        <v>1709</v>
      </c>
      <c r="B20" t="s">
        <v>20</v>
      </c>
      <c r="C20" t="s">
        <v>1841</v>
      </c>
      <c r="D20" t="s">
        <v>1522</v>
      </c>
      <c r="E20" t="s">
        <v>1668</v>
      </c>
      <c r="F20" t="s">
        <v>1848</v>
      </c>
      <c r="G20" t="s">
        <v>1837</v>
      </c>
      <c r="H20" t="s">
        <v>1836</v>
      </c>
      <c r="I20">
        <v>96650</v>
      </c>
      <c r="J20">
        <v>2.1509999999999998</v>
      </c>
      <c r="K20">
        <v>31.55</v>
      </c>
    </row>
    <row r="21" spans="1:11" x14ac:dyDescent="0.5">
      <c r="A21" t="s">
        <v>1712</v>
      </c>
      <c r="B21" t="s">
        <v>20</v>
      </c>
      <c r="C21" t="s">
        <v>1841</v>
      </c>
      <c r="D21" t="s">
        <v>1522</v>
      </c>
      <c r="E21" t="s">
        <v>1668</v>
      </c>
      <c r="F21" t="s">
        <v>1848</v>
      </c>
      <c r="G21" t="s">
        <v>1837</v>
      </c>
      <c r="H21" t="s">
        <v>1836</v>
      </c>
      <c r="I21">
        <v>108853</v>
      </c>
      <c r="J21">
        <v>2.3690000000000002</v>
      </c>
      <c r="K21">
        <v>33.576000000000001</v>
      </c>
    </row>
    <row r="22" spans="1:11" x14ac:dyDescent="0.5">
      <c r="A22" t="s">
        <v>1715</v>
      </c>
      <c r="B22" t="s">
        <v>20</v>
      </c>
      <c r="C22" t="s">
        <v>1841</v>
      </c>
      <c r="D22" t="s">
        <v>1522</v>
      </c>
      <c r="E22" t="s">
        <v>1668</v>
      </c>
      <c r="F22" t="s">
        <v>1848</v>
      </c>
      <c r="G22" t="s">
        <v>1837</v>
      </c>
      <c r="H22" t="s">
        <v>1836</v>
      </c>
      <c r="I22">
        <v>90956</v>
      </c>
      <c r="J22">
        <v>2.3740000000000001</v>
      </c>
      <c r="K22">
        <v>27.673999999999999</v>
      </c>
    </row>
    <row r="23" spans="1:11" x14ac:dyDescent="0.5">
      <c r="A23" t="s">
        <v>1718</v>
      </c>
      <c r="B23" t="s">
        <v>20</v>
      </c>
      <c r="C23" t="s">
        <v>1841</v>
      </c>
      <c r="D23" t="s">
        <v>1522</v>
      </c>
      <c r="E23" t="s">
        <v>1668</v>
      </c>
      <c r="F23" t="s">
        <v>1848</v>
      </c>
      <c r="G23" t="s">
        <v>1837</v>
      </c>
      <c r="H23" t="s">
        <v>1836</v>
      </c>
      <c r="I23">
        <v>108007</v>
      </c>
      <c r="J23">
        <v>2.23</v>
      </c>
      <c r="K23">
        <v>33.427</v>
      </c>
    </row>
    <row r="24" spans="1:11" x14ac:dyDescent="0.5">
      <c r="A24" t="s">
        <v>1721</v>
      </c>
      <c r="B24" t="s">
        <v>20</v>
      </c>
      <c r="C24" t="s">
        <v>1841</v>
      </c>
      <c r="D24" t="s">
        <v>1522</v>
      </c>
      <c r="E24" t="s">
        <v>1668</v>
      </c>
      <c r="F24" t="s">
        <v>1848</v>
      </c>
      <c r="G24" t="s">
        <v>1837</v>
      </c>
      <c r="H24" t="s">
        <v>1836</v>
      </c>
      <c r="I24">
        <v>101888</v>
      </c>
      <c r="J24">
        <v>2.0379999999999998</v>
      </c>
      <c r="K24">
        <v>29.608000000000001</v>
      </c>
    </row>
    <row r="25" spans="1:11" x14ac:dyDescent="0.5">
      <c r="A25" t="s">
        <v>1724</v>
      </c>
      <c r="B25" t="s">
        <v>20</v>
      </c>
      <c r="C25" t="s">
        <v>1841</v>
      </c>
      <c r="D25" t="s">
        <v>1522</v>
      </c>
      <c r="E25" t="s">
        <v>1668</v>
      </c>
      <c r="F25" t="s">
        <v>1848</v>
      </c>
      <c r="G25" t="s">
        <v>1837</v>
      </c>
      <c r="H25" t="s">
        <v>1836</v>
      </c>
      <c r="I25">
        <v>89055</v>
      </c>
      <c r="J25">
        <v>2.2349999999999999</v>
      </c>
      <c r="K25">
        <v>30.065000000000001</v>
      </c>
    </row>
  </sheetData>
  <autoFilter ref="A1:K1"/>
  <pageMargins left="0.7" right="0.7" top="0.75" bottom="0.75" header="0.51180555555555496" footer="0.51180555555555496"/>
  <pageSetup firstPageNumber="0" orientation="portrait" horizontalDpi="1200" verticalDpi="1200" r:id="rId1"/>
</worksheet>
</file>

<file path=docProps/app.xml><?xml version="1.0" encoding="utf-8"?>
<Properties xmlns="http://schemas.openxmlformats.org/officeDocument/2006/extended-properties" xmlns:vt="http://schemas.openxmlformats.org/officeDocument/2006/docPropsVTypes">
  <Template/>
  <TotalTime>50</TotalTime>
  <Application>Microsoft Excel</Application>
  <DocSecurity>0</DocSecurity>
  <ScaleCrop>false</ScaleCrop>
  <HeadingPairs>
    <vt:vector size="4" baseType="variant">
      <vt:variant>
        <vt:lpstr>Worksheets</vt:lpstr>
      </vt:variant>
      <vt:variant>
        <vt:i4>3</vt:i4>
      </vt:variant>
      <vt:variant>
        <vt:lpstr>Named Ranges</vt:lpstr>
      </vt:variant>
      <vt:variant>
        <vt:i4>3</vt:i4>
      </vt:variant>
    </vt:vector>
  </HeadingPairs>
  <TitlesOfParts>
    <vt:vector size="6" baseType="lpstr">
      <vt:lpstr>Mastersheet_all_stats</vt:lpstr>
      <vt:lpstr>Density_subgroups</vt:lpstr>
      <vt:lpstr>ACCTCC_Primates</vt:lpstr>
      <vt:lpstr>Mastersheet_all_stats!_FilterDatabase</vt:lpstr>
      <vt:lpstr>Mastersheet_all_stats!_FilterDatabase_0</vt:lpstr>
      <vt:lpstr>Mastersheet_all_stats!_FilterDatabase_0_0</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urabhi Srivastava</dc:creator>
  <dc:description/>
  <cp:lastModifiedBy>surabhi</cp:lastModifiedBy>
  <cp:revision>3</cp:revision>
  <dcterms:created xsi:type="dcterms:W3CDTF">2017-12-05T11:13:06Z</dcterms:created>
  <dcterms:modified xsi:type="dcterms:W3CDTF">2018-10-10T04:53:59Z</dcterms:modified>
  <dc:language>en-IN</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